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0" activeTab="1"/>
  </bookViews>
  <sheets>
    <sheet name="Supplementary Table 1" sheetId="1" state="visible" r:id="rId2"/>
    <sheet name="Supplementary Table 2" sheetId="2" state="visible" r:id="rId3"/>
    <sheet name="Suppleme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tary Table 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22" uniqueCount="4784">
  <si>
    <t xml:space="preserve">CpG loci where DNA methylation negatively correlated with age (p&lt;0.05) and methylation change was more than 10% between the youngest and oldest child in the cohort </t>
  </si>
  <si>
    <t xml:space="preserve">Coordinate (GRCh37/hg19)</t>
  </si>
  <si>
    <t xml:space="preserve">Probe</t>
  </si>
  <si>
    <t xml:space="preserve">Methylation change (%)</t>
  </si>
  <si>
    <t xml:space="preserve">Spearman r</t>
  </si>
  <si>
    <t xml:space="preserve">p-value</t>
  </si>
  <si>
    <t xml:space="preserve">UCSC_RefGene_Name</t>
  </si>
  <si>
    <t xml:space="preserve">UCSC_RefGene_Accession</t>
  </si>
  <si>
    <t xml:space="preserve">UCSC_RefGene_Group</t>
  </si>
  <si>
    <t xml:space="preserve">chr1:115866441-115866441</t>
  </si>
  <si>
    <t xml:space="preserve">cg27291710</t>
  </si>
  <si>
    <t xml:space="preserve">NGF</t>
  </si>
  <si>
    <t xml:space="preserve">NM_002506</t>
  </si>
  <si>
    <t xml:space="preserve">5'UTR</t>
  </si>
  <si>
    <t xml:space="preserve">DMRs (2 or more CpGs meeting selection criteria within 15kb) are highlighted; adjacent ones with different colors</t>
  </si>
  <si>
    <t xml:space="preserve">chr1:13522252-13522252</t>
  </si>
  <si>
    <t xml:space="preserve">cg11999044</t>
  </si>
  <si>
    <t xml:space="preserve">PRAMEF21;PRAMEF20</t>
  </si>
  <si>
    <t xml:space="preserve">NM_001100114;NM_001099852</t>
  </si>
  <si>
    <t xml:space="preserve">1stExon;Body</t>
  </si>
  <si>
    <t xml:space="preserve">chr1:146543596-146543596</t>
  </si>
  <si>
    <t xml:space="preserve">cg26152038</t>
  </si>
  <si>
    <t xml:space="preserve">chr1:147956744-147956744</t>
  </si>
  <si>
    <t xml:space="preserve">cg23350716</t>
  </si>
  <si>
    <t xml:space="preserve">PPIAL4B;PPIAL4A</t>
  </si>
  <si>
    <t xml:space="preserve">NM_001143883;NM_178230</t>
  </si>
  <si>
    <t xml:space="preserve">TSS1500;TSS1500</t>
  </si>
  <si>
    <t xml:space="preserve">chr1:154839813-154839813</t>
  </si>
  <si>
    <t xml:space="preserve">cg06221963</t>
  </si>
  <si>
    <t xml:space="preserve">KCNN3</t>
  </si>
  <si>
    <t xml:space="preserve">NM_002249</t>
  </si>
  <si>
    <t xml:space="preserve">Body</t>
  </si>
  <si>
    <t xml:space="preserve">chr1:154839909-154839909</t>
  </si>
  <si>
    <t xml:space="preserve">cg09359103</t>
  </si>
  <si>
    <t xml:space="preserve">chr1:154839983-154839983</t>
  </si>
  <si>
    <t xml:space="preserve">cg16680214</t>
  </si>
  <si>
    <t xml:space="preserve">chr1:155764892-155764892</t>
  </si>
  <si>
    <t xml:space="preserve">cg07963046</t>
  </si>
  <si>
    <t xml:space="preserve">GON4L;GON4L</t>
  </si>
  <si>
    <t xml:space="preserve">NM_032292;NM_001037533</t>
  </si>
  <si>
    <t xml:space="preserve">Body;Body</t>
  </si>
  <si>
    <t xml:space="preserve">chr1:155931763-155931763</t>
  </si>
  <si>
    <t xml:space="preserve">cg13921921</t>
  </si>
  <si>
    <t xml:space="preserve">ARHGEF2;ARHGEF2;ARHGEF2</t>
  </si>
  <si>
    <t xml:space="preserve">NM_004723;NM_001162383;NM_001162384</t>
  </si>
  <si>
    <t xml:space="preserve">Body;Body;Body</t>
  </si>
  <si>
    <t xml:space="preserve">chr1:156548201-156548201</t>
  </si>
  <si>
    <t xml:space="preserve">cg21010646</t>
  </si>
  <si>
    <t xml:space="preserve">TTC24</t>
  </si>
  <si>
    <t xml:space="preserve">NM_001105669</t>
  </si>
  <si>
    <t xml:space="preserve">TSS1500</t>
  </si>
  <si>
    <t xml:space="preserve">chr1:159556997-159556997</t>
  </si>
  <si>
    <t xml:space="preserve">cg05919685</t>
  </si>
  <si>
    <t xml:space="preserve">APCS</t>
  </si>
  <si>
    <t xml:space="preserve">NM_001639</t>
  </si>
  <si>
    <t xml:space="preserve">chr1:163037784-163037784</t>
  </si>
  <si>
    <t xml:space="preserve">cg01367097</t>
  </si>
  <si>
    <t xml:space="preserve">RGS4;RGS4;RGS4</t>
  </si>
  <si>
    <t xml:space="preserve">NM_001102445;NM_001113381;NM_005613</t>
  </si>
  <si>
    <t xml:space="preserve">TSS1500;TSS1500;TSS1500</t>
  </si>
  <si>
    <t xml:space="preserve">chr1:171045267-171045267</t>
  </si>
  <si>
    <t xml:space="preserve">cg01942971</t>
  </si>
  <si>
    <t xml:space="preserve">chr1:171283203-171283203</t>
  </si>
  <si>
    <t xml:space="preserve">cg21183846</t>
  </si>
  <si>
    <t xml:space="preserve">FMO4</t>
  </si>
  <si>
    <t xml:space="preserve">NM_002022</t>
  </si>
  <si>
    <t xml:space="preserve">chr1:17308303-17308303</t>
  </si>
  <si>
    <t xml:space="preserve">cg10201923</t>
  </si>
  <si>
    <t xml:space="preserve">MFAP2;MFAP2;MFAP2;MFAP2</t>
  </si>
  <si>
    <t xml:space="preserve">NM_002403;NM_001135247;NM_017459;NM_001135248</t>
  </si>
  <si>
    <t xml:space="preserve">TSS1500;TSS1500;TSS1500;TSS1500</t>
  </si>
  <si>
    <t xml:space="preserve">chr1:17633681-17633681</t>
  </si>
  <si>
    <t xml:space="preserve">cg23228178</t>
  </si>
  <si>
    <t xml:space="preserve">PADI4</t>
  </si>
  <si>
    <t xml:space="preserve">NM_012387</t>
  </si>
  <si>
    <t xml:space="preserve">chr1:19030288-19030288</t>
  </si>
  <si>
    <t xml:space="preserve">cg20932535</t>
  </si>
  <si>
    <t xml:space="preserve">PAX7;PAX7;PAX7</t>
  </si>
  <si>
    <t xml:space="preserve">NM_013945;NM_002584;NM_001135254</t>
  </si>
  <si>
    <t xml:space="preserve">chr1:196485513-196485513</t>
  </si>
  <si>
    <t xml:space="preserve">cg19503341</t>
  </si>
  <si>
    <t xml:space="preserve">KCNT2</t>
  </si>
  <si>
    <t xml:space="preserve">NM_198503</t>
  </si>
  <si>
    <t xml:space="preserve">chr1:196855851-196855851</t>
  </si>
  <si>
    <t xml:space="preserve">cg11793499</t>
  </si>
  <si>
    <t xml:space="preserve">CFHR4</t>
  </si>
  <si>
    <t xml:space="preserve">NM_006684</t>
  </si>
  <si>
    <t xml:space="preserve">chr1:202172867-202172867</t>
  </si>
  <si>
    <t xml:space="preserve">cg05044291</t>
  </si>
  <si>
    <t xml:space="preserve">LGR6;LGR6</t>
  </si>
  <si>
    <t xml:space="preserve">NM_021636;NM_001017403</t>
  </si>
  <si>
    <t xml:space="preserve">TSS200;Body</t>
  </si>
  <si>
    <t xml:space="preserve">chr1:205537833-205537833</t>
  </si>
  <si>
    <t xml:space="preserve">cg03061435</t>
  </si>
  <si>
    <t xml:space="preserve">MFSD4</t>
  </si>
  <si>
    <t xml:space="preserve">NM_181644</t>
  </si>
  <si>
    <t xml:space="preserve">chr1:205537837-205537837</t>
  </si>
  <si>
    <t xml:space="preserve">cg03585778</t>
  </si>
  <si>
    <t xml:space="preserve">chr1:205539221-205539221</t>
  </si>
  <si>
    <t xml:space="preserve">cg15012468</t>
  </si>
  <si>
    <t xml:space="preserve">chr1:205641542-205641542</t>
  </si>
  <si>
    <t xml:space="preserve">cg17723122</t>
  </si>
  <si>
    <t xml:space="preserve">SLC45A3</t>
  </si>
  <si>
    <t xml:space="preserve">NM_033102</t>
  </si>
  <si>
    <t xml:space="preserve">chr1:208171413-208171413</t>
  </si>
  <si>
    <t xml:space="preserve">cg15112910</t>
  </si>
  <si>
    <t xml:space="preserve">chr1:213190571-213190571</t>
  </si>
  <si>
    <t xml:space="preserve">cg21951459</t>
  </si>
  <si>
    <t xml:space="preserve">ANGEL2</t>
  </si>
  <si>
    <t xml:space="preserve">NM_144567</t>
  </si>
  <si>
    <t xml:space="preserve">chr1:21877576-21877576</t>
  </si>
  <si>
    <t xml:space="preserve">cg12047425</t>
  </si>
  <si>
    <t xml:space="preserve">ALPL;ALPL</t>
  </si>
  <si>
    <t xml:space="preserve">NM_000478;NM_001127501</t>
  </si>
  <si>
    <t xml:space="preserve">5'UTR;TSS1500</t>
  </si>
  <si>
    <t xml:space="preserve">chr1:21877579-21877579</t>
  </si>
  <si>
    <t xml:space="preserve">cg06346857</t>
  </si>
  <si>
    <t xml:space="preserve">chr1:21877592-21877592</t>
  </si>
  <si>
    <t xml:space="preserve">cg22506534</t>
  </si>
  <si>
    <t xml:space="preserve">chr1:219749669-219749669</t>
  </si>
  <si>
    <t xml:space="preserve">cg06811732</t>
  </si>
  <si>
    <t xml:space="preserve">chr1:221335745-221335745</t>
  </si>
  <si>
    <t xml:space="preserve">cg15965383</t>
  </si>
  <si>
    <t xml:space="preserve">chr1:22466137-22466137</t>
  </si>
  <si>
    <t xml:space="preserve">cg03519931</t>
  </si>
  <si>
    <t xml:space="preserve">WNT4</t>
  </si>
  <si>
    <t xml:space="preserve">NM_030761</t>
  </si>
  <si>
    <t xml:space="preserve">chr1:229374634-229374634</t>
  </si>
  <si>
    <t xml:space="preserve">cg20800892</t>
  </si>
  <si>
    <t xml:space="preserve">chr1:236555214-236555214</t>
  </si>
  <si>
    <t xml:space="preserve">cg26513818</t>
  </si>
  <si>
    <t xml:space="preserve">chr1:24171674-24171674</t>
  </si>
  <si>
    <t xml:space="preserve">cg17085844</t>
  </si>
  <si>
    <t xml:space="preserve">FUCA1</t>
  </si>
  <si>
    <t xml:space="preserve">NM_000147</t>
  </si>
  <si>
    <t xml:space="preserve">3'UTR</t>
  </si>
  <si>
    <t xml:space="preserve">chr1:242097870-242097870</t>
  </si>
  <si>
    <t xml:space="preserve">cg24546683</t>
  </si>
  <si>
    <t xml:space="preserve">chr1:242767942-242767942</t>
  </si>
  <si>
    <t xml:space="preserve">cg06903917</t>
  </si>
  <si>
    <t xml:space="preserve">chr1:244466428-244466428</t>
  </si>
  <si>
    <t xml:space="preserve">cg09828411</t>
  </si>
  <si>
    <t xml:space="preserve">chr1:248366883-248366883</t>
  </si>
  <si>
    <t xml:space="preserve">cg07598464</t>
  </si>
  <si>
    <t xml:space="preserve">OR2M3</t>
  </si>
  <si>
    <t xml:space="preserve">NM_001004689</t>
  </si>
  <si>
    <t xml:space="preserve">1stExon</t>
  </si>
  <si>
    <t xml:space="preserve">chr1:2838930-2838930</t>
  </si>
  <si>
    <t xml:space="preserve">cg24057775</t>
  </si>
  <si>
    <t xml:space="preserve">chr1:3192343-3192343</t>
  </si>
  <si>
    <t xml:space="preserve">cg12660813</t>
  </si>
  <si>
    <t xml:space="preserve">PRDM16;PRDM16</t>
  </si>
  <si>
    <t xml:space="preserve">NM_022114;NM_199454</t>
  </si>
  <si>
    <t xml:space="preserve">chr1:3575674-3575674</t>
  </si>
  <si>
    <t xml:space="preserve">cg04137576</t>
  </si>
  <si>
    <t xml:space="preserve">TP73</t>
  </si>
  <si>
    <t xml:space="preserve">NM_005427</t>
  </si>
  <si>
    <t xml:space="preserve">chr1:48703725-48703725</t>
  </si>
  <si>
    <t xml:space="preserve">cg09869595</t>
  </si>
  <si>
    <t xml:space="preserve">SLC5A9;SLC5A9</t>
  </si>
  <si>
    <t xml:space="preserve">NM_001011547;NM_001135181</t>
  </si>
  <si>
    <t xml:space="preserve">chr1:567501-567501</t>
  </si>
  <si>
    <t xml:space="preserve">cg23917638</t>
  </si>
  <si>
    <t xml:space="preserve">MIR1977</t>
  </si>
  <si>
    <t xml:space="preserve">NR_031741</t>
  </si>
  <si>
    <t xml:space="preserve">chr1:57490967-57490967</t>
  </si>
  <si>
    <t xml:space="preserve">cg13060236</t>
  </si>
  <si>
    <t xml:space="preserve">DAB1</t>
  </si>
  <si>
    <t xml:space="preserve">NM_021080</t>
  </si>
  <si>
    <t xml:space="preserve">chr1:6111835-6111835</t>
  </si>
  <si>
    <t xml:space="preserve">cg22235088</t>
  </si>
  <si>
    <t xml:space="preserve">KCNAB2;KCNAB2</t>
  </si>
  <si>
    <t xml:space="preserve">NM_003636;NM_172130</t>
  </si>
  <si>
    <t xml:space="preserve">chr1:62102363-62102363</t>
  </si>
  <si>
    <t xml:space="preserve">cg24870729</t>
  </si>
  <si>
    <t xml:space="preserve">chr1:65209572-65209572</t>
  </si>
  <si>
    <t xml:space="preserve">cg11653179</t>
  </si>
  <si>
    <t xml:space="preserve">RAVER2</t>
  </si>
  <si>
    <t xml:space="preserve">NM_018211</t>
  </si>
  <si>
    <t xml:space="preserve">chr1:76189801-76189801</t>
  </si>
  <si>
    <t xml:space="preserve">cg03433033</t>
  </si>
  <si>
    <t xml:space="preserve">ACADM;ACADM</t>
  </si>
  <si>
    <t xml:space="preserve">NM_000016;NM_001127328</t>
  </si>
  <si>
    <t xml:space="preserve">chr1:7891116-7891116</t>
  </si>
  <si>
    <t xml:space="preserve">cg11668188</t>
  </si>
  <si>
    <t xml:space="preserve">PER3</t>
  </si>
  <si>
    <t xml:space="preserve">NM_016831</t>
  </si>
  <si>
    <t xml:space="preserve">chr1:8960134-8960134</t>
  </si>
  <si>
    <t xml:space="preserve">cg20510033</t>
  </si>
  <si>
    <t xml:space="preserve">chr1:97737509-97737509</t>
  </si>
  <si>
    <t xml:space="preserve">cg23057232</t>
  </si>
  <si>
    <t xml:space="preserve">DPYD</t>
  </si>
  <si>
    <t xml:space="preserve">NM_000110</t>
  </si>
  <si>
    <t xml:space="preserve">chr10:100680681-100680681</t>
  </si>
  <si>
    <t xml:space="preserve">cg06408053</t>
  </si>
  <si>
    <t xml:space="preserve">HPSE2;HPSE2;HPSE2;HPSE2</t>
  </si>
  <si>
    <t xml:space="preserve">NM_001166244;NM_001166245;NM_021828;NM_001166246</t>
  </si>
  <si>
    <t xml:space="preserve">Body;Body;Body;Body</t>
  </si>
  <si>
    <t xml:space="preserve">chr10:11187764-11187764</t>
  </si>
  <si>
    <t xml:space="preserve">cg19368016</t>
  </si>
  <si>
    <t xml:space="preserve">CUGBP2;CUGBP2</t>
  </si>
  <si>
    <t xml:space="preserve">NM_006561;NM_001025077</t>
  </si>
  <si>
    <t xml:space="preserve">chr10:128039279-128039279</t>
  </si>
  <si>
    <t xml:space="preserve">cg09866104</t>
  </si>
  <si>
    <t xml:space="preserve">ADAM12;ADAM12</t>
  </si>
  <si>
    <t xml:space="preserve">NM_003474;NM_021641</t>
  </si>
  <si>
    <t xml:space="preserve">chr10:131514331-131514331</t>
  </si>
  <si>
    <t xml:space="preserve">cg27429313</t>
  </si>
  <si>
    <t xml:space="preserve">MGMT</t>
  </si>
  <si>
    <t xml:space="preserve">NM_002412</t>
  </si>
  <si>
    <t xml:space="preserve">chr10:133909949-133909949</t>
  </si>
  <si>
    <t xml:space="preserve">cg18650367</t>
  </si>
  <si>
    <t xml:space="preserve">chr10:134754396-134754396</t>
  </si>
  <si>
    <t xml:space="preserve">cg24411972</t>
  </si>
  <si>
    <t xml:space="preserve">C10orf93</t>
  </si>
  <si>
    <t xml:space="preserve">NM_173572</t>
  </si>
  <si>
    <t xml:space="preserve">chr10:134773853-134773853</t>
  </si>
  <si>
    <t xml:space="preserve">cg19090784</t>
  </si>
  <si>
    <t xml:space="preserve">chr10:135032154-135032154</t>
  </si>
  <si>
    <t xml:space="preserve">cg00357546</t>
  </si>
  <si>
    <t xml:space="preserve">KNDC1</t>
  </si>
  <si>
    <t xml:space="preserve">NM_152643</t>
  </si>
  <si>
    <t xml:space="preserve">chr10:135340467-135340467</t>
  </si>
  <si>
    <t xml:space="preserve">cg09208540</t>
  </si>
  <si>
    <t xml:space="preserve">CYP2E1</t>
  </si>
  <si>
    <t xml:space="preserve">NM_000773</t>
  </si>
  <si>
    <t xml:space="preserve">chr10:25797307-25797307</t>
  </si>
  <si>
    <t xml:space="preserve">cg14506260</t>
  </si>
  <si>
    <t xml:space="preserve">GPR158</t>
  </si>
  <si>
    <t xml:space="preserve">NM_020752</t>
  </si>
  <si>
    <t xml:space="preserve">chr10:27389879-27389879</t>
  </si>
  <si>
    <t xml:space="preserve">cg07450214</t>
  </si>
  <si>
    <t xml:space="preserve">ANKRD26</t>
  </si>
  <si>
    <t xml:space="preserve">NM_014915</t>
  </si>
  <si>
    <t xml:space="preserve">chr10:28200623-28200623</t>
  </si>
  <si>
    <t xml:space="preserve">cg23696593</t>
  </si>
  <si>
    <t xml:space="preserve">ARMC4</t>
  </si>
  <si>
    <t xml:space="preserve">NM_018076</t>
  </si>
  <si>
    <t xml:space="preserve">chr10:28956088-28956088</t>
  </si>
  <si>
    <t xml:space="preserve">cg17179923</t>
  </si>
  <si>
    <t xml:space="preserve">chr10:29439573-29439573</t>
  </si>
  <si>
    <t xml:space="preserve">cg07483709</t>
  </si>
  <si>
    <t xml:space="preserve">chr10:31101116-31101116</t>
  </si>
  <si>
    <t xml:space="preserve">cg03127349</t>
  </si>
  <si>
    <t xml:space="preserve">chr10:33612892-33612892</t>
  </si>
  <si>
    <t xml:space="preserve">cg17425818</t>
  </si>
  <si>
    <t xml:space="preserve">NRP1;NRP1;NRP1</t>
  </si>
  <si>
    <t xml:space="preserve">NM_001024628;NM_003873;NM_001024629</t>
  </si>
  <si>
    <t xml:space="preserve">chr10:44503867-44503867</t>
  </si>
  <si>
    <t xml:space="preserve">cg18666379</t>
  </si>
  <si>
    <t xml:space="preserve">chr10:46171106-46171106</t>
  </si>
  <si>
    <t xml:space="preserve">cg06059483</t>
  </si>
  <si>
    <t xml:space="preserve">chr10:49832794-49832794</t>
  </si>
  <si>
    <t xml:space="preserve">cg20198183</t>
  </si>
  <si>
    <t xml:space="preserve">chr10:50329828-50329828</t>
  </si>
  <si>
    <t xml:space="preserve">cg24385652</t>
  </si>
  <si>
    <t xml:space="preserve">chr10:50826395-50826395</t>
  </si>
  <si>
    <t xml:space="preserve">cg12799846</t>
  </si>
  <si>
    <t xml:space="preserve">CHAT;CHAT;CHAT;CHAT;CHAT;CHAT;CHAT</t>
  </si>
  <si>
    <t xml:space="preserve">NM_020984;NM_020549;NM_001142933;NM_020985;NM_001142929;NM_001142934;NM_020986</t>
  </si>
  <si>
    <t xml:space="preserve">Body;Body;Body;Body;Body;Body;Body</t>
  </si>
  <si>
    <t xml:space="preserve">chr10:51572113-51572113</t>
  </si>
  <si>
    <t xml:space="preserve">cg23359810</t>
  </si>
  <si>
    <t xml:space="preserve">NCOA4;NCOA4;NCOA4;NCOA4</t>
  </si>
  <si>
    <t xml:space="preserve">NM_001145263;NM_001145261;NM_005437;NM_001145260</t>
  </si>
  <si>
    <t xml:space="preserve">5'UTR;Body;TSS1500;Body</t>
  </si>
  <si>
    <t xml:space="preserve">chr10:52363132-52363132</t>
  </si>
  <si>
    <t xml:space="preserve">cg20014988</t>
  </si>
  <si>
    <t xml:space="preserve">SGMS1</t>
  </si>
  <si>
    <t xml:space="preserve">NM_147156</t>
  </si>
  <si>
    <t xml:space="preserve">chr10:530714-530714</t>
  </si>
  <si>
    <t xml:space="preserve">cg16977735</t>
  </si>
  <si>
    <t xml:space="preserve">DIP2C</t>
  </si>
  <si>
    <t xml:space="preserve">NM_014974</t>
  </si>
  <si>
    <t xml:space="preserve">chr10:530805-530805</t>
  </si>
  <si>
    <t xml:space="preserve">cg00590260</t>
  </si>
  <si>
    <t xml:space="preserve">chr10:530951-530951</t>
  </si>
  <si>
    <t xml:space="preserve">cg00219169</t>
  </si>
  <si>
    <t xml:space="preserve">chr10:531098-531098</t>
  </si>
  <si>
    <t xml:space="preserve">cg09955645</t>
  </si>
  <si>
    <t xml:space="preserve">chr10:531569-531569</t>
  </si>
  <si>
    <t xml:space="preserve">cg25712088</t>
  </si>
  <si>
    <t xml:space="preserve">chr10:64005030-64005030</t>
  </si>
  <si>
    <t xml:space="preserve">cg05586384</t>
  </si>
  <si>
    <t xml:space="preserve">RTKN2</t>
  </si>
  <si>
    <t xml:space="preserve">NM_145307</t>
  </si>
  <si>
    <t xml:space="preserve">chr10:65771748-65771748</t>
  </si>
  <si>
    <t xml:space="preserve">cg12498395</t>
  </si>
  <si>
    <t xml:space="preserve">chr10:6941696-6941696</t>
  </si>
  <si>
    <t xml:space="preserve">cg04854908</t>
  </si>
  <si>
    <t xml:space="preserve">chr10:72221844-72221844</t>
  </si>
  <si>
    <t xml:space="preserve">cg05240350</t>
  </si>
  <si>
    <t xml:space="preserve">chr10:77472158-77472158</t>
  </si>
  <si>
    <t xml:space="preserve">cg24369728</t>
  </si>
  <si>
    <t xml:space="preserve">chr10:81583959-81583959</t>
  </si>
  <si>
    <t xml:space="preserve">cg01423845</t>
  </si>
  <si>
    <t xml:space="preserve">chr10:91408027-91408027</t>
  </si>
  <si>
    <t xml:space="preserve">cg23204113</t>
  </si>
  <si>
    <t xml:space="preserve">chr10:95883202-95883202</t>
  </si>
  <si>
    <t xml:space="preserve">cg07336123</t>
  </si>
  <si>
    <t xml:space="preserve">PLCE1;PLCE1</t>
  </si>
  <si>
    <t xml:space="preserve">NM_001165979;NM_016341</t>
  </si>
  <si>
    <t xml:space="preserve">chr11:102401438-102401438</t>
  </si>
  <si>
    <t xml:space="preserve">cg25511807</t>
  </si>
  <si>
    <t xml:space="preserve">MMP7;MMP7</t>
  </si>
  <si>
    <t xml:space="preserve">NM_002423;NM_002423</t>
  </si>
  <si>
    <t xml:space="preserve">1stExon;5'UTR</t>
  </si>
  <si>
    <t xml:space="preserve">chr11:110108538-110108538</t>
  </si>
  <si>
    <t xml:space="preserve">cg02243606</t>
  </si>
  <si>
    <t xml:space="preserve">RDX</t>
  </si>
  <si>
    <t xml:space="preserve">NM_002906</t>
  </si>
  <si>
    <t xml:space="preserve">chr11:12341664-12341664</t>
  </si>
  <si>
    <t xml:space="preserve">cg24245601</t>
  </si>
  <si>
    <t xml:space="preserve">MICALCL</t>
  </si>
  <si>
    <t xml:space="preserve">NM_032867</t>
  </si>
  <si>
    <t xml:space="preserve">chr11:127811816-127811816</t>
  </si>
  <si>
    <t xml:space="preserve">cg07344468</t>
  </si>
  <si>
    <t xml:space="preserve">chr11:129080113-129080113</t>
  </si>
  <si>
    <t xml:space="preserve">cg03610849</t>
  </si>
  <si>
    <t xml:space="preserve">chr11:129564373-129564373</t>
  </si>
  <si>
    <t xml:space="preserve">cg19388930</t>
  </si>
  <si>
    <t xml:space="preserve">chr11:130183707-130183707</t>
  </si>
  <si>
    <t xml:space="preserve">cg17993442</t>
  </si>
  <si>
    <t xml:space="preserve">ZBTB44</t>
  </si>
  <si>
    <t xml:space="preserve">NM_014155</t>
  </si>
  <si>
    <t xml:space="preserve">chr11:133229994-133229994</t>
  </si>
  <si>
    <t xml:space="preserve">cg07985589</t>
  </si>
  <si>
    <t xml:space="preserve">OPCML</t>
  </si>
  <si>
    <t xml:space="preserve">NM_001012393</t>
  </si>
  <si>
    <t xml:space="preserve">chr11:1392360-1392360</t>
  </si>
  <si>
    <t xml:space="preserve">cg07236001</t>
  </si>
  <si>
    <t xml:space="preserve">chr11:18270341-18270341</t>
  </si>
  <si>
    <t xml:space="preserve">cg12907644</t>
  </si>
  <si>
    <t xml:space="preserve">SAA2;SAA2</t>
  </si>
  <si>
    <t xml:space="preserve">NM_030754;NM_001127380</t>
  </si>
  <si>
    <t xml:space="preserve">TSS200;TSS200</t>
  </si>
  <si>
    <t xml:space="preserve">chr11:18287647-18287647</t>
  </si>
  <si>
    <t xml:space="preserve">cg15484375</t>
  </si>
  <si>
    <t xml:space="preserve">SAA1;SAA1</t>
  </si>
  <si>
    <t xml:space="preserve">NM_199161;NM_000331</t>
  </si>
  <si>
    <t xml:space="preserve">chr11:1959051-1959051</t>
  </si>
  <si>
    <t xml:space="preserve">cg09833701</t>
  </si>
  <si>
    <t xml:space="preserve">TNNT3;TNNT3;TNNT3;TNNT3</t>
  </si>
  <si>
    <t xml:space="preserve">NM_001042781;NM_006757;NM_001042780;NM_001042782</t>
  </si>
  <si>
    <t xml:space="preserve">chr11:2154132-2154132</t>
  </si>
  <si>
    <t xml:space="preserve">cg11717189</t>
  </si>
  <si>
    <t xml:space="preserve">INS-IGF2;IGF2;IGF2;IGF2</t>
  </si>
  <si>
    <t xml:space="preserve">NR_003512;NM_001007139;NM_000612;NM_001127598</t>
  </si>
  <si>
    <t xml:space="preserve">Body;3'UTR;3'UTR;3'UTR</t>
  </si>
  <si>
    <t xml:space="preserve">chr11:30034452-30034452</t>
  </si>
  <si>
    <t xml:space="preserve">cg04063166</t>
  </si>
  <si>
    <t xml:space="preserve">KCNA4</t>
  </si>
  <si>
    <t xml:space="preserve">NM_002233</t>
  </si>
  <si>
    <t xml:space="preserve">chr11:36469878-36469878</t>
  </si>
  <si>
    <t xml:space="preserve">cg27218154</t>
  </si>
  <si>
    <t xml:space="preserve">PRR5L;PRR5L;PRR5L;PRR5L</t>
  </si>
  <si>
    <t xml:space="preserve">NM_024841;NM_001160167;NM_001160169;NM_001160168</t>
  </si>
  <si>
    <t xml:space="preserve">chr11:44468028-44468028</t>
  </si>
  <si>
    <t xml:space="preserve">cg01482969</t>
  </si>
  <si>
    <t xml:space="preserve">chr11:44814303-44814303</t>
  </si>
  <si>
    <t xml:space="preserve">cg24681086</t>
  </si>
  <si>
    <t xml:space="preserve">TSPAN18</t>
  </si>
  <si>
    <t xml:space="preserve">NM_130783</t>
  </si>
  <si>
    <t xml:space="preserve">chr11:44855796-44855796</t>
  </si>
  <si>
    <t xml:space="preserve">cg18395231</t>
  </si>
  <si>
    <t xml:space="preserve">chr11:47256035-47256035</t>
  </si>
  <si>
    <t xml:space="preserve">cg14943002</t>
  </si>
  <si>
    <t xml:space="preserve">DDB2</t>
  </si>
  <si>
    <t xml:space="preserve">NM_000107</t>
  </si>
  <si>
    <t xml:space="preserve">chr11:47420027-47420027</t>
  </si>
  <si>
    <t xml:space="preserve">cg12965338</t>
  </si>
  <si>
    <t xml:space="preserve">chr11:57158361-57158361</t>
  </si>
  <si>
    <t xml:space="preserve">cg15357945</t>
  </si>
  <si>
    <t xml:space="preserve">PRG2</t>
  </si>
  <si>
    <t xml:space="preserve">NM_002728</t>
  </si>
  <si>
    <t xml:space="preserve">chr11:60611862-60611862</t>
  </si>
  <si>
    <t xml:space="preserve">cg19750116</t>
  </si>
  <si>
    <t xml:space="preserve">CCDC86</t>
  </si>
  <si>
    <t xml:space="preserve">NM_024098</t>
  </si>
  <si>
    <t xml:space="preserve">chr11:67764320-67764320</t>
  </si>
  <si>
    <t xml:space="preserve">cg24974729</t>
  </si>
  <si>
    <t xml:space="preserve">UNC93B1</t>
  </si>
  <si>
    <t xml:space="preserve">NM_030930</t>
  </si>
  <si>
    <t xml:space="preserve">chr11:68762338-68762338</t>
  </si>
  <si>
    <t xml:space="preserve">cg06532856</t>
  </si>
  <si>
    <t xml:space="preserve">chr11:70917283-70917283</t>
  </si>
  <si>
    <t xml:space="preserve">cg20170028</t>
  </si>
  <si>
    <t xml:space="preserve">SHANK2</t>
  </si>
  <si>
    <t xml:space="preserve">NM_012309</t>
  </si>
  <si>
    <t xml:space="preserve">chr11:70917533-70917533</t>
  </si>
  <si>
    <t xml:space="preserve">cg07110405</t>
  </si>
  <si>
    <t xml:space="preserve">chr11:71315863-71315863</t>
  </si>
  <si>
    <t xml:space="preserve">cg10016024</t>
  </si>
  <si>
    <t xml:space="preserve">chr11:733406-733406</t>
  </si>
  <si>
    <t xml:space="preserve">cg06073535</t>
  </si>
  <si>
    <t xml:space="preserve">chr11:788583-788583</t>
  </si>
  <si>
    <t xml:space="preserve">cg24602560</t>
  </si>
  <si>
    <t xml:space="preserve">CEND1</t>
  </si>
  <si>
    <t xml:space="preserve">NM_016564</t>
  </si>
  <si>
    <t xml:space="preserve">chr11:86529655-86529655</t>
  </si>
  <si>
    <t xml:space="preserve">cg11873113</t>
  </si>
  <si>
    <t xml:space="preserve">chr11:89957476-89957476</t>
  </si>
  <si>
    <t xml:space="preserve">cg01693326</t>
  </si>
  <si>
    <t xml:space="preserve">CHORDC1;CHORDC1</t>
  </si>
  <si>
    <t xml:space="preserve">NM_012124;NM_001144073</t>
  </si>
  <si>
    <t xml:space="preserve">chr11:94801827-94801827</t>
  </si>
  <si>
    <t xml:space="preserve">cg14706107</t>
  </si>
  <si>
    <t xml:space="preserve">SFRS2B;SFRS2B</t>
  </si>
  <si>
    <t xml:space="preserve">NM_032102;NM_032102</t>
  </si>
  <si>
    <t xml:space="preserve">1stExon;3'UTR</t>
  </si>
  <si>
    <t xml:space="preserve">chr12:107976961-107976961</t>
  </si>
  <si>
    <t xml:space="preserve">cg19939178</t>
  </si>
  <si>
    <t xml:space="preserve">BTBD11;BTBD11</t>
  </si>
  <si>
    <t xml:space="preserve">NM_001017523;NM_001018072</t>
  </si>
  <si>
    <t xml:space="preserve">chr12:109531564-109531564</t>
  </si>
  <si>
    <t xml:space="preserve">cg05509800</t>
  </si>
  <si>
    <t xml:space="preserve">ALKBH2;ALKBH2;ALKBH2;ALKBH2;ALKBH2</t>
  </si>
  <si>
    <t xml:space="preserve">NM_001145375;NR_026931;NR_026930;NM_001001655;NM_001145374</t>
  </si>
  <si>
    <t xml:space="preserve">TSS1500;TSS1500;TSS1500;TSS1500;TSS1500</t>
  </si>
  <si>
    <t xml:space="preserve">chr12:11036074-11036074</t>
  </si>
  <si>
    <t xml:space="preserve">cg03218402</t>
  </si>
  <si>
    <t xml:space="preserve">PRH1;PRR4</t>
  </si>
  <si>
    <t xml:space="preserve">NM_006250;NM_001098538</t>
  </si>
  <si>
    <t xml:space="preserve">chr12:113305756-113305756</t>
  </si>
  <si>
    <t xml:space="preserve">cg07668671</t>
  </si>
  <si>
    <t xml:space="preserve">RPH3A;RPH3A</t>
  </si>
  <si>
    <t xml:space="preserve">NM_001143854;NM_014954</t>
  </si>
  <si>
    <t xml:space="preserve">chr12:114781410-114781410</t>
  </si>
  <si>
    <t xml:space="preserve">cg15466176</t>
  </si>
  <si>
    <t xml:space="preserve">chr12:114855417-114855417</t>
  </si>
  <si>
    <t xml:space="preserve">cg24700929</t>
  </si>
  <si>
    <t xml:space="preserve">chr12:125810688-125810688</t>
  </si>
  <si>
    <t xml:space="preserve">cg10520543</t>
  </si>
  <si>
    <t xml:space="preserve">TMEM132B</t>
  </si>
  <si>
    <t xml:space="preserve">NM_052907</t>
  </si>
  <si>
    <t xml:space="preserve">chr12:131171031-131171031</t>
  </si>
  <si>
    <t xml:space="preserve">cg05181941</t>
  </si>
  <si>
    <t xml:space="preserve">chr12:131171181-131171181</t>
  </si>
  <si>
    <t xml:space="preserve">cg05375686</t>
  </si>
  <si>
    <t xml:space="preserve">chr12:131188247-131188247</t>
  </si>
  <si>
    <t xml:space="preserve">cg18806660</t>
  </si>
  <si>
    <t xml:space="preserve">chr12:132075216-132075216</t>
  </si>
  <si>
    <t xml:space="preserve">cg21539678</t>
  </si>
  <si>
    <t xml:space="preserve">chr12:132412438-132412438</t>
  </si>
  <si>
    <t xml:space="preserve">cg00588090</t>
  </si>
  <si>
    <t xml:space="preserve">PUS1;PUS1;PUS1</t>
  </si>
  <si>
    <t xml:space="preserve">NM_001002019;NM_025215;NM_001002020</t>
  </si>
  <si>
    <t xml:space="preserve">chr12:132663675-132663675</t>
  </si>
  <si>
    <t xml:space="preserve">cg09828575</t>
  </si>
  <si>
    <t xml:space="preserve">chr12:133177383-133177383</t>
  </si>
  <si>
    <t xml:space="preserve">cg27612324</t>
  </si>
  <si>
    <t xml:space="preserve">chr12:133177827-133177827</t>
  </si>
  <si>
    <t xml:space="preserve">cg23591611</t>
  </si>
  <si>
    <t xml:space="preserve">chr12:15955024-15955024</t>
  </si>
  <si>
    <t xml:space="preserve">cg06097423</t>
  </si>
  <si>
    <t xml:space="preserve">chr12:19417219-19417219</t>
  </si>
  <si>
    <t xml:space="preserve">cg21435172</t>
  </si>
  <si>
    <t xml:space="preserve">PLEKHA5;PLEKHA5</t>
  </si>
  <si>
    <t xml:space="preserve">NM_001143821;NM_019012</t>
  </si>
  <si>
    <t xml:space="preserve">chr12:1948648-1948648</t>
  </si>
  <si>
    <t xml:space="preserve">cg24510285</t>
  </si>
  <si>
    <t xml:space="preserve">CACNA2D4</t>
  </si>
  <si>
    <t xml:space="preserve">NM_172364</t>
  </si>
  <si>
    <t xml:space="preserve">chr12:3833996-3833996</t>
  </si>
  <si>
    <t xml:space="preserve">cg23849201</t>
  </si>
  <si>
    <t xml:space="preserve">EFCAB4B;EFCAB4B;EFCAB4B</t>
  </si>
  <si>
    <t xml:space="preserve">NM_001144959;NM_032680;NM_001144958</t>
  </si>
  <si>
    <t xml:space="preserve">5'UTR;5'UTR;5'UTR</t>
  </si>
  <si>
    <t xml:space="preserve">chr12:41085302-41085302</t>
  </si>
  <si>
    <t xml:space="preserve">cg06730161</t>
  </si>
  <si>
    <t xml:space="preserve">CNTN1;CNTN1</t>
  </si>
  <si>
    <t xml:space="preserve">NM_175038;NM_001843</t>
  </si>
  <si>
    <t xml:space="preserve">chr12:48577362-48577362</t>
  </si>
  <si>
    <t xml:space="preserve">cg03272292</t>
  </si>
  <si>
    <t xml:space="preserve">C12orf68</t>
  </si>
  <si>
    <t xml:space="preserve">NM_001013635</t>
  </si>
  <si>
    <t xml:space="preserve">TSS200</t>
  </si>
  <si>
    <t xml:space="preserve">chr12:52014778-52014778</t>
  </si>
  <si>
    <t xml:space="preserve">cg08140412</t>
  </si>
  <si>
    <t xml:space="preserve">SCN8A</t>
  </si>
  <si>
    <t xml:space="preserve">NM_014191</t>
  </si>
  <si>
    <t xml:space="preserve">chr12:56843372-56843372</t>
  </si>
  <si>
    <t xml:space="preserve">cg05848320</t>
  </si>
  <si>
    <t xml:space="preserve">TIMELESS</t>
  </si>
  <si>
    <t xml:space="preserve">NM_003920</t>
  </si>
  <si>
    <t xml:space="preserve">chr12:66629396-66629396</t>
  </si>
  <si>
    <t xml:space="preserve">cg10879207</t>
  </si>
  <si>
    <t xml:space="preserve">IRAK3;IRAK3</t>
  </si>
  <si>
    <t xml:space="preserve">NM_001142523;NM_007199</t>
  </si>
  <si>
    <t xml:space="preserve">chr12:6807082-6807082</t>
  </si>
  <si>
    <t xml:space="preserve">cg12051956</t>
  </si>
  <si>
    <t xml:space="preserve">C12orf53</t>
  </si>
  <si>
    <t xml:space="preserve">NM_153685</t>
  </si>
  <si>
    <t xml:space="preserve">chr12:68554673-68554673</t>
  </si>
  <si>
    <t xml:space="preserve">cg20890145</t>
  </si>
  <si>
    <t xml:space="preserve">IFNG</t>
  </si>
  <si>
    <t xml:space="preserve">NM_000619</t>
  </si>
  <si>
    <t xml:space="preserve">chr12:75728104-75728104</t>
  </si>
  <si>
    <t xml:space="preserve">cg19430489</t>
  </si>
  <si>
    <t xml:space="preserve">GLIPR1L1</t>
  </si>
  <si>
    <t xml:space="preserve">NM_152779</t>
  </si>
  <si>
    <t xml:space="preserve">chr12:75784541-75784541</t>
  </si>
  <si>
    <t xml:space="preserve">cg20291222</t>
  </si>
  <si>
    <t xml:space="preserve">GLIPR1L2</t>
  </si>
  <si>
    <t xml:space="preserve">NM_152436</t>
  </si>
  <si>
    <t xml:space="preserve">chr12:7596703-7596703</t>
  </si>
  <si>
    <t xml:space="preserve">cg11300147</t>
  </si>
  <si>
    <t xml:space="preserve">CD163L1</t>
  </si>
  <si>
    <t xml:space="preserve">NM_174941</t>
  </si>
  <si>
    <t xml:space="preserve">chr12:76577488-76577488</t>
  </si>
  <si>
    <t xml:space="preserve">cg02389317</t>
  </si>
  <si>
    <t xml:space="preserve">chr12:78241621-78241621</t>
  </si>
  <si>
    <t xml:space="preserve">cg24902478</t>
  </si>
  <si>
    <t xml:space="preserve">NAV3</t>
  </si>
  <si>
    <t xml:space="preserve">NM_014903</t>
  </si>
  <si>
    <t xml:space="preserve">chr12:91349725-91349725</t>
  </si>
  <si>
    <t xml:space="preserve">cg05963410</t>
  </si>
  <si>
    <t xml:space="preserve">C12orf12</t>
  </si>
  <si>
    <t xml:space="preserve">NM_152638</t>
  </si>
  <si>
    <t xml:space="preserve">chr12:91741789-91741789</t>
  </si>
  <si>
    <t xml:space="preserve">cg01299925</t>
  </si>
  <si>
    <t xml:space="preserve">chr12:95867190-95867190</t>
  </si>
  <si>
    <t xml:space="preserve">cg11207300</t>
  </si>
  <si>
    <t xml:space="preserve">METAP2</t>
  </si>
  <si>
    <t xml:space="preserve">NM_006838</t>
  </si>
  <si>
    <t xml:space="preserve">chr12:9800544-9800544</t>
  </si>
  <si>
    <t xml:space="preserve">cg04435084</t>
  </si>
  <si>
    <t xml:space="preserve">LOC374443</t>
  </si>
  <si>
    <t xml:space="preserve">NR_002814</t>
  </si>
  <si>
    <t xml:space="preserve">chr13:108817948-108817948</t>
  </si>
  <si>
    <t xml:space="preserve">cg07743730</t>
  </si>
  <si>
    <t xml:space="preserve">chr13:112547341-112547341</t>
  </si>
  <si>
    <t xml:space="preserve">cg02191228</t>
  </si>
  <si>
    <t xml:space="preserve">chr13:112547653-112547653</t>
  </si>
  <si>
    <t xml:space="preserve">cg15074709</t>
  </si>
  <si>
    <t xml:space="preserve">chr13:112985983-112985983</t>
  </si>
  <si>
    <t xml:space="preserve">cg23419756</t>
  </si>
  <si>
    <t xml:space="preserve">chr13:114830702-114830702</t>
  </si>
  <si>
    <t xml:space="preserve">cg21461300</t>
  </si>
  <si>
    <t xml:space="preserve">RASA3</t>
  </si>
  <si>
    <t xml:space="preserve">NM_007368</t>
  </si>
  <si>
    <t xml:space="preserve">chr13:114904418-114904418</t>
  </si>
  <si>
    <t xml:space="preserve">cg15513719</t>
  </si>
  <si>
    <t xml:space="preserve">chr13:26302267-26302267</t>
  </si>
  <si>
    <t xml:space="preserve">cg00990690</t>
  </si>
  <si>
    <t xml:space="preserve">ATP8A2</t>
  </si>
  <si>
    <t xml:space="preserve">NM_016529</t>
  </si>
  <si>
    <t xml:space="preserve">chr13:31556779-31556779</t>
  </si>
  <si>
    <t xml:space="preserve">cg10420075</t>
  </si>
  <si>
    <t xml:space="preserve">chr13:33113069-33113069</t>
  </si>
  <si>
    <t xml:space="preserve">cg12542281</t>
  </si>
  <si>
    <t xml:space="preserve">N4BP2L2;N4BP2L2</t>
  </si>
  <si>
    <t xml:space="preserve">NM_033111;NM_014887</t>
  </si>
  <si>
    <t xml:space="preserve">chr13:36728869-36728869</t>
  </si>
  <si>
    <t xml:space="preserve">cg23875404</t>
  </si>
  <si>
    <t xml:space="preserve">chr13:43321660-43321660</t>
  </si>
  <si>
    <t xml:space="preserve">cg22956205</t>
  </si>
  <si>
    <t xml:space="preserve">chr13:43407068-43407068</t>
  </si>
  <si>
    <t xml:space="preserve">cg26612156</t>
  </si>
  <si>
    <t xml:space="preserve">chr13:43545157-43545157</t>
  </si>
  <si>
    <t xml:space="preserve">cg17400905</t>
  </si>
  <si>
    <t xml:space="preserve">EPSTI1;EPSTI1</t>
  </si>
  <si>
    <t xml:space="preserve">NM_033255;NM_001002264</t>
  </si>
  <si>
    <t xml:space="preserve">chr13:50819265-50819265</t>
  </si>
  <si>
    <t xml:space="preserve">cg05191839</t>
  </si>
  <si>
    <t xml:space="preserve">chr13:59673789-59673789</t>
  </si>
  <si>
    <t xml:space="preserve">cg13726828</t>
  </si>
  <si>
    <t xml:space="preserve">chr13:70682771-70682771</t>
  </si>
  <si>
    <t xml:space="preserve">cg23240145</t>
  </si>
  <si>
    <t xml:space="preserve">KLHL1;ATXN8OS</t>
  </si>
  <si>
    <t xml:space="preserve">NM_020866;NR_002717</t>
  </si>
  <si>
    <t xml:space="preserve">chr13:80913448-80913448</t>
  </si>
  <si>
    <t xml:space="preserve">cg08421519</t>
  </si>
  <si>
    <t xml:space="preserve">SPRY2</t>
  </si>
  <si>
    <t xml:space="preserve">NM_005842</t>
  </si>
  <si>
    <t xml:space="preserve">chr14:101528156-101528156</t>
  </si>
  <si>
    <t xml:space="preserve">cg11721554</t>
  </si>
  <si>
    <t xml:space="preserve">MIR377</t>
  </si>
  <si>
    <t xml:space="preserve">NR_029869</t>
  </si>
  <si>
    <t xml:space="preserve">chr14:102394274-102394274</t>
  </si>
  <si>
    <t xml:space="preserve">cg27022326</t>
  </si>
  <si>
    <t xml:space="preserve">PPP2R5C;PPP2R5C;PPP2R5C;PPP2R5C</t>
  </si>
  <si>
    <t xml:space="preserve">NM_178586;NM_001161725;NM_001161726;NM_002719</t>
  </si>
  <si>
    <t xml:space="preserve">3'UTR;3'UTR;3'UTR;3'UTR</t>
  </si>
  <si>
    <t xml:space="preserve">chr14:105058234-105058234</t>
  </si>
  <si>
    <t xml:space="preserve">cg00905584</t>
  </si>
  <si>
    <t xml:space="preserve">chr14:105748885-105748885</t>
  </si>
  <si>
    <t xml:space="preserve">cg10792982</t>
  </si>
  <si>
    <t xml:space="preserve">BRF1</t>
  </si>
  <si>
    <t xml:space="preserve">NM_001519</t>
  </si>
  <si>
    <t xml:space="preserve">chr14:21053613-21053613</t>
  </si>
  <si>
    <t xml:space="preserve">cg04136490</t>
  </si>
  <si>
    <t xml:space="preserve">RNASE11</t>
  </si>
  <si>
    <t xml:space="preserve">NM_145250</t>
  </si>
  <si>
    <t xml:space="preserve">chr14:21624639-21624639</t>
  </si>
  <si>
    <t xml:space="preserve">cg07555731</t>
  </si>
  <si>
    <t xml:space="preserve">OR5AU1</t>
  </si>
  <si>
    <t xml:space="preserve">NM_001004731</t>
  </si>
  <si>
    <t xml:space="preserve">chr14:24584326-24584326</t>
  </si>
  <si>
    <t xml:space="preserve">cg02930876</t>
  </si>
  <si>
    <t xml:space="preserve">DCAF11;DCAF11;DCAF11;DCAF11;DCAF11;DCAF11</t>
  </si>
  <si>
    <t xml:space="preserve">NM_001163484;NM_025230;NM_181357;NR_028099;NR_028100;NM_025230</t>
  </si>
  <si>
    <t xml:space="preserve">5'UTR;5'UTR;TSS200;Body;TSS200;1stExon</t>
  </si>
  <si>
    <t xml:space="preserve">chr14:48148429-48148429</t>
  </si>
  <si>
    <t xml:space="preserve">cg13721907</t>
  </si>
  <si>
    <t xml:space="preserve">chr14:51760188-51760188</t>
  </si>
  <si>
    <t xml:space="preserve">cg22805381</t>
  </si>
  <si>
    <t xml:space="preserve">chr14:52142383-52142383</t>
  </si>
  <si>
    <t xml:space="preserve">cg07431973</t>
  </si>
  <si>
    <t xml:space="preserve">FRMD6;FRMD6</t>
  </si>
  <si>
    <t xml:space="preserve">NM_152330;NM_001042481</t>
  </si>
  <si>
    <t xml:space="preserve">5'UTR;5'UTR</t>
  </si>
  <si>
    <t xml:space="preserve">chr14:52347968-52347968</t>
  </si>
  <si>
    <t xml:space="preserve">cg09261791</t>
  </si>
  <si>
    <t xml:space="preserve">GNG2</t>
  </si>
  <si>
    <t xml:space="preserve">NM_053064</t>
  </si>
  <si>
    <t xml:space="preserve">chr14:57700568-57700568</t>
  </si>
  <si>
    <t xml:space="preserve">cg16395911</t>
  </si>
  <si>
    <t xml:space="preserve">EXOC5</t>
  </si>
  <si>
    <t xml:space="preserve">NM_006544</t>
  </si>
  <si>
    <t xml:space="preserve">chr14:65567845-65567845</t>
  </si>
  <si>
    <t xml:space="preserve">cg01643441</t>
  </si>
  <si>
    <t xml:space="preserve">MAX;MAX;MAX;MAX;MAX;MAX</t>
  </si>
  <si>
    <t xml:space="preserve">NM_145116;NM_145112;NM_145114;NM_197957;NM_002382;NM_145113</t>
  </si>
  <si>
    <t xml:space="preserve">Body;Body;Body;Body;Body;Body</t>
  </si>
  <si>
    <t xml:space="preserve">chr14:68822877-68822877</t>
  </si>
  <si>
    <t xml:space="preserve">cg14983684</t>
  </si>
  <si>
    <t xml:space="preserve">RAD51L1;RAD51L1;RAD51L1</t>
  </si>
  <si>
    <t xml:space="preserve">NM_133509;NM_002877;NM_133510</t>
  </si>
  <si>
    <t xml:space="preserve">chr14:74034893-74034893</t>
  </si>
  <si>
    <t xml:space="preserve">cg25598083</t>
  </si>
  <si>
    <t xml:space="preserve">ACOT2</t>
  </si>
  <si>
    <t xml:space="preserve">NM_006821</t>
  </si>
  <si>
    <t xml:space="preserve">chr14:77608987-77608987</t>
  </si>
  <si>
    <t xml:space="preserve">cg02742133</t>
  </si>
  <si>
    <t xml:space="preserve">ZDHHC22</t>
  </si>
  <si>
    <t xml:space="preserve">NM_174976</t>
  </si>
  <si>
    <t xml:space="preserve">chr14:77670584-77670584</t>
  </si>
  <si>
    <t xml:space="preserve">cg20900312</t>
  </si>
  <si>
    <t xml:space="preserve">TMEM63C</t>
  </si>
  <si>
    <t xml:space="preserve">NM_020431</t>
  </si>
  <si>
    <t xml:space="preserve">chr14:81894673-81894673</t>
  </si>
  <si>
    <t xml:space="preserve">cg24000396</t>
  </si>
  <si>
    <t xml:space="preserve">chr14:96158915-96158915</t>
  </si>
  <si>
    <t xml:space="preserve">cg01018864</t>
  </si>
  <si>
    <t xml:space="preserve">TCL1B;TCL1B</t>
  </si>
  <si>
    <t xml:space="preserve">NM_004918;NM_199206</t>
  </si>
  <si>
    <t xml:space="preserve">3'UTR;3'UTR</t>
  </si>
  <si>
    <t xml:space="preserve">chr15:101253502-101253502</t>
  </si>
  <si>
    <t xml:space="preserve">cg20636559</t>
  </si>
  <si>
    <t xml:space="preserve">chr15:101262162-101262162</t>
  </si>
  <si>
    <t xml:space="preserve">cg05575505</t>
  </si>
  <si>
    <t xml:space="preserve">chr15:102342791-102342791</t>
  </si>
  <si>
    <t xml:space="preserve">cg19086905</t>
  </si>
  <si>
    <t xml:space="preserve">chr15:25756044-25756044</t>
  </si>
  <si>
    <t xml:space="preserve">cg02272429</t>
  </si>
  <si>
    <t xml:space="preserve">chr15:37170017-37170017</t>
  </si>
  <si>
    <t xml:space="preserve">cg00213301</t>
  </si>
  <si>
    <t xml:space="preserve">LOC145845</t>
  </si>
  <si>
    <t xml:space="preserve">NR_024264</t>
  </si>
  <si>
    <t xml:space="preserve">chr15:37178201-37178201</t>
  </si>
  <si>
    <t xml:space="preserve">cg26727768</t>
  </si>
  <si>
    <t xml:space="preserve">chr15:39871923-39871923</t>
  </si>
  <si>
    <t xml:space="preserve">cg25503381</t>
  </si>
  <si>
    <t xml:space="preserve">THBS1</t>
  </si>
  <si>
    <t xml:space="preserve">NM_003246</t>
  </si>
  <si>
    <t xml:space="preserve">chr15:42210119-42210119</t>
  </si>
  <si>
    <t xml:space="preserve">cg07202353</t>
  </si>
  <si>
    <t xml:space="preserve">EHD4</t>
  </si>
  <si>
    <t xml:space="preserve">NM_139265</t>
  </si>
  <si>
    <t xml:space="preserve">chr15:51604503-51604503</t>
  </si>
  <si>
    <t xml:space="preserve">cg05492904</t>
  </si>
  <si>
    <t xml:space="preserve">CYP19A1;CYP19A1</t>
  </si>
  <si>
    <t xml:space="preserve">NM_031226;NM_000103</t>
  </si>
  <si>
    <t xml:space="preserve">chr15:54049269-54049269</t>
  </si>
  <si>
    <t xml:space="preserve">cg01754967</t>
  </si>
  <si>
    <t xml:space="preserve">WDR72</t>
  </si>
  <si>
    <t xml:space="preserve">NM_182758</t>
  </si>
  <si>
    <t xml:space="preserve">chr15:62541062-62541062</t>
  </si>
  <si>
    <t xml:space="preserve">cg18931850</t>
  </si>
  <si>
    <t xml:space="preserve">chr15:69324108-69324108</t>
  </si>
  <si>
    <t xml:space="preserve">cg17073392</t>
  </si>
  <si>
    <t xml:space="preserve">MIR548H4;NOX5</t>
  </si>
  <si>
    <t xml:space="preserve">NR_031680;NM_024505</t>
  </si>
  <si>
    <t xml:space="preserve">chr15:71372288-71372288</t>
  </si>
  <si>
    <t xml:space="preserve">cg03253616</t>
  </si>
  <si>
    <t xml:space="preserve">chr15:74495109-74495109</t>
  </si>
  <si>
    <t xml:space="preserve">cg11787522</t>
  </si>
  <si>
    <t xml:space="preserve">STRA6;STRA6;STRA6;STRA6;STRA6;STRA6</t>
  </si>
  <si>
    <t xml:space="preserve">NM_001142617;NM_001142618;NM_001142619;NM_022369;NM_022369;NM_001142620</t>
  </si>
  <si>
    <t xml:space="preserve">5'UTR;5'UTR;5'UTR;1stExon;5'UTR;5'UTR</t>
  </si>
  <si>
    <t xml:space="preserve">chr15:75095171-75095171</t>
  </si>
  <si>
    <t xml:space="preserve">cg13619522</t>
  </si>
  <si>
    <t xml:space="preserve">CSK;CSK</t>
  </si>
  <si>
    <t xml:space="preserve">NM_004383;NM_001127190</t>
  </si>
  <si>
    <t xml:space="preserve">chr15:76304546-76304546</t>
  </si>
  <si>
    <t xml:space="preserve">cg13044277</t>
  </si>
  <si>
    <t xml:space="preserve">NRG4</t>
  </si>
  <si>
    <t xml:space="preserve">NM_138573</t>
  </si>
  <si>
    <t xml:space="preserve">chr15:79854927-79854927</t>
  </si>
  <si>
    <t xml:space="preserve">cg16711274</t>
  </si>
  <si>
    <t xml:space="preserve">chr15:81620559-81620559</t>
  </si>
  <si>
    <t xml:space="preserve">cg17167159</t>
  </si>
  <si>
    <t xml:space="preserve">chr15:83298969-83298969</t>
  </si>
  <si>
    <t xml:space="preserve">cg11022060</t>
  </si>
  <si>
    <t xml:space="preserve">CPEB1</t>
  </si>
  <si>
    <t xml:space="preserve">NM_030594</t>
  </si>
  <si>
    <t xml:space="preserve">chr15:85956922-85956922</t>
  </si>
  <si>
    <t xml:space="preserve">cg00834924</t>
  </si>
  <si>
    <t xml:space="preserve">AKAP13;AKAP13</t>
  </si>
  <si>
    <t xml:space="preserve">NM_006738;NM_007200</t>
  </si>
  <si>
    <t xml:space="preserve">chr15:89640878-89640878</t>
  </si>
  <si>
    <t xml:space="preserve">cg12850396</t>
  </si>
  <si>
    <t xml:space="preserve">ABHD2;ABHD2</t>
  </si>
  <si>
    <t xml:space="preserve">NM_152924;NM_007011</t>
  </si>
  <si>
    <t xml:space="preserve">chr15:90698455-90698455</t>
  </si>
  <si>
    <t xml:space="preserve">cg17352215</t>
  </si>
  <si>
    <t xml:space="preserve">chr16:11834960-11834960</t>
  </si>
  <si>
    <t xml:space="preserve">cg06994787</t>
  </si>
  <si>
    <t xml:space="preserve">TXNDC11</t>
  </si>
  <si>
    <t xml:space="preserve">NM_015914</t>
  </si>
  <si>
    <t xml:space="preserve">chr16:1331495-1331495</t>
  </si>
  <si>
    <t xml:space="preserve">cg03465049</t>
  </si>
  <si>
    <t xml:space="preserve">chr16:17107768-17107768</t>
  </si>
  <si>
    <t xml:space="preserve">cg05364884</t>
  </si>
  <si>
    <t xml:space="preserve">chr16:20083459-20083459</t>
  </si>
  <si>
    <t xml:space="preserve">cg03607907</t>
  </si>
  <si>
    <t xml:space="preserve">GPR139</t>
  </si>
  <si>
    <t xml:space="preserve">NM_001002911</t>
  </si>
  <si>
    <t xml:space="preserve">chr16:2155961-2155961</t>
  </si>
  <si>
    <t xml:space="preserve">cg04146151</t>
  </si>
  <si>
    <t xml:space="preserve">PKD1;PKD1</t>
  </si>
  <si>
    <t xml:space="preserve">NM_001009944;NM_000296</t>
  </si>
  <si>
    <t xml:space="preserve">chr16:22959819-22959819</t>
  </si>
  <si>
    <t xml:space="preserve">cg08259413</t>
  </si>
  <si>
    <t xml:space="preserve">chr16:26156362-26156362</t>
  </si>
  <si>
    <t xml:space="preserve">cg26874872</t>
  </si>
  <si>
    <t xml:space="preserve">chr16:27378982-27378982</t>
  </si>
  <si>
    <t xml:space="preserve">cg04522310</t>
  </si>
  <si>
    <t xml:space="preserve">chr16:28959310-28959310</t>
  </si>
  <si>
    <t xml:space="preserve">cg26663590</t>
  </si>
  <si>
    <t xml:space="preserve">chr16:2897074-2897074</t>
  </si>
  <si>
    <t xml:space="preserve">cg00003900</t>
  </si>
  <si>
    <t xml:space="preserve">chr16:49056674-49056674</t>
  </si>
  <si>
    <t xml:space="preserve">cg09435411</t>
  </si>
  <si>
    <t xml:space="preserve">chr16:49522337-49522337</t>
  </si>
  <si>
    <t xml:space="preserve">cg10529845</t>
  </si>
  <si>
    <t xml:space="preserve">chr16:60233305-60233305</t>
  </si>
  <si>
    <t xml:space="preserve">cg08511886</t>
  </si>
  <si>
    <t xml:space="preserve">chr16:65692605-65692605</t>
  </si>
  <si>
    <t xml:space="preserve">cg08797704</t>
  </si>
  <si>
    <t xml:space="preserve">chr16:75034620-75034620</t>
  </si>
  <si>
    <t xml:space="preserve">cg05449217</t>
  </si>
  <si>
    <t xml:space="preserve">ZNRF1</t>
  </si>
  <si>
    <t xml:space="preserve">NM_032268</t>
  </si>
  <si>
    <t xml:space="preserve">chr16:78005126-78005126</t>
  </si>
  <si>
    <t xml:space="preserve">cg08236479</t>
  </si>
  <si>
    <t xml:space="preserve">VAT1L</t>
  </si>
  <si>
    <t xml:space="preserve">NM_020927</t>
  </si>
  <si>
    <t xml:space="preserve">chr16:80934340-80934340</t>
  </si>
  <si>
    <t xml:space="preserve">cg09424398</t>
  </si>
  <si>
    <t xml:space="preserve">chr16:86322930-86322930</t>
  </si>
  <si>
    <t xml:space="preserve">cg08774207</t>
  </si>
  <si>
    <t xml:space="preserve">chr16:87010217-87010217</t>
  </si>
  <si>
    <t xml:space="preserve">cg16361757</t>
  </si>
  <si>
    <t xml:space="preserve">chr16:88496788-88496788</t>
  </si>
  <si>
    <t xml:space="preserve">cg03314029</t>
  </si>
  <si>
    <t xml:space="preserve">ZNF469</t>
  </si>
  <si>
    <t xml:space="preserve">NM_001127464</t>
  </si>
  <si>
    <t xml:space="preserve">chr16:89009557-89009557</t>
  </si>
  <si>
    <t xml:space="preserve">cg07630078</t>
  </si>
  <si>
    <t xml:space="preserve">CBFA2T3</t>
  </si>
  <si>
    <t xml:space="preserve">NM_005187</t>
  </si>
  <si>
    <t xml:space="preserve">chr17:17878224-17878224</t>
  </si>
  <si>
    <t xml:space="preserve">cg23957660</t>
  </si>
  <si>
    <t xml:space="preserve">LRRC48;LRRC48;LRRC48;LRRC48</t>
  </si>
  <si>
    <t xml:space="preserve">NM_001130092;NM_001130091;NM_031294;NM_001130090</t>
  </si>
  <si>
    <t xml:space="preserve">5'UTR;5'UTR;5'UTR;5'UTR</t>
  </si>
  <si>
    <t xml:space="preserve">chr17:20841558-20841558</t>
  </si>
  <si>
    <t xml:space="preserve">cg08626831</t>
  </si>
  <si>
    <t xml:space="preserve">chr17:39010551-39010551</t>
  </si>
  <si>
    <t xml:space="preserve">cg07958689</t>
  </si>
  <si>
    <t xml:space="preserve">chr17:39539863-39539863</t>
  </si>
  <si>
    <t xml:space="preserve">cg01841050</t>
  </si>
  <si>
    <t xml:space="preserve">KRT34</t>
  </si>
  <si>
    <t xml:space="preserve">NM_021013</t>
  </si>
  <si>
    <t xml:space="preserve">chr17:39597402-39597402</t>
  </si>
  <si>
    <t xml:space="preserve">cg25306838</t>
  </si>
  <si>
    <t xml:space="preserve">KRT38;KRT38</t>
  </si>
  <si>
    <t xml:space="preserve">NM_006771;NM_006771</t>
  </si>
  <si>
    <t xml:space="preserve">chr17:40333521-40333521</t>
  </si>
  <si>
    <t xml:space="preserve">cg20406482</t>
  </si>
  <si>
    <t xml:space="preserve">KCNH4</t>
  </si>
  <si>
    <t xml:space="preserve">NM_012285</t>
  </si>
  <si>
    <t xml:space="preserve">chr17:47100007-47100007</t>
  </si>
  <si>
    <t xml:space="preserve">cg07017153</t>
  </si>
  <si>
    <t xml:space="preserve">IGF2BP1;IGF2BP1</t>
  </si>
  <si>
    <t xml:space="preserve">NM_006546;NM_001160423</t>
  </si>
  <si>
    <t xml:space="preserve">chr17:47297130-47297130</t>
  </si>
  <si>
    <t xml:space="preserve">cg11164649</t>
  </si>
  <si>
    <t xml:space="preserve">ABI3;ABI3</t>
  </si>
  <si>
    <t xml:space="preserve">NM_001135186;NM_016428</t>
  </si>
  <si>
    <t xml:space="preserve">chr17:47436584-47436584</t>
  </si>
  <si>
    <t xml:space="preserve">cg07164631</t>
  </si>
  <si>
    <t xml:space="preserve">ZNF652;ZNF652</t>
  </si>
  <si>
    <t xml:space="preserve">NM_001145365;NM_014897</t>
  </si>
  <si>
    <t xml:space="preserve">chr17:47972401-47972401</t>
  </si>
  <si>
    <t xml:space="preserve">cg05299140</t>
  </si>
  <si>
    <t xml:space="preserve">chr17:48546503-48546503</t>
  </si>
  <si>
    <t xml:space="preserve">cg13764778</t>
  </si>
  <si>
    <t xml:space="preserve">CHAD;ACSF2</t>
  </si>
  <si>
    <t xml:space="preserve">NM_001267;NM_025149</t>
  </si>
  <si>
    <t xml:space="preserve">TSS1500;Body</t>
  </si>
  <si>
    <t xml:space="preserve">chr17:53847116-53847116</t>
  </si>
  <si>
    <t xml:space="preserve">cg09380069</t>
  </si>
  <si>
    <t xml:space="preserve">PCTP;PCTP</t>
  </si>
  <si>
    <t xml:space="preserve">NM_021213;NM_001102402</t>
  </si>
  <si>
    <t xml:space="preserve">chr17:54589122-54589122</t>
  </si>
  <si>
    <t xml:space="preserve">cg09936146</t>
  </si>
  <si>
    <t xml:space="preserve">chr17:65688720-65688720</t>
  </si>
  <si>
    <t xml:space="preserve">cg02641420</t>
  </si>
  <si>
    <t xml:space="preserve">PITPNC1;PITPNC1</t>
  </si>
  <si>
    <t xml:space="preserve">NM_012417;NM_181671</t>
  </si>
  <si>
    <t xml:space="preserve">Body;3'UTR</t>
  </si>
  <si>
    <t xml:space="preserve">chr17:6917370-6917370</t>
  </si>
  <si>
    <t xml:space="preserve">cg07308381</t>
  </si>
  <si>
    <t xml:space="preserve">RNASEK;C17orf49;C17orf49;C17orf49</t>
  </si>
  <si>
    <t xml:space="preserve">NM_001004333;NM_001142798;NM_174893;NM_001142799</t>
  </si>
  <si>
    <t xml:space="preserve">Body;TSS1500;TSS1500;TSS1500</t>
  </si>
  <si>
    <t xml:space="preserve">chr17:72892908-72892908</t>
  </si>
  <si>
    <t xml:space="preserve">cg25874108</t>
  </si>
  <si>
    <t xml:space="preserve">chr17:76704594-76704594</t>
  </si>
  <si>
    <t xml:space="preserve">cg17343622</t>
  </si>
  <si>
    <t xml:space="preserve">CYTH1;CYTH1</t>
  </si>
  <si>
    <t xml:space="preserve">NM_017456;NM_004762</t>
  </si>
  <si>
    <t xml:space="preserve">chr17:77078091-77078091</t>
  </si>
  <si>
    <t xml:space="preserve">cg17099445</t>
  </si>
  <si>
    <t xml:space="preserve">ENGASE</t>
  </si>
  <si>
    <t xml:space="preserve">NM_001042573</t>
  </si>
  <si>
    <t xml:space="preserve">chr17:77419534-77419534</t>
  </si>
  <si>
    <t xml:space="preserve">cg05051628</t>
  </si>
  <si>
    <t xml:space="preserve">HRNBP3</t>
  </si>
  <si>
    <t xml:space="preserve">NM_001082575</t>
  </si>
  <si>
    <t xml:space="preserve">chr17:78152169-78152169</t>
  </si>
  <si>
    <t xml:space="preserve">cg06209035</t>
  </si>
  <si>
    <t xml:space="preserve">CARD14</t>
  </si>
  <si>
    <t xml:space="preserve">NM_024110</t>
  </si>
  <si>
    <t xml:space="preserve">chr17:78830472-78830472</t>
  </si>
  <si>
    <t xml:space="preserve">cg04470054</t>
  </si>
  <si>
    <t xml:space="preserve">RPTOR;RPTOR</t>
  </si>
  <si>
    <t xml:space="preserve">NM_001163034;NM_020761</t>
  </si>
  <si>
    <t xml:space="preserve">chr17:79454562-79454562</t>
  </si>
  <si>
    <t xml:space="preserve">cg19825371</t>
  </si>
  <si>
    <t xml:space="preserve">chr17:79455736-79455736</t>
  </si>
  <si>
    <t xml:space="preserve">cg09841001</t>
  </si>
  <si>
    <t xml:space="preserve">chr17:80255457-80255457</t>
  </si>
  <si>
    <t xml:space="preserve">cg21435684</t>
  </si>
  <si>
    <t xml:space="preserve">chr17:80921117-80921117</t>
  </si>
  <si>
    <t xml:space="preserve">cg24571110</t>
  </si>
  <si>
    <t xml:space="preserve">B3GNTL1</t>
  </si>
  <si>
    <t xml:space="preserve">NM_001009905</t>
  </si>
  <si>
    <t xml:space="preserve">chr17:8648562-8648562</t>
  </si>
  <si>
    <t xml:space="preserve">cg27217253</t>
  </si>
  <si>
    <t xml:space="preserve">CCDC42;CCDC42</t>
  </si>
  <si>
    <t xml:space="preserve">NM_001158261;NM_144681</t>
  </si>
  <si>
    <t xml:space="preserve">chr18:10524910-10524910</t>
  </si>
  <si>
    <t xml:space="preserve">cg07392482</t>
  </si>
  <si>
    <t xml:space="preserve">NAPG</t>
  </si>
  <si>
    <t xml:space="preserve">NM_003826</t>
  </si>
  <si>
    <t xml:space="preserve">chr18:12404041-12404041</t>
  </si>
  <si>
    <t xml:space="preserve">cg11993160</t>
  </si>
  <si>
    <t xml:space="preserve">chr18:2659555-2659555</t>
  </si>
  <si>
    <t xml:space="preserve">cg00700039</t>
  </si>
  <si>
    <t xml:space="preserve">SMCHD1</t>
  </si>
  <si>
    <t xml:space="preserve">NM_015295</t>
  </si>
  <si>
    <t xml:space="preserve">chr18:44677553-44677553</t>
  </si>
  <si>
    <t xml:space="preserve">cg17192377</t>
  </si>
  <si>
    <t xml:space="preserve">HDHD2</t>
  </si>
  <si>
    <t xml:space="preserve">NM_032124</t>
  </si>
  <si>
    <t xml:space="preserve">chr18:72509555-72509555</t>
  </si>
  <si>
    <t xml:space="preserve">cg12573871</t>
  </si>
  <si>
    <t xml:space="preserve">ZNF407;ZNF407;ZNF407</t>
  </si>
  <si>
    <t xml:space="preserve">NM_017757;NM_001146190;NM_001146189</t>
  </si>
  <si>
    <t xml:space="preserve">chr18:74062785-74062785</t>
  </si>
  <si>
    <t xml:space="preserve">cg06688621</t>
  </si>
  <si>
    <t xml:space="preserve">chr18:77749232-77749232</t>
  </si>
  <si>
    <t xml:space="preserve">cg18217446</t>
  </si>
  <si>
    <t xml:space="preserve">TXNL4A</t>
  </si>
  <si>
    <t xml:space="preserve">NM_006701</t>
  </si>
  <si>
    <t xml:space="preserve">chr18:77749374-77749374</t>
  </si>
  <si>
    <t xml:space="preserve">cg02955504</t>
  </si>
  <si>
    <t xml:space="preserve">chr19:12848293-12848293</t>
  </si>
  <si>
    <t xml:space="preserve">cg08205843</t>
  </si>
  <si>
    <t xml:space="preserve">ASNA1</t>
  </si>
  <si>
    <t xml:space="preserve">NM_004317</t>
  </si>
  <si>
    <t xml:space="preserve">chr19:17800467-17800467</t>
  </si>
  <si>
    <t xml:space="preserve">cg00647022</t>
  </si>
  <si>
    <t xml:space="preserve">UNC13A</t>
  </si>
  <si>
    <t xml:space="preserve">NM_001080421</t>
  </si>
  <si>
    <t xml:space="preserve">chr19:20278015-20278015</t>
  </si>
  <si>
    <t xml:space="preserve">cg15748470</t>
  </si>
  <si>
    <t xml:space="preserve">ZNF486</t>
  </si>
  <si>
    <t xml:space="preserve">NM_052852</t>
  </si>
  <si>
    <t xml:space="preserve">chr19:20278051-20278051</t>
  </si>
  <si>
    <t xml:space="preserve">cg03570035</t>
  </si>
  <si>
    <t xml:space="preserve">chr19:21860753-21860753</t>
  </si>
  <si>
    <t xml:space="preserve">cg08562672</t>
  </si>
  <si>
    <t xml:space="preserve">chr19:33726655-33726655</t>
  </si>
  <si>
    <t xml:space="preserve">cg08365609</t>
  </si>
  <si>
    <t xml:space="preserve">chr19:35713391-35713391</t>
  </si>
  <si>
    <t xml:space="preserve">cg19366770</t>
  </si>
  <si>
    <t xml:space="preserve">chr19:36049672-36049672</t>
  </si>
  <si>
    <t xml:space="preserve">cg19903766</t>
  </si>
  <si>
    <t xml:space="preserve">ATP4A</t>
  </si>
  <si>
    <t xml:space="preserve">NM_000704</t>
  </si>
  <si>
    <t xml:space="preserve">chr19:3839231-3839231</t>
  </si>
  <si>
    <t xml:space="preserve">cg22553301</t>
  </si>
  <si>
    <t xml:space="preserve">ZFR2</t>
  </si>
  <si>
    <t xml:space="preserve">NM_015174</t>
  </si>
  <si>
    <t xml:space="preserve">chr19:39692475-39692475</t>
  </si>
  <si>
    <t xml:space="preserve">cg15541088</t>
  </si>
  <si>
    <t xml:space="preserve">NCCRP1</t>
  </si>
  <si>
    <t xml:space="preserve">NM_001001414</t>
  </si>
  <si>
    <t xml:space="preserve">chr19:41915452-41915452</t>
  </si>
  <si>
    <t xml:space="preserve">cg23083936</t>
  </si>
  <si>
    <t xml:space="preserve">BCKDHA;BCKDHA</t>
  </si>
  <si>
    <t xml:space="preserve">NM_000709;NM_001164783</t>
  </si>
  <si>
    <t xml:space="preserve">chr19:44455277-44455277</t>
  </si>
  <si>
    <t xml:space="preserve">cg14970029</t>
  </si>
  <si>
    <t xml:space="preserve">ZNF221</t>
  </si>
  <si>
    <t xml:space="preserve">NM_013359</t>
  </si>
  <si>
    <t xml:space="preserve">chr19:45445693-45445693</t>
  </si>
  <si>
    <t xml:space="preserve">cg25017250</t>
  </si>
  <si>
    <t xml:space="preserve">APOC4</t>
  </si>
  <si>
    <t xml:space="preserve">NM_001646</t>
  </si>
  <si>
    <t xml:space="preserve">chr19:47017048-47017048</t>
  </si>
  <si>
    <t xml:space="preserve">cg13801271</t>
  </si>
  <si>
    <t xml:space="preserve">chr19:4769206-4769206</t>
  </si>
  <si>
    <t xml:space="preserve">cg21300318</t>
  </si>
  <si>
    <t xml:space="preserve">MIR7-3;C19orf30</t>
  </si>
  <si>
    <t xml:space="preserve">NR_029607;NR_027148</t>
  </si>
  <si>
    <t xml:space="preserve">chr19:47713807-47713807</t>
  </si>
  <si>
    <t xml:space="preserve">cg27333886</t>
  </si>
  <si>
    <t xml:space="preserve">SAE1;SAE1;SAE1;SAE1</t>
  </si>
  <si>
    <t xml:space="preserve">NM_001145714;NM_001145713;NR_027280;NM_005500</t>
  </si>
  <si>
    <t xml:space="preserve">3'UTR;3'UTR;Body;3'UTR</t>
  </si>
  <si>
    <t xml:space="preserve">chr19:48107418-48107418</t>
  </si>
  <si>
    <t xml:space="preserve">cg18655633</t>
  </si>
  <si>
    <t xml:space="preserve">chr19:49077983-49077983</t>
  </si>
  <si>
    <t xml:space="preserve">cg14328676</t>
  </si>
  <si>
    <t xml:space="preserve">SULT2B1;SULT2B1</t>
  </si>
  <si>
    <t xml:space="preserve">NM_177973;NM_004605</t>
  </si>
  <si>
    <t xml:space="preserve">Body;TSS1500</t>
  </si>
  <si>
    <t xml:space="preserve">chr19:49078119-49078119</t>
  </si>
  <si>
    <t xml:space="preserve">cg10262032</t>
  </si>
  <si>
    <t xml:space="preserve">chr19:49622717-49622717</t>
  </si>
  <si>
    <t xml:space="preserve">cg15028160</t>
  </si>
  <si>
    <t xml:space="preserve">PPFIA3;C19orf73;PPFIA3</t>
  </si>
  <si>
    <t xml:space="preserve">NM_003660;NM_018111;NM_003660</t>
  </si>
  <si>
    <t xml:space="preserve">5'UTR;TSS1500;1stExon</t>
  </si>
  <si>
    <t xml:space="preserve">chr19:52071535-52071535</t>
  </si>
  <si>
    <t xml:space="preserve">cg03343584</t>
  </si>
  <si>
    <t xml:space="preserve">chr19:52225777-52225777</t>
  </si>
  <si>
    <t xml:space="preserve">cg08496123</t>
  </si>
  <si>
    <t xml:space="preserve">HAS1</t>
  </si>
  <si>
    <t xml:space="preserve">NM_001523</t>
  </si>
  <si>
    <t xml:space="preserve">chr19:52268814-52268814</t>
  </si>
  <si>
    <t xml:space="preserve">cg04554195</t>
  </si>
  <si>
    <t xml:space="preserve">FPR2;FPR2</t>
  </si>
  <si>
    <t xml:space="preserve">NM_001005738;NM_001462</t>
  </si>
  <si>
    <t xml:space="preserve">chr19:54468790-54468790</t>
  </si>
  <si>
    <t xml:space="preserve">cg01293740</t>
  </si>
  <si>
    <t xml:space="preserve">CACNG8</t>
  </si>
  <si>
    <t xml:space="preserve">NM_031895</t>
  </si>
  <si>
    <t xml:space="preserve">chr19:57175043-57175043</t>
  </si>
  <si>
    <t xml:space="preserve">cg08431567</t>
  </si>
  <si>
    <t xml:space="preserve">ZNF835</t>
  </si>
  <si>
    <t xml:space="preserve">NM_001005850</t>
  </si>
  <si>
    <t xml:space="preserve">chr19:716910-716910</t>
  </si>
  <si>
    <t xml:space="preserve">cg04527429</t>
  </si>
  <si>
    <t xml:space="preserve">PALM;PALM</t>
  </si>
  <si>
    <t xml:space="preserve">NM_002579;NM_001040134</t>
  </si>
  <si>
    <t xml:space="preserve">chr2:101620543-101620543</t>
  </si>
  <si>
    <t xml:space="preserve">cg00670915</t>
  </si>
  <si>
    <t xml:space="preserve">RPL31;RPL31;RPL31</t>
  </si>
  <si>
    <t xml:space="preserve">NM_001099693;NM_001098577;NM_000993</t>
  </si>
  <si>
    <t xml:space="preserve">chr2:110271930-110271930</t>
  </si>
  <si>
    <t xml:space="preserve">cg22478317</t>
  </si>
  <si>
    <t xml:space="preserve">chr2:112811924-112811924</t>
  </si>
  <si>
    <t xml:space="preserve">cg08481119</t>
  </si>
  <si>
    <t xml:space="preserve">TMEM87B</t>
  </si>
  <si>
    <t xml:space="preserve">NM_032824</t>
  </si>
  <si>
    <t xml:space="preserve">chr2:119977813-119977813</t>
  </si>
  <si>
    <t xml:space="preserve">cg11715474</t>
  </si>
  <si>
    <t xml:space="preserve">chr2:125077436-125077436</t>
  </si>
  <si>
    <t xml:space="preserve">cg00300672</t>
  </si>
  <si>
    <t xml:space="preserve">CNTNAP5</t>
  </si>
  <si>
    <t xml:space="preserve">NM_130773</t>
  </si>
  <si>
    <t xml:space="preserve">chr2:147612852-147612852</t>
  </si>
  <si>
    <t xml:space="preserve">cg18961501</t>
  </si>
  <si>
    <t xml:space="preserve">chr2:153381623-153381623</t>
  </si>
  <si>
    <t xml:space="preserve">cg04215359</t>
  </si>
  <si>
    <t xml:space="preserve">FMNL2</t>
  </si>
  <si>
    <t xml:space="preserve">NM_052905</t>
  </si>
  <si>
    <t xml:space="preserve">chr2:160653686-160653686</t>
  </si>
  <si>
    <t xml:space="preserve">cg08347373</t>
  </si>
  <si>
    <t xml:space="preserve">CD302</t>
  </si>
  <si>
    <t xml:space="preserve">NM_014880</t>
  </si>
  <si>
    <t xml:space="preserve">chr2:171573419-171573419</t>
  </si>
  <si>
    <t xml:space="preserve">cg24772753</t>
  </si>
  <si>
    <t xml:space="preserve">SP5</t>
  </si>
  <si>
    <t xml:space="preserve">NM_001003845</t>
  </si>
  <si>
    <t xml:space="preserve">chr2:171573891-171573891</t>
  </si>
  <si>
    <t xml:space="preserve">cg21829923</t>
  </si>
  <si>
    <t xml:space="preserve">chr2:174517573-174517573</t>
  </si>
  <si>
    <t xml:space="preserve">cg16721418</t>
  </si>
  <si>
    <t xml:space="preserve">chr2:178484058-178484058</t>
  </si>
  <si>
    <t xml:space="preserve">cg11237792</t>
  </si>
  <si>
    <t xml:space="preserve">TTC30A</t>
  </si>
  <si>
    <t xml:space="preserve">NM_152275</t>
  </si>
  <si>
    <t xml:space="preserve">chr2:1801628-1801628</t>
  </si>
  <si>
    <t xml:space="preserve">cg21862353</t>
  </si>
  <si>
    <t xml:space="preserve">MYT1L</t>
  </si>
  <si>
    <t xml:space="preserve">NM_015025</t>
  </si>
  <si>
    <t xml:space="preserve">chr2:189897254-189897254</t>
  </si>
  <si>
    <t xml:space="preserve">cg19698099</t>
  </si>
  <si>
    <t xml:space="preserve">COL5A2</t>
  </si>
  <si>
    <t xml:space="preserve">NM_000393</t>
  </si>
  <si>
    <t xml:space="preserve">chr2:193758940-193758940</t>
  </si>
  <si>
    <t xml:space="preserve">cg03484717</t>
  </si>
  <si>
    <t xml:space="preserve">chr2:204103100-204103100</t>
  </si>
  <si>
    <t xml:space="preserve">cg16796381</t>
  </si>
  <si>
    <t xml:space="preserve">CYP20A1</t>
  </si>
  <si>
    <t xml:space="preserve">NM_177538</t>
  </si>
  <si>
    <t xml:space="preserve">chr2:207077894-207077894</t>
  </si>
  <si>
    <t xml:space="preserve">cg04952037</t>
  </si>
  <si>
    <t xml:space="preserve">GPR1;GPR1</t>
  </si>
  <si>
    <t xml:space="preserve">NM_005279;NM_001098199</t>
  </si>
  <si>
    <t xml:space="preserve">chr2:214857742-214857742</t>
  </si>
  <si>
    <t xml:space="preserve">cg25824236</t>
  </si>
  <si>
    <t xml:space="preserve">SPAG16</t>
  </si>
  <si>
    <t xml:space="preserve">NM_024532</t>
  </si>
  <si>
    <t xml:space="preserve">chr2:217839249-217839249</t>
  </si>
  <si>
    <t xml:space="preserve">cg04526104</t>
  </si>
  <si>
    <t xml:space="preserve">chr2:219576539-219576539</t>
  </si>
  <si>
    <t xml:space="preserve">cg02176678</t>
  </si>
  <si>
    <t xml:space="preserve">TTLL4</t>
  </si>
  <si>
    <t xml:space="preserve">NM_014640</t>
  </si>
  <si>
    <t xml:space="preserve">chr2:220350567-220350567</t>
  </si>
  <si>
    <t xml:space="preserve">cg06351981</t>
  </si>
  <si>
    <t xml:space="preserve">SPEG</t>
  </si>
  <si>
    <t xml:space="preserve">NM_005876</t>
  </si>
  <si>
    <t xml:space="preserve">chr2:226265132-226265132</t>
  </si>
  <si>
    <t xml:space="preserve">cg06753901</t>
  </si>
  <si>
    <t xml:space="preserve">KIAA1486</t>
  </si>
  <si>
    <t xml:space="preserve">NM_020864</t>
  </si>
  <si>
    <t xml:space="preserve">chr2:227667368-227667368</t>
  </si>
  <si>
    <t xml:space="preserve">cg00684529</t>
  </si>
  <si>
    <t xml:space="preserve">chr2:228243972-228243972</t>
  </si>
  <si>
    <t xml:space="preserve">cg20683151</t>
  </si>
  <si>
    <t xml:space="preserve">TM4SF20</t>
  </si>
  <si>
    <t xml:space="preserve">NM_024795</t>
  </si>
  <si>
    <t xml:space="preserve">chr2:23358444-23358444</t>
  </si>
  <si>
    <t xml:space="preserve">cg00388287</t>
  </si>
  <si>
    <t xml:space="preserve">chr2:240031454-240031454</t>
  </si>
  <si>
    <t xml:space="preserve">cg18479711</t>
  </si>
  <si>
    <t xml:space="preserve">HDAC4</t>
  </si>
  <si>
    <t xml:space="preserve">NM_006037</t>
  </si>
  <si>
    <t xml:space="preserve">chr2:240864720-240864720</t>
  </si>
  <si>
    <t xml:space="preserve">cg16245495</t>
  </si>
  <si>
    <t xml:space="preserve">chr2:28978297-28978297</t>
  </si>
  <si>
    <t xml:space="preserve">cg10717082</t>
  </si>
  <si>
    <t xml:space="preserve">PPP1CB;PPP1CB</t>
  </si>
  <si>
    <t xml:space="preserve">NM_206876;NM_002709</t>
  </si>
  <si>
    <t xml:space="preserve">chr2:29044463-29044463</t>
  </si>
  <si>
    <t xml:space="preserve">cg01103911</t>
  </si>
  <si>
    <t xml:space="preserve">SPDYA;SPDYA;SPDYA</t>
  </si>
  <si>
    <t xml:space="preserve">NM_182756;NM_001008779;NM_001142634</t>
  </si>
  <si>
    <t xml:space="preserve">chr2:29339307-29339307</t>
  </si>
  <si>
    <t xml:space="preserve">cg26052635</t>
  </si>
  <si>
    <t xml:space="preserve">CLIP4</t>
  </si>
  <si>
    <t xml:space="preserve">NM_024692</t>
  </si>
  <si>
    <t xml:space="preserve">chr2:307058-307058</t>
  </si>
  <si>
    <t xml:space="preserve">cg16092135</t>
  </si>
  <si>
    <t xml:space="preserve">chr2:33929187-33929187</t>
  </si>
  <si>
    <t xml:space="preserve">cg03997321</t>
  </si>
  <si>
    <t xml:space="preserve">chr2:3741732-3741732</t>
  </si>
  <si>
    <t xml:space="preserve">cg05977776</t>
  </si>
  <si>
    <t xml:space="preserve">ALLC</t>
  </si>
  <si>
    <t xml:space="preserve">NM_018436</t>
  </si>
  <si>
    <t xml:space="preserve">chr2:42399049-42399049</t>
  </si>
  <si>
    <t xml:space="preserve">cg04741211</t>
  </si>
  <si>
    <t xml:space="preserve">EML4;EML4</t>
  </si>
  <si>
    <t xml:space="preserve">NM_001145076;NM_019063</t>
  </si>
  <si>
    <t xml:space="preserve">chr2:43278552-43278552</t>
  </si>
  <si>
    <t xml:space="preserve">cg09988805</t>
  </si>
  <si>
    <t xml:space="preserve">chr2:50570407-50570407</t>
  </si>
  <si>
    <t xml:space="preserve">cg06707406</t>
  </si>
  <si>
    <t xml:space="preserve">NRXN1;NRXN1;NRXN1</t>
  </si>
  <si>
    <t xml:space="preserve">NM_004801;NM_001135659;NM_138735</t>
  </si>
  <si>
    <t xml:space="preserve">chr2:65214625-65214625</t>
  </si>
  <si>
    <t xml:space="preserve">cg03233656</t>
  </si>
  <si>
    <t xml:space="preserve">SLC1A4</t>
  </si>
  <si>
    <t xml:space="preserve">NM_001135581</t>
  </si>
  <si>
    <t xml:space="preserve">chr2:69181420-69181420</t>
  </si>
  <si>
    <t xml:space="preserve">cg24550525</t>
  </si>
  <si>
    <t xml:space="preserve">GKN2</t>
  </si>
  <si>
    <t xml:space="preserve">NM_182536</t>
  </si>
  <si>
    <t xml:space="preserve">chr20:139680-139680</t>
  </si>
  <si>
    <t xml:space="preserve">cg16931068</t>
  </si>
  <si>
    <t xml:space="preserve">DEFB127</t>
  </si>
  <si>
    <t xml:space="preserve">NM_139074</t>
  </si>
  <si>
    <t xml:space="preserve">chr20:17679422-17679422</t>
  </si>
  <si>
    <t xml:space="preserve">cg06243458</t>
  </si>
  <si>
    <t xml:space="preserve">BANF2;BANF2;BANF2</t>
  </si>
  <si>
    <t xml:space="preserve">NM_001014977;NM_178477;NM_001159495</t>
  </si>
  <si>
    <t xml:space="preserve">TSS1500;TSS1500;Body</t>
  </si>
  <si>
    <t xml:space="preserve">chr20:22562737-22562737</t>
  </si>
  <si>
    <t xml:space="preserve">cg26686732</t>
  </si>
  <si>
    <t xml:space="preserve">FOXA2;FOXA2</t>
  </si>
  <si>
    <t xml:space="preserve">NM_021784;NM_153675</t>
  </si>
  <si>
    <t xml:space="preserve">chr20:23433608-23433608</t>
  </si>
  <si>
    <t xml:space="preserve">cg11657817</t>
  </si>
  <si>
    <t xml:space="preserve">CST11;CST11</t>
  </si>
  <si>
    <t xml:space="preserve">NM_130794;NM_080830</t>
  </si>
  <si>
    <t xml:space="preserve">chr20:3022992-3022992</t>
  </si>
  <si>
    <t xml:space="preserve">cg23848712</t>
  </si>
  <si>
    <t xml:space="preserve">GNRH2;GNRH2;GNRH2</t>
  </si>
  <si>
    <t xml:space="preserve">NM_178331;NM_178332;NM_001501</t>
  </si>
  <si>
    <t xml:space="preserve">chr20:31828749-31828749</t>
  </si>
  <si>
    <t xml:space="preserve">cg06576557</t>
  </si>
  <si>
    <t xml:space="preserve">PLUNC;PLUNC</t>
  </si>
  <si>
    <t xml:space="preserve">NM_130852;NM_016583</t>
  </si>
  <si>
    <t xml:space="preserve">chr20:33562606-33562606</t>
  </si>
  <si>
    <t xml:space="preserve">cg17775003</t>
  </si>
  <si>
    <t xml:space="preserve">MYH7B</t>
  </si>
  <si>
    <t xml:space="preserve">NM_020884</t>
  </si>
  <si>
    <t xml:space="preserve">chr20:35059674-35059674</t>
  </si>
  <si>
    <t xml:space="preserve">cg00159764</t>
  </si>
  <si>
    <t xml:space="preserve">DLGAP4</t>
  </si>
  <si>
    <t xml:space="preserve">NM_014902</t>
  </si>
  <si>
    <t xml:space="preserve">chr20:3716787-3716787</t>
  </si>
  <si>
    <t xml:space="preserve">cg23546750</t>
  </si>
  <si>
    <t xml:space="preserve">HSPA12B</t>
  </si>
  <si>
    <t xml:space="preserve">NM_052970</t>
  </si>
  <si>
    <t xml:space="preserve">chr20:37354254-37354254</t>
  </si>
  <si>
    <t xml:space="preserve">cg16782807</t>
  </si>
  <si>
    <t xml:space="preserve">SLC32A1</t>
  </si>
  <si>
    <t xml:space="preserve">NM_080552</t>
  </si>
  <si>
    <t xml:space="preserve">chr20:43028501-43028501</t>
  </si>
  <si>
    <t xml:space="preserve">cg26232417</t>
  </si>
  <si>
    <t xml:space="preserve">HNF4A;HNF4A;HNF4A;HNF4A;HNF4A;HNF4A</t>
  </si>
  <si>
    <t xml:space="preserve">NM_000457;NM_001030003;NM_178849;NM_001030004;NM_175914;NM_178850</t>
  </si>
  <si>
    <t xml:space="preserve">TSS1500;Body;TSS1500;Body;Body;TSS1500</t>
  </si>
  <si>
    <t xml:space="preserve">chr20:44834899-44834899</t>
  </si>
  <si>
    <t xml:space="preserve">cg16565696</t>
  </si>
  <si>
    <t xml:space="preserve">CDH22</t>
  </si>
  <si>
    <t xml:space="preserve">NM_021248</t>
  </si>
  <si>
    <t xml:space="preserve">chr20:55844836-55844836</t>
  </si>
  <si>
    <t xml:space="preserve">cg15867944</t>
  </si>
  <si>
    <t xml:space="preserve">chr20:61731415-61731415</t>
  </si>
  <si>
    <t xml:space="preserve">cg24940951</t>
  </si>
  <si>
    <t xml:space="preserve">HAR1B;HAR1A</t>
  </si>
  <si>
    <t xml:space="preserve">NR_003245;NR_003244</t>
  </si>
  <si>
    <t xml:space="preserve">chr20:62367698-62367698</t>
  </si>
  <si>
    <t xml:space="preserve">cg14977069</t>
  </si>
  <si>
    <t xml:space="preserve">LIME1</t>
  </si>
  <si>
    <t xml:space="preserve">NM_017806</t>
  </si>
  <si>
    <t xml:space="preserve">chr21:15071306-15071306</t>
  </si>
  <si>
    <t xml:space="preserve">cg20817073</t>
  </si>
  <si>
    <t xml:space="preserve">chr21:34957259-34957259</t>
  </si>
  <si>
    <t xml:space="preserve">cg08911536</t>
  </si>
  <si>
    <t xml:space="preserve">DONSON</t>
  </si>
  <si>
    <t xml:space="preserve">NM_017613</t>
  </si>
  <si>
    <t xml:space="preserve">chr21:37258460-37258460</t>
  </si>
  <si>
    <t xml:space="preserve">cg07330438</t>
  </si>
  <si>
    <t xml:space="preserve">chr21:37436723-37436723</t>
  </si>
  <si>
    <t xml:space="preserve">cg09026600</t>
  </si>
  <si>
    <t xml:space="preserve">SETD4</t>
  </si>
  <si>
    <t xml:space="preserve">NM_017438</t>
  </si>
  <si>
    <t xml:space="preserve">chr21:44574022-44574022</t>
  </si>
  <si>
    <t xml:space="preserve">cg15467834</t>
  </si>
  <si>
    <t xml:space="preserve">chr21:45232601-45232601</t>
  </si>
  <si>
    <t xml:space="preserve">cg07003407</t>
  </si>
  <si>
    <t xml:space="preserve">LOC284837</t>
  </si>
  <si>
    <t xml:space="preserve">NR_026961</t>
  </si>
  <si>
    <t xml:space="preserve">chr21:47562057-47562057</t>
  </si>
  <si>
    <t xml:space="preserve">cg14341051</t>
  </si>
  <si>
    <t xml:space="preserve">FTCD;FTCD</t>
  </si>
  <si>
    <t xml:space="preserve">NM_206965;NM_006657</t>
  </si>
  <si>
    <t xml:space="preserve">chr21:47605072-47605072</t>
  </si>
  <si>
    <t xml:space="preserve">cg13732083</t>
  </si>
  <si>
    <t xml:space="preserve">C21orf56;C21orf56</t>
  </si>
  <si>
    <t xml:space="preserve">NM_032261;NM_001142854</t>
  </si>
  <si>
    <t xml:space="preserve">chr21:47646604-47646604</t>
  </si>
  <si>
    <t xml:space="preserve">cg20557069</t>
  </si>
  <si>
    <t xml:space="preserve">LSS;LSS;LSS;LSS</t>
  </si>
  <si>
    <t xml:space="preserve">NM_001145437;NM_001145436;NM_002340;NM_001001438</t>
  </si>
  <si>
    <t xml:space="preserve">chr22:19113955-19113955</t>
  </si>
  <si>
    <t xml:space="preserve">cg00638073</t>
  </si>
  <si>
    <t xml:space="preserve">chr22:21480518-21480518</t>
  </si>
  <si>
    <t xml:space="preserve">cg20966148</t>
  </si>
  <si>
    <t xml:space="preserve">chr22:29199247-29199247</t>
  </si>
  <si>
    <t xml:space="preserve">cg01866022</t>
  </si>
  <si>
    <t xml:space="preserve">chr22:50482045-50482045</t>
  </si>
  <si>
    <t xml:space="preserve">cg09131332</t>
  </si>
  <si>
    <t xml:space="preserve">TTLL8</t>
  </si>
  <si>
    <t xml:space="preserve">NM_001080447</t>
  </si>
  <si>
    <t xml:space="preserve">chr22:50585216-50585216</t>
  </si>
  <si>
    <t xml:space="preserve">cg19213744</t>
  </si>
  <si>
    <t xml:space="preserve">MOV10L1;MOV10L1;MOV10L1;MOV10L1</t>
  </si>
  <si>
    <t xml:space="preserve">NM_001164104;NM_001164106;NM_001164105;NM_018995</t>
  </si>
  <si>
    <t xml:space="preserve">Body;TSS1500;Body;Body</t>
  </si>
  <si>
    <t xml:space="preserve">chr3:10394210-10394210</t>
  </si>
  <si>
    <t xml:space="preserve">cg04931913</t>
  </si>
  <si>
    <t xml:space="preserve">ATP2B2;ATP2B2</t>
  </si>
  <si>
    <t xml:space="preserve">NM_001683;NM_001001331</t>
  </si>
  <si>
    <t xml:space="preserve">chr3:105333123-105333123</t>
  </si>
  <si>
    <t xml:space="preserve">cg23719209</t>
  </si>
  <si>
    <t xml:space="preserve">chr3:114270647-114270647</t>
  </si>
  <si>
    <t xml:space="preserve">cg08996334</t>
  </si>
  <si>
    <t xml:space="preserve">ZBTB20;ZBTB20;ZBTB20;ZBTB20;ZBTB20;ZBTB20</t>
  </si>
  <si>
    <t xml:space="preserve">NM_001164345;NM_001164346;NM_001164347;NM_001164344;NM_015642;NM_001164343</t>
  </si>
  <si>
    <t xml:space="preserve">5'UTR;5'UTR;5'UTR;5'UTR;5'UTR;5'UTR</t>
  </si>
  <si>
    <t xml:space="preserve">chr3:116158857-116158857</t>
  </si>
  <si>
    <t xml:space="preserve">cg02741329</t>
  </si>
  <si>
    <t xml:space="preserve">LSAMP</t>
  </si>
  <si>
    <t xml:space="preserve">NM_002338</t>
  </si>
  <si>
    <t xml:space="preserve">chr3:123151962-123151962</t>
  </si>
  <si>
    <t xml:space="preserve">cg15464481</t>
  </si>
  <si>
    <t xml:space="preserve">ADCY5</t>
  </si>
  <si>
    <t xml:space="preserve">NM_183357</t>
  </si>
  <si>
    <t xml:space="preserve">chr3:126061950-126061950</t>
  </si>
  <si>
    <t xml:space="preserve">cg15490784</t>
  </si>
  <si>
    <t xml:space="preserve">KLF15</t>
  </si>
  <si>
    <t xml:space="preserve">NM_014079</t>
  </si>
  <si>
    <t xml:space="preserve">chr3:135864939-135864939</t>
  </si>
  <si>
    <t xml:space="preserve">cg00369142</t>
  </si>
  <si>
    <t xml:space="preserve">PPP2R3A;PPP2R3A</t>
  </si>
  <si>
    <t xml:space="preserve">NM_181897;NM_002718</t>
  </si>
  <si>
    <t xml:space="preserve">chr3:13905567-13905567</t>
  </si>
  <si>
    <t xml:space="preserve">cg13672747</t>
  </si>
  <si>
    <t xml:space="preserve">WNT7A</t>
  </si>
  <si>
    <t xml:space="preserve">NM_004625</t>
  </si>
  <si>
    <t xml:space="preserve">chr3:150187338-150187338</t>
  </si>
  <si>
    <t xml:space="preserve">cg04908077</t>
  </si>
  <si>
    <t xml:space="preserve">chr3:155572952-155572952</t>
  </si>
  <si>
    <t xml:space="preserve">cg02868222</t>
  </si>
  <si>
    <t xml:space="preserve">SLC33A1</t>
  </si>
  <si>
    <t xml:space="preserve">NM_004733</t>
  </si>
  <si>
    <t xml:space="preserve">chr3:169478456-169478456</t>
  </si>
  <si>
    <t xml:space="preserve">cg00151728</t>
  </si>
  <si>
    <t xml:space="preserve">chr3:172166987-172166987</t>
  </si>
  <si>
    <t xml:space="preserve">cg07848409</t>
  </si>
  <si>
    <t xml:space="preserve">GHSR;GHSR</t>
  </si>
  <si>
    <t xml:space="preserve">NM_198407;NM_004122</t>
  </si>
  <si>
    <t xml:space="preserve">chr3:172494364-172494364</t>
  </si>
  <si>
    <t xml:space="preserve">cg10028625</t>
  </si>
  <si>
    <t xml:space="preserve">ECT2</t>
  </si>
  <si>
    <t xml:space="preserve">NM_018098</t>
  </si>
  <si>
    <t xml:space="preserve">chr3:173992754-173992754</t>
  </si>
  <si>
    <t xml:space="preserve">cg17482360</t>
  </si>
  <si>
    <t xml:space="preserve">NLGN1</t>
  </si>
  <si>
    <t xml:space="preserve">NM_014932</t>
  </si>
  <si>
    <t xml:space="preserve">chr3:183945054-183945054</t>
  </si>
  <si>
    <t xml:space="preserve">cg14097619</t>
  </si>
  <si>
    <t xml:space="preserve">chr3:184089743-184089743</t>
  </si>
  <si>
    <t xml:space="preserve">cg04380873</t>
  </si>
  <si>
    <t xml:space="preserve">chr3:185993852-185993852</t>
  </si>
  <si>
    <t xml:space="preserve">cg16042006</t>
  </si>
  <si>
    <t xml:space="preserve">DGKG;DGKG;DGKG</t>
  </si>
  <si>
    <t xml:space="preserve">NM_001346;NM_001080744;NM_001080745</t>
  </si>
  <si>
    <t xml:space="preserve">chr3:186022299-186022299</t>
  </si>
  <si>
    <t xml:space="preserve">cg04589761</t>
  </si>
  <si>
    <t xml:space="preserve">chr3:35785958-35785958</t>
  </si>
  <si>
    <t xml:space="preserve">cg13383435</t>
  </si>
  <si>
    <t xml:space="preserve">MIR128-2;ARPP-21</t>
  </si>
  <si>
    <t xml:space="preserve">NR_029824;NM_016300</t>
  </si>
  <si>
    <t xml:space="preserve">chr3:38835179-38835179</t>
  </si>
  <si>
    <t xml:space="preserve">cg01792749</t>
  </si>
  <si>
    <t xml:space="preserve">SCN10A</t>
  </si>
  <si>
    <t xml:space="preserve">NM_006514</t>
  </si>
  <si>
    <t xml:space="preserve">chr3:46251215-46251215</t>
  </si>
  <si>
    <t xml:space="preserve">cg18146398</t>
  </si>
  <si>
    <t xml:space="preserve">CCR1</t>
  </si>
  <si>
    <t xml:space="preserve">NM_001295</t>
  </si>
  <si>
    <t xml:space="preserve">chr3:52032075-52032075</t>
  </si>
  <si>
    <t xml:space="preserve">cg20685233</t>
  </si>
  <si>
    <t xml:space="preserve">chr3:52824283-52824283</t>
  </si>
  <si>
    <t xml:space="preserve">cg18404041</t>
  </si>
  <si>
    <t xml:space="preserve">ITIH1;ITIH1;ITIH1;ITIH1</t>
  </si>
  <si>
    <t xml:space="preserve">NM_001166435;NM_001166434;NM_001166436;NM_002215</t>
  </si>
  <si>
    <t xml:space="preserve">chr3:58563097-58563097</t>
  </si>
  <si>
    <t xml:space="preserve">cg23827531</t>
  </si>
  <si>
    <t xml:space="preserve">FAM107A;FAM107A;FAM107A;FAM107A</t>
  </si>
  <si>
    <t xml:space="preserve">NM_007177;NM_007177;NM_001076778;NM_001076778</t>
  </si>
  <si>
    <t xml:space="preserve">1stExon;5'UTR;5'UTR;1stExon</t>
  </si>
  <si>
    <t xml:space="preserve">chr3:68039483-68039483</t>
  </si>
  <si>
    <t xml:space="preserve">cg04394710</t>
  </si>
  <si>
    <t xml:space="preserve">chr3:69819855-69819855</t>
  </si>
  <si>
    <t xml:space="preserve">cg03489020</t>
  </si>
  <si>
    <t xml:space="preserve">MITF;MITF</t>
  </si>
  <si>
    <t xml:space="preserve">NM_198159;NM_006722</t>
  </si>
  <si>
    <t xml:space="preserve">chr3:73529447-73529447</t>
  </si>
  <si>
    <t xml:space="preserve">cg24173753</t>
  </si>
  <si>
    <t xml:space="preserve">PDZRN3</t>
  </si>
  <si>
    <t xml:space="preserve">NM_015009</t>
  </si>
  <si>
    <t xml:space="preserve">chr3:85042454-85042454</t>
  </si>
  <si>
    <t xml:space="preserve">cg24433477</t>
  </si>
  <si>
    <t xml:space="preserve">CADM2;CADM2</t>
  </si>
  <si>
    <t xml:space="preserve">NM_001167675;NM_001167674</t>
  </si>
  <si>
    <t xml:space="preserve">chr3:8671361-8671361</t>
  </si>
  <si>
    <t xml:space="preserve">cg02578087</t>
  </si>
  <si>
    <t xml:space="preserve">C3orf32</t>
  </si>
  <si>
    <t xml:space="preserve">NM_015931</t>
  </si>
  <si>
    <t xml:space="preserve">chr3:8818056-8818056</t>
  </si>
  <si>
    <t xml:space="preserve">cg26289788</t>
  </si>
  <si>
    <t xml:space="preserve">chr4:102340691-102340691</t>
  </si>
  <si>
    <t xml:space="preserve">cg26639552</t>
  </si>
  <si>
    <t xml:space="preserve">chr4:1044584-1044584</t>
  </si>
  <si>
    <t xml:space="preserve">cg04106633</t>
  </si>
  <si>
    <t xml:space="preserve">chr4:112572194-112572194</t>
  </si>
  <si>
    <t xml:space="preserve">cg22716950</t>
  </si>
  <si>
    <t xml:space="preserve">chr4:122721982-122721982</t>
  </si>
  <si>
    <t xml:space="preserve">cg06713675</t>
  </si>
  <si>
    <t xml:space="preserve">EXOSC9;EXOSC9</t>
  </si>
  <si>
    <t xml:space="preserve">NM_005033;NM_001034194</t>
  </si>
  <si>
    <t xml:space="preserve">chr4:122854330-122854330</t>
  </si>
  <si>
    <t xml:space="preserve">cg07674022</t>
  </si>
  <si>
    <t xml:space="preserve">TRPC3;TRPC3</t>
  </si>
  <si>
    <t xml:space="preserve">NM_001130698;NM_003305</t>
  </si>
  <si>
    <t xml:space="preserve">Body;TSS200</t>
  </si>
  <si>
    <t xml:space="preserve">chr4:123542198-123542198</t>
  </si>
  <si>
    <t xml:space="preserve">cg00136405</t>
  </si>
  <si>
    <t xml:space="preserve">IL21;IL21</t>
  </si>
  <si>
    <t xml:space="preserve">NM_021803;NM_021803</t>
  </si>
  <si>
    <t xml:space="preserve">5'UTR;1stExon</t>
  </si>
  <si>
    <t xml:space="preserve">chr4:124299999-124299999</t>
  </si>
  <si>
    <t xml:space="preserve">cg15082040</t>
  </si>
  <si>
    <t xml:space="preserve">chr4:127771714-127771714</t>
  </si>
  <si>
    <t xml:space="preserve">cg16578085</t>
  </si>
  <si>
    <t xml:space="preserve">chr4:142197646-142197646</t>
  </si>
  <si>
    <t xml:space="preserve">cg03877014</t>
  </si>
  <si>
    <t xml:space="preserve">chr4:154515617-154515617</t>
  </si>
  <si>
    <t xml:space="preserve">cg26103306</t>
  </si>
  <si>
    <t xml:space="preserve">KIAA0922;KIAA0922</t>
  </si>
  <si>
    <t xml:space="preserve">NM_015196;NM_001131007</t>
  </si>
  <si>
    <t xml:space="preserve">chr4:156787741-156787741</t>
  </si>
  <si>
    <t xml:space="preserve">cg05385306</t>
  </si>
  <si>
    <t xml:space="preserve">ACCN5</t>
  </si>
  <si>
    <t xml:space="preserve">NM_017419</t>
  </si>
  <si>
    <t xml:space="preserve">chr4:168829894-168829894</t>
  </si>
  <si>
    <t xml:space="preserve">cg25026904</t>
  </si>
  <si>
    <t xml:space="preserve">chr4:169239900-169239900</t>
  </si>
  <si>
    <t xml:space="preserve">cg12688884</t>
  </si>
  <si>
    <t xml:space="preserve">DDX60;DDX60</t>
  </si>
  <si>
    <t xml:space="preserve">NM_017631;NM_017631</t>
  </si>
  <si>
    <t xml:space="preserve">chr4:17310680-17310680</t>
  </si>
  <si>
    <t xml:space="preserve">cg14599380</t>
  </si>
  <si>
    <t xml:space="preserve">chr4:184390449-184390449</t>
  </si>
  <si>
    <t xml:space="preserve">cg01543307</t>
  </si>
  <si>
    <t xml:space="preserve">chr4:3345495-3345495</t>
  </si>
  <si>
    <t xml:space="preserve">cg19670885</t>
  </si>
  <si>
    <t xml:space="preserve">RGS12;RGS12</t>
  </si>
  <si>
    <t xml:space="preserve">NM_198229;NM_002926</t>
  </si>
  <si>
    <t xml:space="preserve">chr4:3464653-3464653</t>
  </si>
  <si>
    <t xml:space="preserve">cg25120210</t>
  </si>
  <si>
    <t xml:space="preserve">DOK7;DOK7</t>
  </si>
  <si>
    <t xml:space="preserve">NM_001164673;NM_173660</t>
  </si>
  <si>
    <t xml:space="preserve">chr4:38858536-38858536</t>
  </si>
  <si>
    <t xml:space="preserve">cg10182418</t>
  </si>
  <si>
    <t xml:space="preserve">TLR6</t>
  </si>
  <si>
    <t xml:space="preserve">NM_006068</t>
  </si>
  <si>
    <t xml:space="preserve">chr4:39034637-39034637</t>
  </si>
  <si>
    <t xml:space="preserve">cg02131853</t>
  </si>
  <si>
    <t xml:space="preserve">TMEM156</t>
  </si>
  <si>
    <t xml:space="preserve">NM_024943</t>
  </si>
  <si>
    <t xml:space="preserve">chr4:4397942-4397942</t>
  </si>
  <si>
    <t xml:space="preserve">cg09852389</t>
  </si>
  <si>
    <t xml:space="preserve">D4S234E;D4S234E</t>
  </si>
  <si>
    <t xml:space="preserve">NM_014392;NM_001040101</t>
  </si>
  <si>
    <t xml:space="preserve">chr4:56718320-56718320</t>
  </si>
  <si>
    <t xml:space="preserve">cg18463607</t>
  </si>
  <si>
    <t xml:space="preserve">EXOC1;EXOC1;EXOC1</t>
  </si>
  <si>
    <t xml:space="preserve">NM_018261;NM_178237;NM_001024924</t>
  </si>
  <si>
    <t xml:space="preserve">chr4:6379482-6379482</t>
  </si>
  <si>
    <t xml:space="preserve">cg01253818</t>
  </si>
  <si>
    <t xml:space="preserve">PPP2R2C;PPP2R2C</t>
  </si>
  <si>
    <t xml:space="preserve">NM_181876;NM_020416</t>
  </si>
  <si>
    <t xml:space="preserve">chr4:6449865-6449865</t>
  </si>
  <si>
    <t xml:space="preserve">cg05572800</t>
  </si>
  <si>
    <t xml:space="preserve">PPP2R2C</t>
  </si>
  <si>
    <t xml:space="preserve">NM_020416</t>
  </si>
  <si>
    <t xml:space="preserve">chr4:70389517-70389517</t>
  </si>
  <si>
    <t xml:space="preserve">cg05160558</t>
  </si>
  <si>
    <t xml:space="preserve">chr4:8081417-8081417</t>
  </si>
  <si>
    <t xml:space="preserve">cg08557246</t>
  </si>
  <si>
    <t xml:space="preserve">ABLIM2;ABLIM2;ABLIM2;ABLIM2;ABLIM2;ABLIM2;ABLIM2</t>
  </si>
  <si>
    <t xml:space="preserve">NM_032432;NM_001130083;NM_001130087;NM_001130088;NM_001130084;NM_001130085;NM_001130086</t>
  </si>
  <si>
    <t xml:space="preserve">chr4:8137155-8137155</t>
  </si>
  <si>
    <t xml:space="preserve">cg19588649</t>
  </si>
  <si>
    <t xml:space="preserve">chr4:8305940-8305940</t>
  </si>
  <si>
    <t xml:space="preserve">cg18421538</t>
  </si>
  <si>
    <t xml:space="preserve">HTRA3</t>
  </si>
  <si>
    <t xml:space="preserve">NM_053044</t>
  </si>
  <si>
    <t xml:space="preserve">chr4:8354138-8354138</t>
  </si>
  <si>
    <t xml:space="preserve">cg12771852</t>
  </si>
  <si>
    <t xml:space="preserve">chr4:85818121-85818121</t>
  </si>
  <si>
    <t xml:space="preserve">cg23528488</t>
  </si>
  <si>
    <t xml:space="preserve">WDFY3;WDFY3;WDFY3</t>
  </si>
  <si>
    <t xml:space="preserve">NM_014991;NM_178583;NM_178583</t>
  </si>
  <si>
    <t xml:space="preserve">5'UTR;5'UTR;1stExon</t>
  </si>
  <si>
    <t xml:space="preserve">chr4:87235054-87235054</t>
  </si>
  <si>
    <t xml:space="preserve">cg14155327</t>
  </si>
  <si>
    <t xml:space="preserve">MAPK10;MAPK10;MAPK10</t>
  </si>
  <si>
    <t xml:space="preserve">NM_138980;NM_138982;NM_002753</t>
  </si>
  <si>
    <t xml:space="preserve">chr4:87857667-87857667</t>
  </si>
  <si>
    <t xml:space="preserve">cg19533294</t>
  </si>
  <si>
    <t xml:space="preserve">AFF1</t>
  </si>
  <si>
    <t xml:space="preserve">NM_001166693</t>
  </si>
  <si>
    <t xml:space="preserve">chr4:89619051-89619051</t>
  </si>
  <si>
    <t xml:space="preserve">cg19151808</t>
  </si>
  <si>
    <t xml:space="preserve">NAP1L5;HERC3</t>
  </si>
  <si>
    <t xml:space="preserve">NM_153757;NM_014606</t>
  </si>
  <si>
    <t xml:space="preserve">chr4:95572122-95572122</t>
  </si>
  <si>
    <t xml:space="preserve">cg00096603</t>
  </si>
  <si>
    <t xml:space="preserve">PDLIM5;PDLIM5;PDLIM5</t>
  </si>
  <si>
    <t xml:space="preserve">NR_024179;NM_006457;NM_001011513</t>
  </si>
  <si>
    <t xml:space="preserve">chr4:99445460-99445460</t>
  </si>
  <si>
    <t xml:space="preserve">cg08915024</t>
  </si>
  <si>
    <t xml:space="preserve">TSPAN5</t>
  </si>
  <si>
    <t xml:space="preserve">NM_005723</t>
  </si>
  <si>
    <t xml:space="preserve">chr5:100237986-100237986</t>
  </si>
  <si>
    <t xml:space="preserve">cg01860063</t>
  </si>
  <si>
    <t xml:space="preserve">ST8SIA4;ST8SIA4</t>
  </si>
  <si>
    <t xml:space="preserve">NM_005668;NM_175052</t>
  </si>
  <si>
    <t xml:space="preserve">chr5:1003897-1003897</t>
  </si>
  <si>
    <t xml:space="preserve">cg18801579</t>
  </si>
  <si>
    <t xml:space="preserve">chr5:106879524-106879524</t>
  </si>
  <si>
    <t xml:space="preserve">cg26966186</t>
  </si>
  <si>
    <t xml:space="preserve">EFNA5</t>
  </si>
  <si>
    <t xml:space="preserve">NM_001962</t>
  </si>
  <si>
    <t xml:space="preserve">chr5:112535690-112535690</t>
  </si>
  <si>
    <t xml:space="preserve">cg11772086</t>
  </si>
  <si>
    <t xml:space="preserve">MCC;MCC</t>
  </si>
  <si>
    <t xml:space="preserve">NM_002387;NM_001085377</t>
  </si>
  <si>
    <t xml:space="preserve">chr5:11512237-11512237</t>
  </si>
  <si>
    <t xml:space="preserve">cg16278604</t>
  </si>
  <si>
    <t xml:space="preserve">CTNND2</t>
  </si>
  <si>
    <t xml:space="preserve">NM_001332</t>
  </si>
  <si>
    <t xml:space="preserve">chr5:1174522-1174522</t>
  </si>
  <si>
    <t xml:space="preserve">cg19857761</t>
  </si>
  <si>
    <t xml:space="preserve">chr5:125960612-125960612</t>
  </si>
  <si>
    <t xml:space="preserve">cg20380975</t>
  </si>
  <si>
    <t xml:space="preserve">PHAX</t>
  </si>
  <si>
    <t xml:space="preserve">NM_032177</t>
  </si>
  <si>
    <t xml:space="preserve">chr5:135529341-135529341</t>
  </si>
  <si>
    <t xml:space="preserve">cg24963147</t>
  </si>
  <si>
    <t xml:space="preserve">LOC389332</t>
  </si>
  <si>
    <t xml:space="preserve">NR_024418</t>
  </si>
  <si>
    <t xml:space="preserve">chr5:140098230-140098230</t>
  </si>
  <si>
    <t xml:space="preserve">cg13303313</t>
  </si>
  <si>
    <t xml:space="preserve">VTRNA1-2</t>
  </si>
  <si>
    <t xml:space="preserve">NR_026704</t>
  </si>
  <si>
    <t xml:space="preserve">chr5:14159230-14159230</t>
  </si>
  <si>
    <t xml:space="preserve">cg01138673</t>
  </si>
  <si>
    <t xml:space="preserve">TRIO</t>
  </si>
  <si>
    <t xml:space="preserve">NM_007118</t>
  </si>
  <si>
    <t xml:space="preserve">chr5:142078020-142078020</t>
  </si>
  <si>
    <t xml:space="preserve">cg18808506</t>
  </si>
  <si>
    <t xml:space="preserve">FGF1;FGF1;FGF1;FGF1</t>
  </si>
  <si>
    <t xml:space="preserve">NR_026696;NM_001144935;NM_001144934;NR_026695</t>
  </si>
  <si>
    <t xml:space="preserve">chr5:148205646-148205646</t>
  </si>
  <si>
    <t xml:space="preserve">cg01779903</t>
  </si>
  <si>
    <t xml:space="preserve">ADRB2</t>
  </si>
  <si>
    <t xml:space="preserve">NM_000024</t>
  </si>
  <si>
    <t xml:space="preserve">chr5:150284796-150284796</t>
  </si>
  <si>
    <t xml:space="preserve">cg21228005</t>
  </si>
  <si>
    <t xml:space="preserve">ZNF300</t>
  </si>
  <si>
    <t xml:space="preserve">NM_052860</t>
  </si>
  <si>
    <t xml:space="preserve">chr5:151328029-151328029</t>
  </si>
  <si>
    <t xml:space="preserve">cg25373553</t>
  </si>
  <si>
    <t xml:space="preserve">chr5:153039227-153039227</t>
  </si>
  <si>
    <t xml:space="preserve">cg19752602</t>
  </si>
  <si>
    <t xml:space="preserve">GRIA1;GRIA1</t>
  </si>
  <si>
    <t xml:space="preserve">NM_000827;NM_001114183</t>
  </si>
  <si>
    <t xml:space="preserve">chr5:154665524-154665524</t>
  </si>
  <si>
    <t xml:space="preserve">cg08894020</t>
  </si>
  <si>
    <t xml:space="preserve">chr5:158878380-158878380</t>
  </si>
  <si>
    <t xml:space="preserve">cg09483595</t>
  </si>
  <si>
    <t xml:space="preserve">LOC285627</t>
  </si>
  <si>
    <t xml:space="preserve">NR_027110</t>
  </si>
  <si>
    <t xml:space="preserve">chr5:1641593-1641593</t>
  </si>
  <si>
    <t xml:space="preserve">cg20438820</t>
  </si>
  <si>
    <t xml:space="preserve">chr5:166710712-166710712</t>
  </si>
  <si>
    <t xml:space="preserve">cg12659981</t>
  </si>
  <si>
    <t xml:space="preserve">ODZ2</t>
  </si>
  <si>
    <t xml:space="preserve">NM_001122679</t>
  </si>
  <si>
    <t xml:space="preserve">chr5:168403541-168403541</t>
  </si>
  <si>
    <t xml:space="preserve">cg24624090</t>
  </si>
  <si>
    <t xml:space="preserve">SLIT3</t>
  </si>
  <si>
    <t xml:space="preserve">NM_003062</t>
  </si>
  <si>
    <t xml:space="preserve">chr5:169128366-169128366</t>
  </si>
  <si>
    <t xml:space="preserve">cg14693941</t>
  </si>
  <si>
    <t xml:space="preserve">DOCK2</t>
  </si>
  <si>
    <t xml:space="preserve">NM_004946</t>
  </si>
  <si>
    <t xml:space="preserve">chr5:172168177-172168177</t>
  </si>
  <si>
    <t xml:space="preserve">cg23172080</t>
  </si>
  <si>
    <t xml:space="preserve">chr5:173397343-173397343</t>
  </si>
  <si>
    <t xml:space="preserve">cg17649445</t>
  </si>
  <si>
    <t xml:space="preserve">chr5:177981891-177981891</t>
  </si>
  <si>
    <t xml:space="preserve">cg17731547</t>
  </si>
  <si>
    <t xml:space="preserve">COL23A1</t>
  </si>
  <si>
    <t xml:space="preserve">NM_173465</t>
  </si>
  <si>
    <t xml:space="preserve">chr5:178593785-178593785</t>
  </si>
  <si>
    <t xml:space="preserve">cg08528934</t>
  </si>
  <si>
    <t xml:space="preserve">ADAMTS2;ADAMTS2</t>
  </si>
  <si>
    <t xml:space="preserve">NM_021599;NM_014244</t>
  </si>
  <si>
    <t xml:space="preserve">chr5:1807338-1807338</t>
  </si>
  <si>
    <t xml:space="preserve">cg12343338</t>
  </si>
  <si>
    <t xml:space="preserve">NDUFS6</t>
  </si>
  <si>
    <t xml:space="preserve">NM_004553</t>
  </si>
  <si>
    <t xml:space="preserve">chr5:2135863-2135863</t>
  </si>
  <si>
    <t xml:space="preserve">cg00025405</t>
  </si>
  <si>
    <t xml:space="preserve">chr5:31769846-31769846</t>
  </si>
  <si>
    <t xml:space="preserve">cg00960906</t>
  </si>
  <si>
    <t xml:space="preserve">chr5:32532223-32532223</t>
  </si>
  <si>
    <t xml:space="preserve">cg15686949</t>
  </si>
  <si>
    <t xml:space="preserve">chr5:33309433-33309433</t>
  </si>
  <si>
    <t xml:space="preserve">cg03889507</t>
  </si>
  <si>
    <t xml:space="preserve">chr5:33901508-33901508</t>
  </si>
  <si>
    <t xml:space="preserve">cg11823603</t>
  </si>
  <si>
    <t xml:space="preserve">chr5:42995369-42995369</t>
  </si>
  <si>
    <t xml:space="preserve">cg24676817</t>
  </si>
  <si>
    <t xml:space="preserve">chr5:475889-475889</t>
  </si>
  <si>
    <t xml:space="preserve">cg21159260</t>
  </si>
  <si>
    <t xml:space="preserve">SLC9A3</t>
  </si>
  <si>
    <t xml:space="preserve">NM_004174</t>
  </si>
  <si>
    <t xml:space="preserve">chr5:476497-476497</t>
  </si>
  <si>
    <t xml:space="preserve">cg06852942</t>
  </si>
  <si>
    <t xml:space="preserve">chr5:480033-480033</t>
  </si>
  <si>
    <t xml:space="preserve">cg19980199</t>
  </si>
  <si>
    <t xml:space="preserve">chr5:480121-480121</t>
  </si>
  <si>
    <t xml:space="preserve">cg06925438</t>
  </si>
  <si>
    <t xml:space="preserve">chr5:480253-480253</t>
  </si>
  <si>
    <t xml:space="preserve">cg10655629</t>
  </si>
  <si>
    <t xml:space="preserve">chr5:480412-480412</t>
  </si>
  <si>
    <t xml:space="preserve">cg01103582</t>
  </si>
  <si>
    <t xml:space="preserve">chr5:52856678-52856678</t>
  </si>
  <si>
    <t xml:space="preserve">cg17584576</t>
  </si>
  <si>
    <t xml:space="preserve">NDUFS4</t>
  </si>
  <si>
    <t xml:space="preserve">NM_002495</t>
  </si>
  <si>
    <t xml:space="preserve">chr5:54526536-54526536</t>
  </si>
  <si>
    <t xml:space="preserve">cg03387346</t>
  </si>
  <si>
    <t xml:space="preserve">chr5:56972268-56972268</t>
  </si>
  <si>
    <t xml:space="preserve">cg11818544</t>
  </si>
  <si>
    <t xml:space="preserve">chr5:63253616-63253616</t>
  </si>
  <si>
    <t xml:space="preserve">cg10485633</t>
  </si>
  <si>
    <t xml:space="preserve">chr5:71475303-71475303</t>
  </si>
  <si>
    <t xml:space="preserve">cg12947138</t>
  </si>
  <si>
    <t xml:space="preserve">MAP1B</t>
  </si>
  <si>
    <t xml:space="preserve">NM_005909</t>
  </si>
  <si>
    <t xml:space="preserve">chr5:7781077-7781077</t>
  </si>
  <si>
    <t xml:space="preserve">cg24904943</t>
  </si>
  <si>
    <t xml:space="preserve">ADCY2</t>
  </si>
  <si>
    <t xml:space="preserve">NM_020546</t>
  </si>
  <si>
    <t xml:space="preserve">chr5:83268490-83268490</t>
  </si>
  <si>
    <t xml:space="preserve">cg02265105</t>
  </si>
  <si>
    <t xml:space="preserve">EDIL3</t>
  </si>
  <si>
    <t xml:space="preserve">NM_005711</t>
  </si>
  <si>
    <t xml:space="preserve">chr5:89825590-89825590</t>
  </si>
  <si>
    <t xml:space="preserve">cg11234065</t>
  </si>
  <si>
    <t xml:space="preserve">LYSMD3</t>
  </si>
  <si>
    <t xml:space="preserve">NM_198273</t>
  </si>
  <si>
    <t xml:space="preserve">chr6:100906448-100906448</t>
  </si>
  <si>
    <t xml:space="preserve">cg00231504</t>
  </si>
  <si>
    <t xml:space="preserve">SIM1</t>
  </si>
  <si>
    <t xml:space="preserve">NM_005068</t>
  </si>
  <si>
    <t xml:space="preserve">chr6:105691356-105691356</t>
  </si>
  <si>
    <t xml:space="preserve">cg19212453</t>
  </si>
  <si>
    <t xml:space="preserve">chr6:11043368-11043368</t>
  </si>
  <si>
    <t xml:space="preserve">cg01799681</t>
  </si>
  <si>
    <t xml:space="preserve">ELOVL2</t>
  </si>
  <si>
    <t xml:space="preserve">NM_017770</t>
  </si>
  <si>
    <t xml:space="preserve">chr6:114697971-114697971</t>
  </si>
  <si>
    <t xml:space="preserve">cg07308384</t>
  </si>
  <si>
    <t xml:space="preserve">chr6:116892183-116892183</t>
  </si>
  <si>
    <t xml:space="preserve">cg09687322</t>
  </si>
  <si>
    <t xml:space="preserve">RWDD1;RWDD1;RWDD1</t>
  </si>
  <si>
    <t xml:space="preserve">NM_016104;NM_001007464;NM_015952</t>
  </si>
  <si>
    <t xml:space="preserve">chr6:13114660-13114660</t>
  </si>
  <si>
    <t xml:space="preserve">cg03565153</t>
  </si>
  <si>
    <t xml:space="preserve">PHACTR1</t>
  </si>
  <si>
    <t xml:space="preserve">NM_030948</t>
  </si>
  <si>
    <t xml:space="preserve">chr6:133529701-133529701</t>
  </si>
  <si>
    <t xml:space="preserve">cg04499646</t>
  </si>
  <si>
    <t xml:space="preserve">chr6:146057943-146057943</t>
  </si>
  <si>
    <t xml:space="preserve">cg05220968</t>
  </si>
  <si>
    <t xml:space="preserve">EPM2A;EPM2A</t>
  </si>
  <si>
    <t xml:space="preserve">NM_001018041;NM_005670</t>
  </si>
  <si>
    <t xml:space="preserve">chr6:149657288-149657288</t>
  </si>
  <si>
    <t xml:space="preserve">cg16237031</t>
  </si>
  <si>
    <t xml:space="preserve">MAP3K7IP2</t>
  </si>
  <si>
    <t xml:space="preserve">NM_015093</t>
  </si>
  <si>
    <t xml:space="preserve">chr6:150357289-150357289</t>
  </si>
  <si>
    <t xml:space="preserve">cg08316699</t>
  </si>
  <si>
    <t xml:space="preserve">chr6:150922513-150922513</t>
  </si>
  <si>
    <t xml:space="preserve">cg14608074</t>
  </si>
  <si>
    <t xml:space="preserve">PLEKHG1</t>
  </si>
  <si>
    <t xml:space="preserve">NM_001029884</t>
  </si>
  <si>
    <t xml:space="preserve">chr6:159466054-159466054</t>
  </si>
  <si>
    <t xml:space="preserve">cg15217044</t>
  </si>
  <si>
    <t xml:space="preserve">TAGAP;TAGAP;TAGAP;TAGAP;TAGAP;TAGAP</t>
  </si>
  <si>
    <t xml:space="preserve">NM_152133;NM_152133;NM_054114;NM_138810;NM_138810;NM_054114</t>
  </si>
  <si>
    <t xml:space="preserve">1stExon;5'UTR;5'UTR;1stExon;5'UTR;1stExon</t>
  </si>
  <si>
    <t xml:space="preserve">chr6:159466062-159466062</t>
  </si>
  <si>
    <t xml:space="preserve">cg05262335</t>
  </si>
  <si>
    <t xml:space="preserve">chr6:159657657-159657657</t>
  </si>
  <si>
    <t xml:space="preserve">cg07739841</t>
  </si>
  <si>
    <t xml:space="preserve">FNDC1</t>
  </si>
  <si>
    <t xml:space="preserve">NM_032532</t>
  </si>
  <si>
    <t xml:space="preserve">chr6:161100122-161100122</t>
  </si>
  <si>
    <t xml:space="preserve">cg07260592</t>
  </si>
  <si>
    <t xml:space="preserve">chr6:163574564-163574564</t>
  </si>
  <si>
    <t xml:space="preserve">cg25724842</t>
  </si>
  <si>
    <t xml:space="preserve">PACRG;PACRG;PACRG</t>
  </si>
  <si>
    <t xml:space="preserve">NM_152410;NM_001080378;NM_001080379</t>
  </si>
  <si>
    <t xml:space="preserve">chr6:167530185-167530185</t>
  </si>
  <si>
    <t xml:space="preserve">cg05540913</t>
  </si>
  <si>
    <t xml:space="preserve">CCR6</t>
  </si>
  <si>
    <t xml:space="preserve">NM_004367</t>
  </si>
  <si>
    <t xml:space="preserve">chr6:167809876-167809876</t>
  </si>
  <si>
    <t xml:space="preserve">cg23637354</t>
  </si>
  <si>
    <t xml:space="preserve">chr6:167810043-167810043</t>
  </si>
  <si>
    <t xml:space="preserve">cg07358634</t>
  </si>
  <si>
    <t xml:space="preserve">chr6:169235025-169235025</t>
  </si>
  <si>
    <t xml:space="preserve">cg10531104</t>
  </si>
  <si>
    <t xml:space="preserve">chr6:170481370-170481370</t>
  </si>
  <si>
    <t xml:space="preserve">cg01142430</t>
  </si>
  <si>
    <t xml:space="preserve">chr6:19155350-19155350</t>
  </si>
  <si>
    <t xml:space="preserve">cg07523189</t>
  </si>
  <si>
    <t xml:space="preserve">chr6:19695425-19695425</t>
  </si>
  <si>
    <t xml:space="preserve">cg14236955</t>
  </si>
  <si>
    <t xml:space="preserve">chr6:25832356-25832356</t>
  </si>
  <si>
    <t xml:space="preserve">cg22988581</t>
  </si>
  <si>
    <t xml:space="preserve">SLC17A1</t>
  </si>
  <si>
    <t xml:space="preserve">NM_005074</t>
  </si>
  <si>
    <t xml:space="preserve">chr6:26034056-26034056</t>
  </si>
  <si>
    <t xml:space="preserve">cg08905325</t>
  </si>
  <si>
    <t xml:space="preserve">HIST1H2AB</t>
  </si>
  <si>
    <t xml:space="preserve">NM_003513</t>
  </si>
  <si>
    <t xml:space="preserve">chr6:26199562-26199562</t>
  </si>
  <si>
    <t xml:space="preserve">cg10985452</t>
  </si>
  <si>
    <t xml:space="preserve">HIST1H2AD;HIST1H2BF;HIST1H3D</t>
  </si>
  <si>
    <t xml:space="preserve">NM_021065;NM_003522;NM_003530</t>
  </si>
  <si>
    <t xml:space="preserve">TSS200;TSS1500;TSS200</t>
  </si>
  <si>
    <t xml:space="preserve">chr6:26544615-26544615</t>
  </si>
  <si>
    <t xml:space="preserve">cg11576988</t>
  </si>
  <si>
    <t xml:space="preserve">HMGN4</t>
  </si>
  <si>
    <t xml:space="preserve">NM_006353</t>
  </si>
  <si>
    <t xml:space="preserve">chr6:28499676-28499676</t>
  </si>
  <si>
    <t xml:space="preserve">cg18361418</t>
  </si>
  <si>
    <t xml:space="preserve">GPX5;GPX5</t>
  </si>
  <si>
    <t xml:space="preserve">NM_003996;NM_001509</t>
  </si>
  <si>
    <t xml:space="preserve">chr6:2875723-2875723</t>
  </si>
  <si>
    <t xml:space="preserve">cg07096305</t>
  </si>
  <si>
    <t xml:space="preserve">chr6:29894005-29894005</t>
  </si>
  <si>
    <t xml:space="preserve">cg04227238</t>
  </si>
  <si>
    <t xml:space="preserve">HCG4P6</t>
  </si>
  <si>
    <t xml:space="preserve">NR_001317</t>
  </si>
  <si>
    <t xml:space="preserve">chr6:30045068-30045068</t>
  </si>
  <si>
    <t xml:space="preserve">cg24276787</t>
  </si>
  <si>
    <t xml:space="preserve">RNF39;RNF39</t>
  </si>
  <si>
    <t xml:space="preserve">NM_025236;NM_170769</t>
  </si>
  <si>
    <t xml:space="preserve">chr6:30131749-30131749</t>
  </si>
  <si>
    <t xml:space="preserve">cg23778358</t>
  </si>
  <si>
    <t xml:space="preserve">TRIM15</t>
  </si>
  <si>
    <t xml:space="preserve">NM_033229</t>
  </si>
  <si>
    <t xml:space="preserve">chr6:30131755-30131755</t>
  </si>
  <si>
    <t xml:space="preserve">cg05664039</t>
  </si>
  <si>
    <t xml:space="preserve">chr6:30131915-30131915</t>
  </si>
  <si>
    <t xml:space="preserve">cg01452581</t>
  </si>
  <si>
    <t xml:space="preserve">chr6:30460484-30460484</t>
  </si>
  <si>
    <t xml:space="preserve">cg19109457</t>
  </si>
  <si>
    <t xml:space="preserve">HLA-E</t>
  </si>
  <si>
    <t xml:space="preserve">NM_005516</t>
  </si>
  <si>
    <t xml:space="preserve">chr6:31146417-31146417</t>
  </si>
  <si>
    <t xml:space="preserve">cg05631194</t>
  </si>
  <si>
    <t xml:space="preserve">PSORS1C3</t>
  </si>
  <si>
    <t xml:space="preserve">NR_026816</t>
  </si>
  <si>
    <t xml:space="preserve">chr6:31464980-31464980</t>
  </si>
  <si>
    <t xml:space="preserve">cg20240154</t>
  </si>
  <si>
    <t xml:space="preserve">MICB</t>
  </si>
  <si>
    <t xml:space="preserve">NM_005931</t>
  </si>
  <si>
    <t xml:space="preserve">chr6:32728862-32728862</t>
  </si>
  <si>
    <t xml:space="preserve">cg12296550</t>
  </si>
  <si>
    <t xml:space="preserve">HLA-DQB2</t>
  </si>
  <si>
    <t xml:space="preserve">NR_003937</t>
  </si>
  <si>
    <t xml:space="preserve">chr6:33084549-33084549</t>
  </si>
  <si>
    <t xml:space="preserve">cg03943025</t>
  </si>
  <si>
    <t xml:space="preserve">HLA-DPB2</t>
  </si>
  <si>
    <t xml:space="preserve">NR_001435</t>
  </si>
  <si>
    <t xml:space="preserve">chr6:33875991-33875991</t>
  </si>
  <si>
    <t xml:space="preserve">cg27595127</t>
  </si>
  <si>
    <t xml:space="preserve">chr6:3489366-3489366</t>
  </si>
  <si>
    <t xml:space="preserve">cg16020210</t>
  </si>
  <si>
    <t xml:space="preserve">chr6:36645608-36645608</t>
  </si>
  <si>
    <t xml:space="preserve">cg11920449</t>
  </si>
  <si>
    <t xml:space="preserve">CDKN1A;CDKN1A</t>
  </si>
  <si>
    <t xml:space="preserve">NM_078467;NM_000389</t>
  </si>
  <si>
    <t xml:space="preserve">chr6:37212272-37212272</t>
  </si>
  <si>
    <t xml:space="preserve">cg06392574</t>
  </si>
  <si>
    <t xml:space="preserve">TMEM217;TMEM217</t>
  </si>
  <si>
    <t xml:space="preserve">NM_145316;NM_001162900</t>
  </si>
  <si>
    <t xml:space="preserve">chr6:39761595-39761595</t>
  </si>
  <si>
    <t xml:space="preserve">cg22775123</t>
  </si>
  <si>
    <t xml:space="preserve">DAAM2</t>
  </si>
  <si>
    <t xml:space="preserve">NM_015345</t>
  </si>
  <si>
    <t xml:space="preserve">chr6:39803454-39803454</t>
  </si>
  <si>
    <t xml:space="preserve">cg17693796</t>
  </si>
  <si>
    <t xml:space="preserve">chr6:41743637-41743637</t>
  </si>
  <si>
    <t xml:space="preserve">cg26237066</t>
  </si>
  <si>
    <t xml:space="preserve">FRS3</t>
  </si>
  <si>
    <t xml:space="preserve">NM_006653</t>
  </si>
  <si>
    <t xml:space="preserve">chr6:43576101-43576101</t>
  </si>
  <si>
    <t xml:space="preserve">cg15550618</t>
  </si>
  <si>
    <t xml:space="preserve">POLH</t>
  </si>
  <si>
    <t xml:space="preserve">NM_006502</t>
  </si>
  <si>
    <t xml:space="preserve">chr6:49988602-49988602</t>
  </si>
  <si>
    <t xml:space="preserve">cg02585622</t>
  </si>
  <si>
    <t xml:space="preserve">DEFB110;DEFB110</t>
  </si>
  <si>
    <t xml:space="preserve">NM_001037728;NM_001037497</t>
  </si>
  <si>
    <t xml:space="preserve">chr6:55298362-55298362</t>
  </si>
  <si>
    <t xml:space="preserve">cg05616589</t>
  </si>
  <si>
    <t xml:space="preserve">chr6:5969260-5969260</t>
  </si>
  <si>
    <t xml:space="preserve">cg14723921</t>
  </si>
  <si>
    <t xml:space="preserve">chr6:74647315-74647315</t>
  </si>
  <si>
    <t xml:space="preserve">cg16124188</t>
  </si>
  <si>
    <t xml:space="preserve">chr6:7731280-7731280</t>
  </si>
  <si>
    <t xml:space="preserve">cg23623251</t>
  </si>
  <si>
    <t xml:space="preserve">BMP6</t>
  </si>
  <si>
    <t xml:space="preserve">NM_001718</t>
  </si>
  <si>
    <t xml:space="preserve">chr6:9516073-9516073</t>
  </si>
  <si>
    <t xml:space="preserve">cg08617135</t>
  </si>
  <si>
    <t xml:space="preserve">chr6:99842351-99842351</t>
  </si>
  <si>
    <t xml:space="preserve">cg18751133</t>
  </si>
  <si>
    <t xml:space="preserve">COQ3</t>
  </si>
  <si>
    <t xml:space="preserve">NM_017421</t>
  </si>
  <si>
    <t xml:space="preserve">chr7:100330587-100330587</t>
  </si>
  <si>
    <t xml:space="preserve">cg02938413</t>
  </si>
  <si>
    <t xml:space="preserve">ZAN;ZAN</t>
  </si>
  <si>
    <t xml:space="preserve">NM_173059;NM_003386</t>
  </si>
  <si>
    <t xml:space="preserve">chr7:10116380-10116380</t>
  </si>
  <si>
    <t xml:space="preserve">cg16618789</t>
  </si>
  <si>
    <t xml:space="preserve">chr7:120721606-120721606</t>
  </si>
  <si>
    <t xml:space="preserve">cg25202791</t>
  </si>
  <si>
    <t xml:space="preserve">C7orf58;C7orf58</t>
  </si>
  <si>
    <t xml:space="preserve">NM_001105533;NM_024913</t>
  </si>
  <si>
    <t xml:space="preserve">chr7:1216933-1216933</t>
  </si>
  <si>
    <t xml:space="preserve">cg17372657</t>
  </si>
  <si>
    <t xml:space="preserve">chr7:1221192-1221192</t>
  </si>
  <si>
    <t xml:space="preserve">cg26875135</t>
  </si>
  <si>
    <t xml:space="preserve">chr7:123484898-123484898</t>
  </si>
  <si>
    <t xml:space="preserve">cg15560337</t>
  </si>
  <si>
    <t xml:space="preserve">HYAL4</t>
  </si>
  <si>
    <t xml:space="preserve">NM_012269</t>
  </si>
  <si>
    <t xml:space="preserve">chr7:123485043-123485043</t>
  </si>
  <si>
    <t xml:space="preserve">cg13882046</t>
  </si>
  <si>
    <t xml:space="preserve">chr7:127804217-127804217</t>
  </si>
  <si>
    <t xml:space="preserve">cg16369987</t>
  </si>
  <si>
    <t xml:space="preserve">chr7:129978694-129978694</t>
  </si>
  <si>
    <t xml:space="preserve">cg26912131</t>
  </si>
  <si>
    <t xml:space="preserve">chr7:134443864-134443864</t>
  </si>
  <si>
    <t xml:space="preserve">cg03188976</t>
  </si>
  <si>
    <t xml:space="preserve">chr7:134900650-134900650</t>
  </si>
  <si>
    <t xml:space="preserve">cg03644971</t>
  </si>
  <si>
    <t xml:space="preserve">chr7:136691229-136691229</t>
  </si>
  <si>
    <t xml:space="preserve">cg02440199</t>
  </si>
  <si>
    <t xml:space="preserve">CHRM2;CHRM2;CHRM2;CHRM2;CHRM2;CHRM2;CHRM2;CHRM2</t>
  </si>
  <si>
    <t xml:space="preserve">NM_001006631;NM_000739;NM_001006627;NM_001006628;NM_001006629;NM_001006632;NM_001006630;NM_001006626</t>
  </si>
  <si>
    <t xml:space="preserve">5'UTR;5'UTR;5'UTR;5'UTR;5'UTR;5'UTR;5'UTR;5'UTR</t>
  </si>
  <si>
    <t xml:space="preserve">chr7:142043807-142043807</t>
  </si>
  <si>
    <t xml:space="preserve">cg24469849</t>
  </si>
  <si>
    <t xml:space="preserve">chr7:1420943-1420943</t>
  </si>
  <si>
    <t xml:space="preserve">cg24979167</t>
  </si>
  <si>
    <t xml:space="preserve">chr7:142828903-142828903</t>
  </si>
  <si>
    <t xml:space="preserve">cg05667197</t>
  </si>
  <si>
    <t xml:space="preserve">PIP</t>
  </si>
  <si>
    <t xml:space="preserve">NM_002652</t>
  </si>
  <si>
    <t xml:space="preserve">chr7:149945858-149945858</t>
  </si>
  <si>
    <t xml:space="preserve">cg19773249</t>
  </si>
  <si>
    <t xml:space="preserve">ACTR3C;ACTR3C</t>
  </si>
  <si>
    <t xml:space="preserve">NM_001164458;NM_001164459</t>
  </si>
  <si>
    <t xml:space="preserve">chr7:150038898-150038898</t>
  </si>
  <si>
    <t xml:space="preserve">cg27494647</t>
  </si>
  <si>
    <t xml:space="preserve">RARRES2</t>
  </si>
  <si>
    <t xml:space="preserve">NM_002889</t>
  </si>
  <si>
    <t xml:space="preserve">chr7:150435779-150435779</t>
  </si>
  <si>
    <t xml:space="preserve">cg03334072</t>
  </si>
  <si>
    <t xml:space="preserve">GIMAP5</t>
  </si>
  <si>
    <t xml:space="preserve">NM_018384</t>
  </si>
  <si>
    <t xml:space="preserve">chr7:150780086-150780086</t>
  </si>
  <si>
    <t xml:space="preserve">cg03104561</t>
  </si>
  <si>
    <t xml:space="preserve">TMUB1;TMUB1;TMUB1</t>
  </si>
  <si>
    <t xml:space="preserve">NM_001136044;NM_031434;NM_031434</t>
  </si>
  <si>
    <t xml:space="preserve">5'UTR;1stExon;5'UTR</t>
  </si>
  <si>
    <t xml:space="preserve">chr7:152063901-152063901</t>
  </si>
  <si>
    <t xml:space="preserve">cg27610605</t>
  </si>
  <si>
    <t xml:space="preserve">MLL3</t>
  </si>
  <si>
    <t xml:space="preserve">NM_170606</t>
  </si>
  <si>
    <t xml:space="preserve">chr7:152063907-152063907</t>
  </si>
  <si>
    <t xml:space="preserve">cg09237454</t>
  </si>
  <si>
    <t xml:space="preserve">chr7:152064079-152064079</t>
  </si>
  <si>
    <t xml:space="preserve">cg19365810</t>
  </si>
  <si>
    <t xml:space="preserve">chr7:155348125-155348125</t>
  </si>
  <si>
    <t xml:space="preserve">cg03060590</t>
  </si>
  <si>
    <t xml:space="preserve">chr7:155754630-155754630</t>
  </si>
  <si>
    <t xml:space="preserve">cg25593309</t>
  </si>
  <si>
    <t xml:space="preserve">chr7:156740196-156740196</t>
  </si>
  <si>
    <t xml:space="preserve">cg04969340</t>
  </si>
  <si>
    <t xml:space="preserve">chr7:157918647-157918647</t>
  </si>
  <si>
    <t xml:space="preserve">cg00369443</t>
  </si>
  <si>
    <t xml:space="preserve">PTPRN2;PTPRN2;PTPRN2</t>
  </si>
  <si>
    <t xml:space="preserve">NM_002847;NM_130842;NM_130843</t>
  </si>
  <si>
    <t xml:space="preserve">chr7:2612101-2612101</t>
  </si>
  <si>
    <t xml:space="preserve">cg23043143</t>
  </si>
  <si>
    <t xml:space="preserve">IQCE;IQCE</t>
  </si>
  <si>
    <t xml:space="preserve">NM_001100390;NM_152558</t>
  </si>
  <si>
    <t xml:space="preserve">chr7:27170388-27170388</t>
  </si>
  <si>
    <t xml:space="preserve">cg07317062</t>
  </si>
  <si>
    <t xml:space="preserve">HOXA4;HOXA4</t>
  </si>
  <si>
    <t xml:space="preserve">NM_002141;NM_002141</t>
  </si>
  <si>
    <t xml:space="preserve">chr7:2738728-2738728</t>
  </si>
  <si>
    <t xml:space="preserve">cg05864433</t>
  </si>
  <si>
    <t xml:space="preserve">AMZ1</t>
  </si>
  <si>
    <t xml:space="preserve">NM_133463</t>
  </si>
  <si>
    <t xml:space="preserve">chr7:28475121-28475121</t>
  </si>
  <si>
    <t xml:space="preserve">cg25991468</t>
  </si>
  <si>
    <t xml:space="preserve">CREB5;CREB5;CREB5</t>
  </si>
  <si>
    <t xml:space="preserve">NM_182899;NM_182898;NM_004904</t>
  </si>
  <si>
    <t xml:space="preserve">5'UTR;Body;TSS200</t>
  </si>
  <si>
    <t xml:space="preserve">chr7:28476022-28476022</t>
  </si>
  <si>
    <t xml:space="preserve">cg27517282</t>
  </si>
  <si>
    <t xml:space="preserve">NM_004904;NM_182899;NM_182898</t>
  </si>
  <si>
    <t xml:space="preserve">5'UTR;5'UTR;Body</t>
  </si>
  <si>
    <t xml:space="preserve">chr7:31725748-31725748</t>
  </si>
  <si>
    <t xml:space="preserve">cg23348723</t>
  </si>
  <si>
    <t xml:space="preserve">C7orf16;C7orf16</t>
  </si>
  <si>
    <t xml:space="preserve">NM_001145123;NM_006658</t>
  </si>
  <si>
    <t xml:space="preserve">chr7:38726758-38726758</t>
  </si>
  <si>
    <t xml:space="preserve">cg03517998</t>
  </si>
  <si>
    <t xml:space="preserve">FAM183B</t>
  </si>
  <si>
    <t xml:space="preserve">NR_028347</t>
  </si>
  <si>
    <t xml:space="preserve">chr7:40047674-40047674</t>
  </si>
  <si>
    <t xml:space="preserve">cg08832195</t>
  </si>
  <si>
    <t xml:space="preserve">CDK13;CDK13</t>
  </si>
  <si>
    <t xml:space="preserve">NM_031267;NM_003718</t>
  </si>
  <si>
    <t xml:space="preserve">chr7:41174125-41174125</t>
  </si>
  <si>
    <t xml:space="preserve">cg04848660</t>
  </si>
  <si>
    <t xml:space="preserve">chr7:41259421-41259421</t>
  </si>
  <si>
    <t xml:space="preserve">cg00226689</t>
  </si>
  <si>
    <t xml:space="preserve">chr7:45926556-45926556</t>
  </si>
  <si>
    <t xml:space="preserve">cg20237960</t>
  </si>
  <si>
    <t xml:space="preserve">IGFBP1</t>
  </si>
  <si>
    <t xml:space="preserve">NM_000596</t>
  </si>
  <si>
    <t xml:space="preserve">chr7:47556811-47556811</t>
  </si>
  <si>
    <t xml:space="preserve">cg20258698</t>
  </si>
  <si>
    <t xml:space="preserve">TNS3</t>
  </si>
  <si>
    <t xml:space="preserve">NM_022748</t>
  </si>
  <si>
    <t xml:space="preserve">chr7:5518392-5518392</t>
  </si>
  <si>
    <t xml:space="preserve">cg10206969</t>
  </si>
  <si>
    <t xml:space="preserve">FBXL18</t>
  </si>
  <si>
    <t xml:space="preserve">NM_024963</t>
  </si>
  <si>
    <t xml:space="preserve">chr7:65037704-65037704</t>
  </si>
  <si>
    <t xml:space="preserve">cg01136167</t>
  </si>
  <si>
    <t xml:space="preserve">chr7:73624373-73624373</t>
  </si>
  <si>
    <t xml:space="preserve">cg03000596</t>
  </si>
  <si>
    <t xml:space="preserve">LAT2;LAT2;LAT2;LAT2;LAT2;LAT2</t>
  </si>
  <si>
    <t xml:space="preserve">NM_032463;NM_032464;NM_014146;NM_014146;NM_032463;NM_032464</t>
  </si>
  <si>
    <t xml:space="preserve">5'UTR;5'UTR;5'UTR;1stExon;1stExon;1stExon</t>
  </si>
  <si>
    <t xml:space="preserve">chr7:78346166-78346166</t>
  </si>
  <si>
    <t xml:space="preserve">cg11791670</t>
  </si>
  <si>
    <t xml:space="preserve">MAGI2</t>
  </si>
  <si>
    <t xml:space="preserve">NM_012301</t>
  </si>
  <si>
    <t xml:space="preserve">chr7:80080213-80080213</t>
  </si>
  <si>
    <t xml:space="preserve">cg26069973</t>
  </si>
  <si>
    <t xml:space="preserve">chr7:87228749-87228749</t>
  </si>
  <si>
    <t xml:space="preserve">cg19861260</t>
  </si>
  <si>
    <t xml:space="preserve">ABCB1</t>
  </si>
  <si>
    <t xml:space="preserve">NM_000927</t>
  </si>
  <si>
    <t xml:space="preserve">chr7:94012630-94012630</t>
  </si>
  <si>
    <t xml:space="preserve">cg19761758</t>
  </si>
  <si>
    <t xml:space="preserve">chr7:94953653-94953653</t>
  </si>
  <si>
    <t xml:space="preserve">cg07404485</t>
  </si>
  <si>
    <t xml:space="preserve">PON1</t>
  </si>
  <si>
    <t xml:space="preserve">NM_000446</t>
  </si>
  <si>
    <t xml:space="preserve">chr7:94953680-94953680</t>
  </si>
  <si>
    <t xml:space="preserve">cg05342682</t>
  </si>
  <si>
    <t xml:space="preserve">chr7:94953770-94953770</t>
  </si>
  <si>
    <t xml:space="preserve">cg04155289</t>
  </si>
  <si>
    <t xml:space="preserve">chr7:94954059-94954059</t>
  </si>
  <si>
    <t xml:space="preserve">cg01874867</t>
  </si>
  <si>
    <t xml:space="preserve">chr7:94954202-94954202</t>
  </si>
  <si>
    <t xml:space="preserve">cg04871131</t>
  </si>
  <si>
    <t xml:space="preserve">chr8:10383763-10383763</t>
  </si>
  <si>
    <t xml:space="preserve">cg04057858</t>
  </si>
  <si>
    <t xml:space="preserve">T-SP1</t>
  </si>
  <si>
    <t xml:space="preserve">NM_198464</t>
  </si>
  <si>
    <t xml:space="preserve">chr8:1047734-1047734</t>
  </si>
  <si>
    <t xml:space="preserve">cg01049933</t>
  </si>
  <si>
    <t xml:space="preserve">chr8:110020783-110020783</t>
  </si>
  <si>
    <t xml:space="preserve">cg21603744</t>
  </si>
  <si>
    <t xml:space="preserve">chr8:11138403-11138403</t>
  </si>
  <si>
    <t xml:space="preserve">cg20902975</t>
  </si>
  <si>
    <t xml:space="preserve">chr8:117778069-117778069</t>
  </si>
  <si>
    <t xml:space="preserve">cg09305680</t>
  </si>
  <si>
    <t xml:space="preserve">UTP23</t>
  </si>
  <si>
    <t xml:space="preserve">NM_032334</t>
  </si>
  <si>
    <t xml:space="preserve">chr8:1203598-1203598</t>
  </si>
  <si>
    <t xml:space="preserve">cg22094781</t>
  </si>
  <si>
    <t xml:space="preserve">chr8:124284393-124284393</t>
  </si>
  <si>
    <t xml:space="preserve">cg20987431</t>
  </si>
  <si>
    <t xml:space="preserve">ZHX1;ZHX1</t>
  </si>
  <si>
    <t xml:space="preserve">NM_007222;NM_001017926</t>
  </si>
  <si>
    <t xml:space="preserve">chr8:1319507-1319507</t>
  </si>
  <si>
    <t xml:space="preserve">cg00536910</t>
  </si>
  <si>
    <t xml:space="preserve">chr8:134003896-134003896</t>
  </si>
  <si>
    <t xml:space="preserve">cg08498833</t>
  </si>
  <si>
    <t xml:space="preserve">TG</t>
  </si>
  <si>
    <t xml:space="preserve">NM_003235</t>
  </si>
  <si>
    <t xml:space="preserve">chr8:13787749-13787749</t>
  </si>
  <si>
    <t xml:space="preserve">cg12665059</t>
  </si>
  <si>
    <t xml:space="preserve">chr8:138898243-138898243</t>
  </si>
  <si>
    <t xml:space="preserve">cg13708803</t>
  </si>
  <si>
    <t xml:space="preserve">chr8:140666812-140666812</t>
  </si>
  <si>
    <t xml:space="preserve">cg26169668</t>
  </si>
  <si>
    <t xml:space="preserve">KCNK9</t>
  </si>
  <si>
    <t xml:space="preserve">NM_016601</t>
  </si>
  <si>
    <t xml:space="preserve">chr8:144152376-144152376</t>
  </si>
  <si>
    <t xml:space="preserve">cg17001448</t>
  </si>
  <si>
    <t xml:space="preserve">chr8:144226521-144226521</t>
  </si>
  <si>
    <t xml:space="preserve">cg12111787</t>
  </si>
  <si>
    <t xml:space="preserve">chr8:145008288-145008288</t>
  </si>
  <si>
    <t xml:space="preserve">cg02331830</t>
  </si>
  <si>
    <t xml:space="preserve">PLEC1;PLEC1;PLEC1;PLEC1;PLEC1;PLEC1;PLEC1;PLEC1</t>
  </si>
  <si>
    <t xml:space="preserve">NM_201378;NM_201384;NM_201382;NM_201381;NM_000445;NM_201380;NM_201383;NM_201379</t>
  </si>
  <si>
    <t xml:space="preserve">Body;Body;Body;Body;Body;Body;Body;Body</t>
  </si>
  <si>
    <t xml:space="preserve">chr8:145008397-145008397</t>
  </si>
  <si>
    <t xml:space="preserve">cg04255391</t>
  </si>
  <si>
    <t xml:space="preserve">chr8:145594413-145594413</t>
  </si>
  <si>
    <t xml:space="preserve">cg25767154</t>
  </si>
  <si>
    <t xml:space="preserve">chr8:18673170-18673170</t>
  </si>
  <si>
    <t xml:space="preserve">cg22872064</t>
  </si>
  <si>
    <t xml:space="preserve">PSD3</t>
  </si>
  <si>
    <t xml:space="preserve">NM_015310</t>
  </si>
  <si>
    <t xml:space="preserve">chr8:19536244-19536244</t>
  </si>
  <si>
    <t xml:space="preserve">cg27510066</t>
  </si>
  <si>
    <t xml:space="preserve">CSGALNACT1;CSGALNACT1</t>
  </si>
  <si>
    <t xml:space="preserve">NR_024040;NM_018371</t>
  </si>
  <si>
    <t xml:space="preserve">Body;5'UTR</t>
  </si>
  <si>
    <t xml:space="preserve">chr8:1973590-1973590</t>
  </si>
  <si>
    <t xml:space="preserve">cg21884509</t>
  </si>
  <si>
    <t xml:space="preserve">chr8:22527157-22527157</t>
  </si>
  <si>
    <t xml:space="preserve">cg21553199</t>
  </si>
  <si>
    <t xml:space="preserve">BIN3</t>
  </si>
  <si>
    <t xml:space="preserve">NM_018688</t>
  </si>
  <si>
    <t xml:space="preserve">chr8:24298771-24298771</t>
  </si>
  <si>
    <t xml:space="preserve">cg05847038</t>
  </si>
  <si>
    <t xml:space="preserve">ADAM7</t>
  </si>
  <si>
    <t xml:space="preserve">NM_003817</t>
  </si>
  <si>
    <t xml:space="preserve">chr8:25501771-25501771</t>
  </si>
  <si>
    <t xml:space="preserve">cg02681163</t>
  </si>
  <si>
    <t xml:space="preserve">chr8:33792227-33792227</t>
  </si>
  <si>
    <t xml:space="preserve">cg24299548</t>
  </si>
  <si>
    <t xml:space="preserve">chr8:55243181-55243181</t>
  </si>
  <si>
    <t xml:space="preserve">cg11645465</t>
  </si>
  <si>
    <t xml:space="preserve">chr8:56795786-56795786</t>
  </si>
  <si>
    <t xml:space="preserve">cg03659680</t>
  </si>
  <si>
    <t xml:space="preserve">LYN;LYN</t>
  </si>
  <si>
    <t xml:space="preserve">NM_002350;NM_001111097</t>
  </si>
  <si>
    <t xml:space="preserve">chr8:66546636-66546636</t>
  </si>
  <si>
    <t xml:space="preserve">cg23957015</t>
  </si>
  <si>
    <t xml:space="preserve">ARMC1</t>
  </si>
  <si>
    <t xml:space="preserve">NM_018120</t>
  </si>
  <si>
    <t xml:space="preserve">chr8:70378645-70378645</t>
  </si>
  <si>
    <t xml:space="preserve">cg12181083</t>
  </si>
  <si>
    <t xml:space="preserve">SULF1;SULF1</t>
  </si>
  <si>
    <t xml:space="preserve">NM_001128204;NM_015170</t>
  </si>
  <si>
    <t xml:space="preserve">chr8:70378760-70378760</t>
  </si>
  <si>
    <t xml:space="preserve">cg07073960</t>
  </si>
  <si>
    <t xml:space="preserve">NM_015170;NM_001128204</t>
  </si>
  <si>
    <t xml:space="preserve">chr8:73160775-73160775</t>
  </si>
  <si>
    <t xml:space="preserve">cg02507677</t>
  </si>
  <si>
    <t xml:space="preserve">chr8:75261544-75261544</t>
  </si>
  <si>
    <t xml:space="preserve">cg12868707</t>
  </si>
  <si>
    <t xml:space="preserve">GDAP1;GDAP1</t>
  </si>
  <si>
    <t xml:space="preserve">NM_018972;NM_001040875</t>
  </si>
  <si>
    <t xml:space="preserve">chr8:77616048-77616048</t>
  </si>
  <si>
    <t xml:space="preserve">cg22308101</t>
  </si>
  <si>
    <t xml:space="preserve">ZFHX4</t>
  </si>
  <si>
    <t xml:space="preserve">NM_024721</t>
  </si>
  <si>
    <t xml:space="preserve">chr8:85461487-85461487</t>
  </si>
  <si>
    <t xml:space="preserve">cg03562117</t>
  </si>
  <si>
    <t xml:space="preserve">RALYL;RALYL;RALYL;RALYL</t>
  </si>
  <si>
    <t xml:space="preserve">NM_001100393;NM_001100392;NM_001100391;NM_173848</t>
  </si>
  <si>
    <t xml:space="preserve">chr8:86133288-86133288</t>
  </si>
  <si>
    <t xml:space="preserve">cg07095671</t>
  </si>
  <si>
    <t xml:space="preserve">C8orf59;C8orf59;C8orf59;C8orf59</t>
  </si>
  <si>
    <t xml:space="preserve">NM_001099671;NM_001099672;NM_001099673;NM_001099670</t>
  </si>
  <si>
    <t xml:space="preserve">chr8:92971562-92971562</t>
  </si>
  <si>
    <t xml:space="preserve">cg25439479</t>
  </si>
  <si>
    <t xml:space="preserve">RUNX1T1;RUNX1T1;RUNX1T1;RUNX1T1</t>
  </si>
  <si>
    <t xml:space="preserve">NM_175634;NM_004349;NM_175635;NM_175636</t>
  </si>
  <si>
    <t xml:space="preserve">chr8:98116447-98116447</t>
  </si>
  <si>
    <t xml:space="preserve">cg23205034</t>
  </si>
  <si>
    <t xml:space="preserve">PGCP</t>
  </si>
  <si>
    <t xml:space="preserve">NM_016134</t>
  </si>
  <si>
    <t xml:space="preserve">chr8:98361938-98361938</t>
  </si>
  <si>
    <t xml:space="preserve">cg05313910</t>
  </si>
  <si>
    <t xml:space="preserve">chr9:108209784-108209784</t>
  </si>
  <si>
    <t xml:space="preserve">cg14341289</t>
  </si>
  <si>
    <t xml:space="preserve">FSD1L;FSD1L;FSD1L</t>
  </si>
  <si>
    <t xml:space="preserve">NM_001145313;NM_207647;NM_031919</t>
  </si>
  <si>
    <t xml:space="preserve">chr9:134669414-134669414</t>
  </si>
  <si>
    <t xml:space="preserve">cg13732164</t>
  </si>
  <si>
    <t xml:space="preserve">chr9:13705641-13705641</t>
  </si>
  <si>
    <t xml:space="preserve">cg14480035</t>
  </si>
  <si>
    <t xml:space="preserve">chr9:141013537-141013537</t>
  </si>
  <si>
    <t xml:space="preserve">cg00378292</t>
  </si>
  <si>
    <t xml:space="preserve">CACNA1B</t>
  </si>
  <si>
    <t xml:space="preserve">NM_000718</t>
  </si>
  <si>
    <t xml:space="preserve">chr9:4678949-4678949</t>
  </si>
  <si>
    <t xml:space="preserve">cg01296653</t>
  </si>
  <si>
    <t xml:space="preserve">CDC37L1</t>
  </si>
  <si>
    <t xml:space="preserve">NM_017913</t>
  </si>
  <si>
    <t xml:space="preserve">chr9:5510497-5510497</t>
  </si>
  <si>
    <t xml:space="preserve">cg07211259</t>
  </si>
  <si>
    <t xml:space="preserve">PDCD1LG2</t>
  </si>
  <si>
    <t xml:space="preserve">NM_025239</t>
  </si>
  <si>
    <t xml:space="preserve">chr9:91369283-91369283</t>
  </si>
  <si>
    <t xml:space="preserve">cg13552026</t>
  </si>
  <si>
    <t xml:space="preserve">chr9:96623032-96623032</t>
  </si>
  <si>
    <t xml:space="preserve">cg14396892</t>
  </si>
  <si>
    <t xml:space="preserve">chr9:97758396-97758396</t>
  </si>
  <si>
    <t xml:space="preserve">cg14503441</t>
  </si>
  <si>
    <t xml:space="preserve">C9orf3</t>
  </si>
  <si>
    <t xml:space="preserve">NM_032823</t>
  </si>
  <si>
    <t xml:space="preserve">CpG loci where DNA methylation positively correlated with age (p&lt;0.05) and methylation change was more than 10% between the youngest and oldest child in the cohort</t>
  </si>
  <si>
    <t xml:space="preserve">chr1:109191152-109191152</t>
  </si>
  <si>
    <t xml:space="preserve">cg24511685</t>
  </si>
  <si>
    <t xml:space="preserve">C1orf59;C1orf59</t>
  </si>
  <si>
    <t xml:space="preserve">NM_144584;NM_001102592</t>
  </si>
  <si>
    <t xml:space="preserve">chr1:111889533-111889533</t>
  </si>
  <si>
    <t xml:space="preserve">cg10394832</t>
  </si>
  <si>
    <t xml:space="preserve">C1orf88</t>
  </si>
  <si>
    <t xml:space="preserve">NM_181643</t>
  </si>
  <si>
    <t xml:space="preserve">chr1:112042332-112042332</t>
  </si>
  <si>
    <t xml:space="preserve">cg11533385</t>
  </si>
  <si>
    <t xml:space="preserve">ADORA3;ADORA3;ADORA3</t>
  </si>
  <si>
    <t xml:space="preserve">NM_001081976;NM_000677;NM_020683</t>
  </si>
  <si>
    <t xml:space="preserve">Body;3'UTR;Body</t>
  </si>
  <si>
    <t xml:space="preserve">chr1:116107015-116107015</t>
  </si>
  <si>
    <t xml:space="preserve">cg19675142</t>
  </si>
  <si>
    <t xml:space="preserve">chr1:118727834-118727834</t>
  </si>
  <si>
    <t xml:space="preserve">cg23257935</t>
  </si>
  <si>
    <t xml:space="preserve">SPAG17;SPAG17</t>
  </si>
  <si>
    <t xml:space="preserve">NM_206996;NM_206996</t>
  </si>
  <si>
    <t xml:space="preserve">chr1:118727994-118727994</t>
  </si>
  <si>
    <t xml:space="preserve">cg26100099</t>
  </si>
  <si>
    <t xml:space="preserve">SPAG17</t>
  </si>
  <si>
    <t xml:space="preserve">NM_206996</t>
  </si>
  <si>
    <t xml:space="preserve">chr1:13839128-13839128</t>
  </si>
  <si>
    <t xml:space="preserve">cg24594454</t>
  </si>
  <si>
    <t xml:space="preserve">chr1:147826639-147826639</t>
  </si>
  <si>
    <t xml:space="preserve">cg19639898</t>
  </si>
  <si>
    <t xml:space="preserve">chr1:149670096-149670096</t>
  </si>
  <si>
    <t xml:space="preserve">cg18184071</t>
  </si>
  <si>
    <t xml:space="preserve">chr1:152729200-152729200</t>
  </si>
  <si>
    <t xml:space="preserve">cg18199386</t>
  </si>
  <si>
    <t xml:space="preserve">KPRP</t>
  </si>
  <si>
    <t xml:space="preserve">NM_001025231</t>
  </si>
  <si>
    <t xml:space="preserve">chr1:156081268-156081268</t>
  </si>
  <si>
    <t xml:space="preserve">cg26307728</t>
  </si>
  <si>
    <t xml:space="preserve">chr1:156394727-156394727</t>
  </si>
  <si>
    <t xml:space="preserve">cg01721149</t>
  </si>
  <si>
    <t xml:space="preserve">C1orf61</t>
  </si>
  <si>
    <t xml:space="preserve">NM_006365</t>
  </si>
  <si>
    <t xml:space="preserve">chr1:161332601-161332601</t>
  </si>
  <si>
    <t xml:space="preserve">cg08161491</t>
  </si>
  <si>
    <t xml:space="preserve">SDHC;SDHC;SDHC;SDHC</t>
  </si>
  <si>
    <t xml:space="preserve">NM_001035511;NM_001035512;NM_003001;NM_001035513</t>
  </si>
  <si>
    <t xml:space="preserve">chr1:164325910-164325910</t>
  </si>
  <si>
    <t xml:space="preserve">cg00973424</t>
  </si>
  <si>
    <t xml:space="preserve">chr1:166851236-166851236</t>
  </si>
  <si>
    <t xml:space="preserve">cg01422012</t>
  </si>
  <si>
    <t xml:space="preserve">chr1:170254397-170254397</t>
  </si>
  <si>
    <t xml:space="preserve">cg01057196</t>
  </si>
  <si>
    <t xml:space="preserve">LOC284688</t>
  </si>
  <si>
    <t xml:space="preserve">NR_026957</t>
  </si>
  <si>
    <t xml:space="preserve">chr1:170639289-170639289</t>
  </si>
  <si>
    <t xml:space="preserve">cg11954332</t>
  </si>
  <si>
    <t xml:space="preserve">PRRX1;PRRX1</t>
  </si>
  <si>
    <t xml:space="preserve">NM_022716;NM_006902</t>
  </si>
  <si>
    <t xml:space="preserve">chr1:171533729-171533729</t>
  </si>
  <si>
    <t xml:space="preserve">cg16645440</t>
  </si>
  <si>
    <t xml:space="preserve">BAT2L2</t>
  </si>
  <si>
    <t xml:space="preserve">NM_015172</t>
  </si>
  <si>
    <t xml:space="preserve">chr1:171916040-171916040</t>
  </si>
  <si>
    <t xml:space="preserve">cg18759260</t>
  </si>
  <si>
    <t xml:space="preserve">DNM3;DNM3</t>
  </si>
  <si>
    <t xml:space="preserve">NM_015569;NM_001136127</t>
  </si>
  <si>
    <t xml:space="preserve">chr1:172352681-172352681</t>
  </si>
  <si>
    <t xml:space="preserve">cg26020878</t>
  </si>
  <si>
    <t xml:space="preserve">chr1:173642785-173642785</t>
  </si>
  <si>
    <t xml:space="preserve">cg03513606</t>
  </si>
  <si>
    <t xml:space="preserve">chr1:176919570-176919570</t>
  </si>
  <si>
    <t xml:space="preserve">cg24373540</t>
  </si>
  <si>
    <t xml:space="preserve">ASTN1;ASTN1</t>
  </si>
  <si>
    <t xml:space="preserve">NM_207108;NM_004319</t>
  </si>
  <si>
    <t xml:space="preserve">chr1:178455800-178455800</t>
  </si>
  <si>
    <t xml:space="preserve">cg21033965</t>
  </si>
  <si>
    <t xml:space="preserve">chr1:1897585-1897585</t>
  </si>
  <si>
    <t xml:space="preserve">cg24503109</t>
  </si>
  <si>
    <t xml:space="preserve">KIAA1751</t>
  </si>
  <si>
    <t xml:space="preserve">NM_001080484</t>
  </si>
  <si>
    <t xml:space="preserve">chr1:200580225-200580225</t>
  </si>
  <si>
    <t xml:space="preserve">cg11721610</t>
  </si>
  <si>
    <t xml:space="preserve">KIF14</t>
  </si>
  <si>
    <t xml:space="preserve">NM_014875</t>
  </si>
  <si>
    <t xml:space="preserve">chr1:201439001-201439001</t>
  </si>
  <si>
    <t xml:space="preserve">cg00962755</t>
  </si>
  <si>
    <t xml:space="preserve">PHLDA3</t>
  </si>
  <si>
    <t xml:space="preserve">NM_012396</t>
  </si>
  <si>
    <t xml:space="preserve">chr1:207224388-207224388</t>
  </si>
  <si>
    <t xml:space="preserve">cg25594636</t>
  </si>
  <si>
    <t xml:space="preserve">YOD1;YOD1</t>
  </si>
  <si>
    <t xml:space="preserve">NM_018566;NM_018566</t>
  </si>
  <si>
    <t xml:space="preserve">chr1:207224567-207224567</t>
  </si>
  <si>
    <t xml:space="preserve">cg23921459</t>
  </si>
  <si>
    <t xml:space="preserve">YOD1</t>
  </si>
  <si>
    <t xml:space="preserve">NM_018566</t>
  </si>
  <si>
    <t xml:space="preserve">chr1:212420632-212420632</t>
  </si>
  <si>
    <t xml:space="preserve">cg02922776</t>
  </si>
  <si>
    <t xml:space="preserve">chr1:213123436-213123436</t>
  </si>
  <si>
    <t xml:space="preserve">cg01003599</t>
  </si>
  <si>
    <t xml:space="preserve">VASH2;VASH2;VASH2</t>
  </si>
  <si>
    <t xml:space="preserve">NM_001136475;NM_024749;NM_001136474</t>
  </si>
  <si>
    <t xml:space="preserve">chr1:218711575-218711575</t>
  </si>
  <si>
    <t xml:space="preserve">cg00558645</t>
  </si>
  <si>
    <t xml:space="preserve">chr1:218990709-218990709</t>
  </si>
  <si>
    <t xml:space="preserve">cg01603234</t>
  </si>
  <si>
    <t xml:space="preserve">chr1:221818304-221818304</t>
  </si>
  <si>
    <t xml:space="preserve">cg02919721</t>
  </si>
  <si>
    <t xml:space="preserve">chr1:223183895-223183895</t>
  </si>
  <si>
    <t xml:space="preserve">cg00939442</t>
  </si>
  <si>
    <t xml:space="preserve">chr1:224806373-224806373</t>
  </si>
  <si>
    <t xml:space="preserve">cg05785805</t>
  </si>
  <si>
    <t xml:space="preserve">CNIH3</t>
  </si>
  <si>
    <t xml:space="preserve">NM_152495</t>
  </si>
  <si>
    <t xml:space="preserve">chr1:226187852-226187852</t>
  </si>
  <si>
    <t xml:space="preserve">cg04117530</t>
  </si>
  <si>
    <t xml:space="preserve">C1orf55</t>
  </si>
  <si>
    <t xml:space="preserve">NM_152608</t>
  </si>
  <si>
    <t xml:space="preserve">chr1:226187876-226187876</t>
  </si>
  <si>
    <t xml:space="preserve">cg13556548</t>
  </si>
  <si>
    <t xml:space="preserve">chr1:226188006-226188006</t>
  </si>
  <si>
    <t xml:space="preserve">cg03081691</t>
  </si>
  <si>
    <t xml:space="preserve">chr1:227754452-227754452</t>
  </si>
  <si>
    <t xml:space="preserve">cg06882842</t>
  </si>
  <si>
    <t xml:space="preserve">ZNF678;ZNF678</t>
  </si>
  <si>
    <t xml:space="preserve">NM_178549;NR_033184</t>
  </si>
  <si>
    <t xml:space="preserve">chr1:228194443-228194443</t>
  </si>
  <si>
    <t xml:space="preserve">cg01051310</t>
  </si>
  <si>
    <t xml:space="preserve">WNT3A</t>
  </si>
  <si>
    <t xml:space="preserve">NM_033131</t>
  </si>
  <si>
    <t xml:space="preserve">chr1:229543554-229543554</t>
  </si>
  <si>
    <t xml:space="preserve">cg13850606</t>
  </si>
  <si>
    <t xml:space="preserve">chr1:23495577-23495577</t>
  </si>
  <si>
    <t xml:space="preserve">cg25610515</t>
  </si>
  <si>
    <t xml:space="preserve">LUZP1;LUZP1</t>
  </si>
  <si>
    <t xml:space="preserve">NM_033631;NM_001142546</t>
  </si>
  <si>
    <t xml:space="preserve">chr1:236229267-236229267</t>
  </si>
  <si>
    <t xml:space="preserve">cg23028178</t>
  </si>
  <si>
    <t xml:space="preserve">NID1</t>
  </si>
  <si>
    <t xml:space="preserve">NM_002508</t>
  </si>
  <si>
    <t xml:space="preserve">chr1:236308094-236308094</t>
  </si>
  <si>
    <t xml:space="preserve">cg04077303</t>
  </si>
  <si>
    <t xml:space="preserve">GPR137B</t>
  </si>
  <si>
    <t xml:space="preserve">NM_003272</t>
  </si>
  <si>
    <t xml:space="preserve">chr1:243736307-243736307</t>
  </si>
  <si>
    <t xml:space="preserve">cg24455383</t>
  </si>
  <si>
    <t xml:space="preserve">AKT3;AKT3</t>
  </si>
  <si>
    <t xml:space="preserve">NM_005465;NM_181690</t>
  </si>
  <si>
    <t xml:space="preserve">chr1:247096088-247096088</t>
  </si>
  <si>
    <t xml:space="preserve">cg23799440</t>
  </si>
  <si>
    <t xml:space="preserve">AHCTF1</t>
  </si>
  <si>
    <t xml:space="preserve">NM_015446</t>
  </si>
  <si>
    <t xml:space="preserve">chr1:248683682-248683682</t>
  </si>
  <si>
    <t xml:space="preserve">cg03623288</t>
  </si>
  <si>
    <t xml:space="preserve">OR2G6</t>
  </si>
  <si>
    <t xml:space="preserve">NM_001013355</t>
  </si>
  <si>
    <t xml:space="preserve">chr1:25828428-25828428</t>
  </si>
  <si>
    <t xml:space="preserve">cg12211490</t>
  </si>
  <si>
    <t xml:space="preserve">chr1:3273407-3273407</t>
  </si>
  <si>
    <t xml:space="preserve">cg17493795</t>
  </si>
  <si>
    <t xml:space="preserve">chr1:33810859-33810859</t>
  </si>
  <si>
    <t xml:space="preserve">cg15895925</t>
  </si>
  <si>
    <t xml:space="preserve">PHC2;PHC2</t>
  </si>
  <si>
    <t xml:space="preserve">NM_004427;NM_198040</t>
  </si>
  <si>
    <t xml:space="preserve">5'UTR;Body</t>
  </si>
  <si>
    <t xml:space="preserve">chr1:34642519-34642519</t>
  </si>
  <si>
    <t xml:space="preserve">cg02656891</t>
  </si>
  <si>
    <t xml:space="preserve">C1orf94;C1orf94</t>
  </si>
  <si>
    <t xml:space="preserve">NM_032884;NM_001134734</t>
  </si>
  <si>
    <t xml:space="preserve">5'UTR;TSS200</t>
  </si>
  <si>
    <t xml:space="preserve">chr1:36786285-36786285</t>
  </si>
  <si>
    <t xml:space="preserve">cg17942851</t>
  </si>
  <si>
    <t xml:space="preserve">C1orf113;C1orf113</t>
  </si>
  <si>
    <t xml:space="preserve">NM_024676;NM_001162530</t>
  </si>
  <si>
    <t xml:space="preserve">chr1:40599011-40599011</t>
  </si>
  <si>
    <t xml:space="preserve">cg08166631</t>
  </si>
  <si>
    <t xml:space="preserve">chr1:44031300-44031300</t>
  </si>
  <si>
    <t xml:space="preserve">cg23671221</t>
  </si>
  <si>
    <t xml:space="preserve">PTPRF;PTPRF</t>
  </si>
  <si>
    <t xml:space="preserve">NM_002840;NM_130440</t>
  </si>
  <si>
    <t xml:space="preserve">chr1:44031309-44031309</t>
  </si>
  <si>
    <t xml:space="preserve">cg15268136</t>
  </si>
  <si>
    <t xml:space="preserve">chr1:44031756-44031756</t>
  </si>
  <si>
    <t xml:space="preserve">cg22875872</t>
  </si>
  <si>
    <t xml:space="preserve">chr1:44031826-44031826</t>
  </si>
  <si>
    <t xml:space="preserve">cg10881128</t>
  </si>
  <si>
    <t xml:space="preserve">chr1:45274099-45274099</t>
  </si>
  <si>
    <t xml:space="preserve">cg11448683</t>
  </si>
  <si>
    <t xml:space="preserve">TCTEX1D4;BTBD19</t>
  </si>
  <si>
    <t xml:space="preserve">NM_001013632;NM_001136537</t>
  </si>
  <si>
    <t xml:space="preserve">TSS1500;TSS200</t>
  </si>
  <si>
    <t xml:space="preserve">chr1:46088541-46088541</t>
  </si>
  <si>
    <t xml:space="preserve">cg03335125</t>
  </si>
  <si>
    <t xml:space="preserve">CCDC17</t>
  </si>
  <si>
    <t xml:space="preserve">NM_001114938</t>
  </si>
  <si>
    <t xml:space="preserve">chr1:53023509-53023509</t>
  </si>
  <si>
    <t xml:space="preserve">cg22482048</t>
  </si>
  <si>
    <t xml:space="preserve">chr1:54194919-54194919</t>
  </si>
  <si>
    <t xml:space="preserve">cg20148127</t>
  </si>
  <si>
    <t xml:space="preserve">GLIS1</t>
  </si>
  <si>
    <t xml:space="preserve">NM_147193</t>
  </si>
  <si>
    <t xml:space="preserve">chr1:58257201-58257201</t>
  </si>
  <si>
    <t xml:space="preserve">cg00763223</t>
  </si>
  <si>
    <t xml:space="preserve">DAB1;MIR548D2</t>
  </si>
  <si>
    <t xml:space="preserve">NM_021080;NR_030385</t>
  </si>
  <si>
    <t xml:space="preserve">chr1:6268858-6268858</t>
  </si>
  <si>
    <t xml:space="preserve">cg18235937</t>
  </si>
  <si>
    <t xml:space="preserve">RNF207</t>
  </si>
  <si>
    <t xml:space="preserve">NM_207396</t>
  </si>
  <si>
    <t xml:space="preserve">chr1:63782395-63782395</t>
  </si>
  <si>
    <t xml:space="preserve">cg09456465</t>
  </si>
  <si>
    <t xml:space="preserve">chr1:63782426-63782426</t>
  </si>
  <si>
    <t xml:space="preserve">cg05719140</t>
  </si>
  <si>
    <t xml:space="preserve">chr1:65086941-65086941</t>
  </si>
  <si>
    <t xml:space="preserve">cg03330820</t>
  </si>
  <si>
    <t xml:space="preserve">CACHD1</t>
  </si>
  <si>
    <t xml:space="preserve">NM_020925</t>
  </si>
  <si>
    <t xml:space="preserve">chr1:65468460-65468460</t>
  </si>
  <si>
    <t xml:space="preserve">cg14792081</t>
  </si>
  <si>
    <t xml:space="preserve">chr1:779995-779995</t>
  </si>
  <si>
    <t xml:space="preserve">cg16736630</t>
  </si>
  <si>
    <t xml:space="preserve">LOC643837</t>
  </si>
  <si>
    <t xml:space="preserve">NR_015368</t>
  </si>
  <si>
    <t xml:space="preserve">chr1:79472361-79472361</t>
  </si>
  <si>
    <t xml:space="preserve">cg04360793</t>
  </si>
  <si>
    <t xml:space="preserve">ELTD1;ELTD1</t>
  </si>
  <si>
    <t xml:space="preserve">NM_022159;NM_022159</t>
  </si>
  <si>
    <t xml:space="preserve">chr1:79472408-79472408</t>
  </si>
  <si>
    <t xml:space="preserve">cg15084543</t>
  </si>
  <si>
    <t xml:space="preserve">chr1:86081443-86081443</t>
  </si>
  <si>
    <t xml:space="preserve">cg01040434</t>
  </si>
  <si>
    <t xml:space="preserve">chr1:91171013-91171013</t>
  </si>
  <si>
    <t xml:space="preserve">cg04567738</t>
  </si>
  <si>
    <t xml:space="preserve">chr1:91175627-91175627</t>
  </si>
  <si>
    <t xml:space="preserve">cg10621610</t>
  </si>
  <si>
    <t xml:space="preserve">chr1:9243679-9243679</t>
  </si>
  <si>
    <t xml:space="preserve">cg12385729</t>
  </si>
  <si>
    <t xml:space="preserve">chr10:105730465-105730465</t>
  </si>
  <si>
    <t xml:space="preserve">cg12762527</t>
  </si>
  <si>
    <t xml:space="preserve">SLK</t>
  </si>
  <si>
    <t xml:space="preserve">NM_014720</t>
  </si>
  <si>
    <t xml:space="preserve">chr10:106495209-106495209</t>
  </si>
  <si>
    <t xml:space="preserve">cg03175677</t>
  </si>
  <si>
    <t xml:space="preserve">SORCS3</t>
  </si>
  <si>
    <t xml:space="preserve">NM_014978</t>
  </si>
  <si>
    <t xml:space="preserve">chr10:11206792-11206792</t>
  </si>
  <si>
    <t xml:space="preserve">cg25761326</t>
  </si>
  <si>
    <t xml:space="preserve">CUGBP2;CUGBP2;CUGBP2;CUGBP2</t>
  </si>
  <si>
    <t xml:space="preserve">NM_001025076;NM_006561;NM_001025077;NM_001083591</t>
  </si>
  <si>
    <t xml:space="preserve">TSS200;Body;Body;TSS200</t>
  </si>
  <si>
    <t xml:space="preserve">chr10:115805676-115805676</t>
  </si>
  <si>
    <t xml:space="preserve">cg10415685</t>
  </si>
  <si>
    <t xml:space="preserve">ADRB1;ADRB1</t>
  </si>
  <si>
    <t xml:space="preserve">NM_000684;NM_000684</t>
  </si>
  <si>
    <t xml:space="preserve">3'UTR;1stExon</t>
  </si>
  <si>
    <t xml:space="preserve">chr10:118030292-118030292</t>
  </si>
  <si>
    <t xml:space="preserve">cg01261351</t>
  </si>
  <si>
    <t xml:space="preserve">GFRA1;GFRA1;GFRA1</t>
  </si>
  <si>
    <t xml:space="preserve">NM_001145453;NM_005264;NM_145793</t>
  </si>
  <si>
    <t xml:space="preserve">chr10:118084587-118084587</t>
  </si>
  <si>
    <t xml:space="preserve">cg02721176</t>
  </si>
  <si>
    <t xml:space="preserve">C10orf96</t>
  </si>
  <si>
    <t xml:space="preserve">NM_198515</t>
  </si>
  <si>
    <t xml:space="preserve">chr10:118429452-118429452</t>
  </si>
  <si>
    <t xml:space="preserve">cg17349199</t>
  </si>
  <si>
    <t xml:space="preserve">C10orf82;C10orf82</t>
  </si>
  <si>
    <t xml:space="preserve">NM_144661;NM_144661</t>
  </si>
  <si>
    <t xml:space="preserve">chr10:118639701-118639701</t>
  </si>
  <si>
    <t xml:space="preserve">cg19258348</t>
  </si>
  <si>
    <t xml:space="preserve">chr10:120938899-120938899</t>
  </si>
  <si>
    <t xml:space="preserve">cg15475650</t>
  </si>
  <si>
    <t xml:space="preserve">PRDX3;PRDX3</t>
  </si>
  <si>
    <t xml:space="preserve">NM_014098;NM_006793</t>
  </si>
  <si>
    <t xml:space="preserve">chr10:124638756-124638756</t>
  </si>
  <si>
    <t xml:space="preserve">cg03804621</t>
  </si>
  <si>
    <t xml:space="preserve">FAM24B;LOC399815</t>
  </si>
  <si>
    <t xml:space="preserve">NM_152644;NR_027282</t>
  </si>
  <si>
    <t xml:space="preserve">chr10:124638874-124638874</t>
  </si>
  <si>
    <t xml:space="preserve">cg14374521</t>
  </si>
  <si>
    <t xml:space="preserve">chr10:124639110-124639110</t>
  </si>
  <si>
    <t xml:space="preserve">cg15252215</t>
  </si>
  <si>
    <t xml:space="preserve">LOC399815;FAM24B;FAM24B</t>
  </si>
  <si>
    <t xml:space="preserve">NR_027282;NM_152644;NM_152644</t>
  </si>
  <si>
    <t xml:space="preserve">TSS200;5'UTR;1stExon</t>
  </si>
  <si>
    <t xml:space="preserve">chr10:124829211-124829211</t>
  </si>
  <si>
    <t xml:space="preserve">cg02588889</t>
  </si>
  <si>
    <t xml:space="preserve">chr10:129535893-129535893</t>
  </si>
  <si>
    <t xml:space="preserve">cg26115633</t>
  </si>
  <si>
    <t xml:space="preserve">FOXI2</t>
  </si>
  <si>
    <t xml:space="preserve">NM_207426</t>
  </si>
  <si>
    <t xml:space="preserve">chr10:130009413-130009413</t>
  </si>
  <si>
    <t xml:space="preserve">cg09953287</t>
  </si>
  <si>
    <t xml:space="preserve">chr10:131401268-131401268</t>
  </si>
  <si>
    <t xml:space="preserve">cg14475381</t>
  </si>
  <si>
    <t xml:space="preserve">chr10:133156015-133156015</t>
  </si>
  <si>
    <t xml:space="preserve">cg09005971</t>
  </si>
  <si>
    <t xml:space="preserve">chr10:134736163-134736163</t>
  </si>
  <si>
    <t xml:space="preserve">cg25361175</t>
  </si>
  <si>
    <t xml:space="preserve">chr10:134736248-134736248</t>
  </si>
  <si>
    <t xml:space="preserve">cg18705098</t>
  </si>
  <si>
    <t xml:space="preserve">chr10:134969984-134969984</t>
  </si>
  <si>
    <t xml:space="preserve">cg06206793</t>
  </si>
  <si>
    <t xml:space="preserve">chr10:135379213-135379213</t>
  </si>
  <si>
    <t xml:space="preserve">cg14239307</t>
  </si>
  <si>
    <t xml:space="preserve">SYCE1;SYCE1;SYCE1</t>
  </si>
  <si>
    <t xml:space="preserve">NM_001143764;NM_001143763;NM_130784</t>
  </si>
  <si>
    <t xml:space="preserve">TSS200;TSS200;5'UTR</t>
  </si>
  <si>
    <t xml:space="preserve">chr10:135436063-135436063</t>
  </si>
  <si>
    <t xml:space="preserve">cg14291745</t>
  </si>
  <si>
    <t xml:space="preserve">chr10:14129104-14129104</t>
  </si>
  <si>
    <t xml:space="preserve">cg16634545</t>
  </si>
  <si>
    <t xml:space="preserve">FRMD4A</t>
  </si>
  <si>
    <t xml:space="preserve">NM_018027</t>
  </si>
  <si>
    <t xml:space="preserve">chr10:15005691-15005691</t>
  </si>
  <si>
    <t xml:space="preserve">cg09479793</t>
  </si>
  <si>
    <t xml:space="preserve">MEIG1</t>
  </si>
  <si>
    <t xml:space="preserve">NM_001080836</t>
  </si>
  <si>
    <t xml:space="preserve">chr10:22725451-22725451</t>
  </si>
  <si>
    <t xml:space="preserve">cg16913841</t>
  </si>
  <si>
    <t xml:space="preserve">chr10:33518295-33518295</t>
  </si>
  <si>
    <t xml:space="preserve">cg15809806</t>
  </si>
  <si>
    <t xml:space="preserve">chr10:42970987-42970987</t>
  </si>
  <si>
    <t xml:space="preserve">cg16482344</t>
  </si>
  <si>
    <t xml:space="preserve">LOC84856</t>
  </si>
  <si>
    <t xml:space="preserve">NR_026827</t>
  </si>
  <si>
    <t xml:space="preserve">chr10:47893488-47893488</t>
  </si>
  <si>
    <t xml:space="preserve">cg20615655</t>
  </si>
  <si>
    <t xml:space="preserve">FAM21B</t>
  </si>
  <si>
    <t xml:space="preserve">NM_018232</t>
  </si>
  <si>
    <t xml:space="preserve">chr10:60474759-60474759</t>
  </si>
  <si>
    <t xml:space="preserve">cg00805496</t>
  </si>
  <si>
    <t xml:space="preserve">LOC728640;BICC1</t>
  </si>
  <si>
    <t xml:space="preserve">NR_027508;NM_001080512</t>
  </si>
  <si>
    <t xml:space="preserve">chr10:60578284-60578284</t>
  </si>
  <si>
    <t xml:space="preserve">cg09578524</t>
  </si>
  <si>
    <t xml:space="preserve">BICC1</t>
  </si>
  <si>
    <t xml:space="preserve">NM_001080512</t>
  </si>
  <si>
    <t xml:space="preserve">chr10:70712079-70712079</t>
  </si>
  <si>
    <t xml:space="preserve">cg26026821</t>
  </si>
  <si>
    <t xml:space="preserve">chr10:74498683-74498683</t>
  </si>
  <si>
    <t xml:space="preserve">cg03717584</t>
  </si>
  <si>
    <t xml:space="preserve">CCDC109A</t>
  </si>
  <si>
    <t xml:space="preserve">NM_138357</t>
  </si>
  <si>
    <t xml:space="preserve">chr10:7517833-7517833</t>
  </si>
  <si>
    <t xml:space="preserve">cg18943588</t>
  </si>
  <si>
    <t xml:space="preserve">chr10:75410026-75410026</t>
  </si>
  <si>
    <t xml:space="preserve">cg17411546</t>
  </si>
  <si>
    <t xml:space="preserve">SYNPO2L;SYNPO2L</t>
  </si>
  <si>
    <t xml:space="preserve">NM_024875;NM_001114133</t>
  </si>
  <si>
    <t xml:space="preserve">chr10:82204260-82204260</t>
  </si>
  <si>
    <t xml:space="preserve">cg00277334</t>
  </si>
  <si>
    <t xml:space="preserve">chr10:83625257-83625257</t>
  </si>
  <si>
    <t xml:space="preserve">cg04169186</t>
  </si>
  <si>
    <t xml:space="preserve">chr10:94452311-94452311</t>
  </si>
  <si>
    <t xml:space="preserve">cg00876273</t>
  </si>
  <si>
    <t xml:space="preserve">HHEX</t>
  </si>
  <si>
    <t xml:space="preserve">NM_002729</t>
  </si>
  <si>
    <t xml:space="preserve">chr10:94452480-94452480</t>
  </si>
  <si>
    <t xml:space="preserve">cg02185052</t>
  </si>
  <si>
    <t xml:space="preserve">chr11:102826680-102826680</t>
  </si>
  <si>
    <t xml:space="preserve">cg10085326</t>
  </si>
  <si>
    <t xml:space="preserve">MMP13</t>
  </si>
  <si>
    <t xml:space="preserve">NM_002427</t>
  </si>
  <si>
    <t xml:space="preserve">chr11:105850589-105850589</t>
  </si>
  <si>
    <t xml:space="preserve">cg11276420</t>
  </si>
  <si>
    <t xml:space="preserve">GRIA4;GRIA4</t>
  </si>
  <si>
    <t xml:space="preserve">NM_000829;NM_001077243</t>
  </si>
  <si>
    <t xml:space="preserve">chr11:107578208-107578208</t>
  </si>
  <si>
    <t xml:space="preserve">cg15603354</t>
  </si>
  <si>
    <t xml:space="preserve">SLN</t>
  </si>
  <si>
    <t xml:space="preserve">NM_003063</t>
  </si>
  <si>
    <t xml:space="preserve">chr11:111126546-111126546</t>
  </si>
  <si>
    <t xml:space="preserve">cg08919594</t>
  </si>
  <si>
    <t xml:space="preserve">C11orf53</t>
  </si>
  <si>
    <t xml:space="preserve">NM_198498</t>
  </si>
  <si>
    <t xml:space="preserve">chr11:115630531-115630531</t>
  </si>
  <si>
    <t xml:space="preserve">cg23651826</t>
  </si>
  <si>
    <t xml:space="preserve">chr11:117190160-117190160</t>
  </si>
  <si>
    <t xml:space="preserve">cg16864999</t>
  </si>
  <si>
    <t xml:space="preserve">chr11:118048216-118048216</t>
  </si>
  <si>
    <t xml:space="preserve">cg27646075</t>
  </si>
  <si>
    <t xml:space="preserve">SCN2B</t>
  </si>
  <si>
    <t xml:space="preserve">NM_004588</t>
  </si>
  <si>
    <t xml:space="preserve">chr11:123295670-123295670</t>
  </si>
  <si>
    <t xml:space="preserve">cg04786391</t>
  </si>
  <si>
    <t xml:space="preserve">chr11:123815202-123815202</t>
  </si>
  <si>
    <t xml:space="preserve">cg08519008</t>
  </si>
  <si>
    <t xml:space="preserve">OR6T1</t>
  </si>
  <si>
    <t xml:space="preserve">NM_001005187</t>
  </si>
  <si>
    <t xml:space="preserve">chr11:125656966-125656966</t>
  </si>
  <si>
    <t xml:space="preserve">cg24859617</t>
  </si>
  <si>
    <t xml:space="preserve">PATE3</t>
  </si>
  <si>
    <t xml:space="preserve">NM_001129883</t>
  </si>
  <si>
    <t xml:space="preserve">chr11:128694679-128694679</t>
  </si>
  <si>
    <t xml:space="preserve">cg09971562</t>
  </si>
  <si>
    <t xml:space="preserve">chr11:128694915-128694915</t>
  </si>
  <si>
    <t xml:space="preserve">cg03898448</t>
  </si>
  <si>
    <t xml:space="preserve">chr11:134608774-134608774</t>
  </si>
  <si>
    <t xml:space="preserve">cg09414985</t>
  </si>
  <si>
    <t xml:space="preserve">chr11:134945848-134945848</t>
  </si>
  <si>
    <t xml:space="preserve">cg07363697</t>
  </si>
  <si>
    <t xml:space="preserve">chr11:18230494-18230494</t>
  </si>
  <si>
    <t xml:space="preserve">cg10940997</t>
  </si>
  <si>
    <t xml:space="preserve">LOC494141;LOC494141;LOC494141</t>
  </si>
  <si>
    <t xml:space="preserve">NR_026564;NR_026541;NR_026563</t>
  </si>
  <si>
    <t xml:space="preserve">TSS200;TSS200;TSS1500</t>
  </si>
  <si>
    <t xml:space="preserve">chr11:20229879-20229879</t>
  </si>
  <si>
    <t xml:space="preserve">cg21678813</t>
  </si>
  <si>
    <t xml:space="preserve">chr11:22364293-22364293</t>
  </si>
  <si>
    <t xml:space="preserve">cg24151995</t>
  </si>
  <si>
    <t xml:space="preserve">SLC17A6</t>
  </si>
  <si>
    <t xml:space="preserve">NM_020346</t>
  </si>
  <si>
    <t xml:space="preserve">chr11:2890082-2890082</t>
  </si>
  <si>
    <t xml:space="preserve">cg23762359</t>
  </si>
  <si>
    <t xml:space="preserve">KCNQ1DN</t>
  </si>
  <si>
    <t xml:space="preserve">NR_024627</t>
  </si>
  <si>
    <t xml:space="preserve">chr11:299564-299564</t>
  </si>
  <si>
    <t xml:space="preserve">cg26152754</t>
  </si>
  <si>
    <t xml:space="preserve">IFITM5</t>
  </si>
  <si>
    <t xml:space="preserve">NM_001025295</t>
  </si>
  <si>
    <t xml:space="preserve">chr11:299629-299629</t>
  </si>
  <si>
    <t xml:space="preserve">cg24503261</t>
  </si>
  <si>
    <t xml:space="preserve">chr11:299668-299668</t>
  </si>
  <si>
    <t xml:space="preserve">cg05733139</t>
  </si>
  <si>
    <t xml:space="preserve">chr11:30038286-30038286</t>
  </si>
  <si>
    <t xml:space="preserve">cg27319123</t>
  </si>
  <si>
    <t xml:space="preserve">KCNA4;KCNA4</t>
  </si>
  <si>
    <t xml:space="preserve">NM_002233;NM_002233</t>
  </si>
  <si>
    <t xml:space="preserve">chr11:31844253-31844253</t>
  </si>
  <si>
    <t xml:space="preserve">cg18463802</t>
  </si>
  <si>
    <t xml:space="preserve">chr11:31848347-31848347</t>
  </si>
  <si>
    <t xml:space="preserve">cg02865068</t>
  </si>
  <si>
    <t xml:space="preserve">chr11:34936862-34936862</t>
  </si>
  <si>
    <t xml:space="preserve">cg07253191</t>
  </si>
  <si>
    <t xml:space="preserve">PDHX;PDHX;APIP;PDHX</t>
  </si>
  <si>
    <t xml:space="preserve">NM_003477;NM_001166158;NM_015957;NM_001135024</t>
  </si>
  <si>
    <t xml:space="preserve">TSS1500;TSS1500;Body;TSS1500</t>
  </si>
  <si>
    <t xml:space="preserve">chr11:41519708-41519708</t>
  </si>
  <si>
    <t xml:space="preserve">cg14687029</t>
  </si>
  <si>
    <t xml:space="preserve">chr11:4233502-4233502</t>
  </si>
  <si>
    <t xml:space="preserve">cg26730416</t>
  </si>
  <si>
    <t xml:space="preserve">chr11:44875388-44875388</t>
  </si>
  <si>
    <t xml:space="preserve">cg19960899</t>
  </si>
  <si>
    <t xml:space="preserve">chr11:44978644-44978644</t>
  </si>
  <si>
    <t xml:space="preserve">cg26677322</t>
  </si>
  <si>
    <t xml:space="preserve">chr11:44978881-44978881</t>
  </si>
  <si>
    <t xml:space="preserve">cg14223001</t>
  </si>
  <si>
    <t xml:space="preserve">chr11:44979029-44979029</t>
  </si>
  <si>
    <t xml:space="preserve">cg00792751</t>
  </si>
  <si>
    <t xml:space="preserve">chr11:45599468-45599468</t>
  </si>
  <si>
    <t xml:space="preserve">cg26314240</t>
  </si>
  <si>
    <t xml:space="preserve">chr11:64993076-64993076</t>
  </si>
  <si>
    <t xml:space="preserve">cg19323951</t>
  </si>
  <si>
    <t xml:space="preserve">SLC22A20</t>
  </si>
  <si>
    <t xml:space="preserve">NM_001004326</t>
  </si>
  <si>
    <t xml:space="preserve">chr11:64993239-64993239</t>
  </si>
  <si>
    <t xml:space="preserve">cg02675946</t>
  </si>
  <si>
    <t xml:space="preserve">chr11:64993281-64993281</t>
  </si>
  <si>
    <t xml:space="preserve">cg27428304</t>
  </si>
  <si>
    <t xml:space="preserve">chr11:6640996-6640996</t>
  </si>
  <si>
    <t xml:space="preserve">cg25546539</t>
  </si>
  <si>
    <t xml:space="preserve">TPP1</t>
  </si>
  <si>
    <t xml:space="preserve">NM_000391</t>
  </si>
  <si>
    <t xml:space="preserve">chr11:67498316-67498316</t>
  </si>
  <si>
    <t xml:space="preserve">cg23011899</t>
  </si>
  <si>
    <t xml:space="preserve">chr11:6805701-6805701</t>
  </si>
  <si>
    <t xml:space="preserve">cg04895001</t>
  </si>
  <si>
    <t xml:space="preserve">OR2AG1</t>
  </si>
  <si>
    <t xml:space="preserve">NM_001004489</t>
  </si>
  <si>
    <t xml:space="preserve">chr11:69949774-69949774</t>
  </si>
  <si>
    <t xml:space="preserve">cg13237021</t>
  </si>
  <si>
    <t xml:space="preserve">ANO1;ANO1</t>
  </si>
  <si>
    <t xml:space="preserve">NM_018043;NR_030691</t>
  </si>
  <si>
    <t xml:space="preserve">chr11:74039508-74039508</t>
  </si>
  <si>
    <t xml:space="preserve">cg06942262</t>
  </si>
  <si>
    <t xml:space="preserve">chr11:74551157-74551157</t>
  </si>
  <si>
    <t xml:space="preserve">cg07569293</t>
  </si>
  <si>
    <t xml:space="preserve">RNF169</t>
  </si>
  <si>
    <t xml:space="preserve">NM_001098638</t>
  </si>
  <si>
    <t xml:space="preserve">chr11:77907332-77907332</t>
  </si>
  <si>
    <t xml:space="preserve">cg12161971</t>
  </si>
  <si>
    <t xml:space="preserve">USP35</t>
  </si>
  <si>
    <t xml:space="preserve">NM_020798</t>
  </si>
  <si>
    <t xml:space="preserve">chr11:80527133-80527133</t>
  </si>
  <si>
    <t xml:space="preserve">cg23884423</t>
  </si>
  <si>
    <t xml:space="preserve">chr11:8891157-8891157</t>
  </si>
  <si>
    <t xml:space="preserve">cg08740309</t>
  </si>
  <si>
    <t xml:space="preserve">ST5</t>
  </si>
  <si>
    <t xml:space="preserve">NM_005418</t>
  </si>
  <si>
    <t xml:space="preserve">chr12:109090588-109090588</t>
  </si>
  <si>
    <t xml:space="preserve">cg08131499</t>
  </si>
  <si>
    <t xml:space="preserve">CORO1C</t>
  </si>
  <si>
    <t xml:space="preserve">NM_014325</t>
  </si>
  <si>
    <t xml:space="preserve">chr12:114660791-114660791</t>
  </si>
  <si>
    <t xml:space="preserve">cg11813512</t>
  </si>
  <si>
    <t xml:space="preserve">chr12:114839476-114839476</t>
  </si>
  <si>
    <t xml:space="preserve">cg07658357</t>
  </si>
  <si>
    <t xml:space="preserve">TBX5;TBX5;TBX5;TBX5</t>
  </si>
  <si>
    <t xml:space="preserve">NM_000192;NM_181486;NM_080717;NM_080718</t>
  </si>
  <si>
    <t xml:space="preserve">chr12:1157718-1157718</t>
  </si>
  <si>
    <t xml:space="preserve">cg21648069</t>
  </si>
  <si>
    <t xml:space="preserve">ERC1;ERC1;ERC1;ERC1;ERC1</t>
  </si>
  <si>
    <t xml:space="preserve">NM_178039;NR_027948;NR_027949;NM_178040;NR_027946</t>
  </si>
  <si>
    <t xml:space="preserve">Body;Body;Body;Body;Body</t>
  </si>
  <si>
    <t xml:space="preserve">chr12:11653278-11653278</t>
  </si>
  <si>
    <t xml:space="preserve">cg02621287</t>
  </si>
  <si>
    <t xml:space="preserve">chr12:119212160-119212160</t>
  </si>
  <si>
    <t xml:space="preserve">cg24675150</t>
  </si>
  <si>
    <t xml:space="preserve">chr12:120910288-120910288</t>
  </si>
  <si>
    <t xml:space="preserve">cg21751525</t>
  </si>
  <si>
    <t xml:space="preserve">DYNLL1</t>
  </si>
  <si>
    <t xml:space="preserve">NM_001037494</t>
  </si>
  <si>
    <t xml:space="preserve">chr12:121150686-121150686</t>
  </si>
  <si>
    <t xml:space="preserve">cg06302566</t>
  </si>
  <si>
    <t xml:space="preserve">UNC119B</t>
  </si>
  <si>
    <t xml:space="preserve">NM_001080533</t>
  </si>
  <si>
    <t xml:space="preserve">chr12:123754071-123754071</t>
  </si>
  <si>
    <t xml:space="preserve">cg08696931</t>
  </si>
  <si>
    <t xml:space="preserve">CDK2AP1</t>
  </si>
  <si>
    <t xml:space="preserve">NM_004642</t>
  </si>
  <si>
    <t xml:space="preserve">chr12:132656788-132656788</t>
  </si>
  <si>
    <t xml:space="preserve">cg20065153</t>
  </si>
  <si>
    <t xml:space="preserve">chr12:132854031-132854031</t>
  </si>
  <si>
    <t xml:space="preserve">cg11152667</t>
  </si>
  <si>
    <t xml:space="preserve">GALNT9;LOC100130238</t>
  </si>
  <si>
    <t xml:space="preserve">NM_001122636;NR_024563</t>
  </si>
  <si>
    <t xml:space="preserve">chr12:133659856-133659856</t>
  </si>
  <si>
    <t xml:space="preserve">cg14774371</t>
  </si>
  <si>
    <t xml:space="preserve">ZNF140</t>
  </si>
  <si>
    <t xml:space="preserve">NM_003440</t>
  </si>
  <si>
    <t xml:space="preserve">chr12:15100977-15100977</t>
  </si>
  <si>
    <t xml:space="preserve">cg05194864</t>
  </si>
  <si>
    <t xml:space="preserve">ARHGDIB</t>
  </si>
  <si>
    <t xml:space="preserve">NM_001175</t>
  </si>
  <si>
    <t xml:space="preserve">chr12:16726818-16726818</t>
  </si>
  <si>
    <t xml:space="preserve">cg00558702</t>
  </si>
  <si>
    <t xml:space="preserve">LMO3;LMO3</t>
  </si>
  <si>
    <t xml:space="preserve">NM_001001395;NM_018640</t>
  </si>
  <si>
    <t xml:space="preserve">chr12:25102431-25102431</t>
  </si>
  <si>
    <t xml:space="preserve">cg19008597</t>
  </si>
  <si>
    <t xml:space="preserve">BCAT1</t>
  </si>
  <si>
    <t xml:space="preserve">NM_005504</t>
  </si>
  <si>
    <t xml:space="preserve">chr12:25204332-25204332</t>
  </si>
  <si>
    <t xml:space="preserve">cg21336300</t>
  </si>
  <si>
    <t xml:space="preserve">LRMP</t>
  </si>
  <si>
    <t xml:space="preserve">NM_006152</t>
  </si>
  <si>
    <t xml:space="preserve">chr12:33590837-33590837</t>
  </si>
  <si>
    <t xml:space="preserve">cg21043657</t>
  </si>
  <si>
    <t xml:space="preserve">SYT10</t>
  </si>
  <si>
    <t xml:space="preserve">NM_198992</t>
  </si>
  <si>
    <t xml:space="preserve">chr12:34464089-34464089</t>
  </si>
  <si>
    <t xml:space="preserve">cg10588893</t>
  </si>
  <si>
    <t xml:space="preserve">chr12:39981136-39981136</t>
  </si>
  <si>
    <t xml:space="preserve">cg13406085</t>
  </si>
  <si>
    <t xml:space="preserve">ABCD2</t>
  </si>
  <si>
    <t xml:space="preserve">NM_005164</t>
  </si>
  <si>
    <t xml:space="preserve">chr12:49297569-49297569</t>
  </si>
  <si>
    <t xml:space="preserve">cg22827806</t>
  </si>
  <si>
    <t xml:space="preserve">CCDC65</t>
  </si>
  <si>
    <t xml:space="preserve">NM_033124</t>
  </si>
  <si>
    <t xml:space="preserve">chr12:52846088-52846088</t>
  </si>
  <si>
    <t xml:space="preserve">cg13221107</t>
  </si>
  <si>
    <t xml:space="preserve">KRT6B</t>
  </si>
  <si>
    <t xml:space="preserve">NM_005555</t>
  </si>
  <si>
    <t xml:space="preserve">chr12:54360262-54360262</t>
  </si>
  <si>
    <t xml:space="preserve">cg18824990</t>
  </si>
  <si>
    <t xml:space="preserve">HOTAIR</t>
  </si>
  <si>
    <t xml:space="preserve">NR_003716</t>
  </si>
  <si>
    <t xml:space="preserve">chr12:62585467-62585467</t>
  </si>
  <si>
    <t xml:space="preserve">cg20010506</t>
  </si>
  <si>
    <t xml:space="preserve">FAM19A2;FAM19A2</t>
  </si>
  <si>
    <t xml:space="preserve">NM_178539;NM_178539</t>
  </si>
  <si>
    <t xml:space="preserve">chr12:64936808-64936808</t>
  </si>
  <si>
    <t xml:space="preserve">cg20098848</t>
  </si>
  <si>
    <t xml:space="preserve">chr12:67666891-67666891</t>
  </si>
  <si>
    <t xml:space="preserve">cg11825675</t>
  </si>
  <si>
    <t xml:space="preserve">CAND1</t>
  </si>
  <si>
    <t xml:space="preserve">NM_018448</t>
  </si>
  <si>
    <t xml:space="preserve">chr13:100610616-100610616</t>
  </si>
  <si>
    <t xml:space="preserve">cg13783434</t>
  </si>
  <si>
    <t xml:space="preserve">chr13:100630316-100630316</t>
  </si>
  <si>
    <t xml:space="preserve">cg25461801</t>
  </si>
  <si>
    <t xml:space="preserve">chr13:108388828-108388828</t>
  </si>
  <si>
    <t xml:space="preserve">cg25108085</t>
  </si>
  <si>
    <t xml:space="preserve">FAM155A</t>
  </si>
  <si>
    <t xml:space="preserve">NM_001080396</t>
  </si>
  <si>
    <t xml:space="preserve">chr13:111932857-111932857</t>
  </si>
  <si>
    <t xml:space="preserve">cg05472841</t>
  </si>
  <si>
    <t xml:space="preserve">ARHGEF7;ARHGEF7;ARHGEF7;ARHGEF7;ARHGEF7</t>
  </si>
  <si>
    <t xml:space="preserve">NM_001113511;NM_001113513;NM_001113512;NM_003899;NM_145735</t>
  </si>
  <si>
    <t xml:space="preserve">chr13:113496400-113496400</t>
  </si>
  <si>
    <t xml:space="preserve">cg14870136</t>
  </si>
  <si>
    <t xml:space="preserve">ATP11A;ATP11A</t>
  </si>
  <si>
    <t xml:space="preserve">NM_015205;NM_032189</t>
  </si>
  <si>
    <t xml:space="preserve">chr13:114760892-114760892</t>
  </si>
  <si>
    <t xml:space="preserve">cg11875926</t>
  </si>
  <si>
    <t xml:space="preserve">chr13:24552617-24552617</t>
  </si>
  <si>
    <t xml:space="preserve">cg02106712</t>
  </si>
  <si>
    <t xml:space="preserve">chr13:24734180-24734180</t>
  </si>
  <si>
    <t xml:space="preserve">cg11072570</t>
  </si>
  <si>
    <t xml:space="preserve">SPATA13;SPATA13</t>
  </si>
  <si>
    <t xml:space="preserve">NM_001166271;NM_153023</t>
  </si>
  <si>
    <t xml:space="preserve">chr13:25746297-25746297</t>
  </si>
  <si>
    <t xml:space="preserve">cg17205928</t>
  </si>
  <si>
    <t xml:space="preserve">FAM123A;FAM123A</t>
  </si>
  <si>
    <t xml:space="preserve">NM_152704;NM_199138</t>
  </si>
  <si>
    <t xml:space="preserve">chr13:26043472-26043472</t>
  </si>
  <si>
    <t xml:space="preserve">cg12111714</t>
  </si>
  <si>
    <t xml:space="preserve">chr13:28493012-28493012</t>
  </si>
  <si>
    <t xml:space="preserve">cg06106103</t>
  </si>
  <si>
    <t xml:space="preserve">PDX1</t>
  </si>
  <si>
    <t xml:space="preserve">NM_000209</t>
  </si>
  <si>
    <t xml:space="preserve">chr13:28493404-28493404</t>
  </si>
  <si>
    <t xml:space="preserve">cg21101465</t>
  </si>
  <si>
    <t xml:space="preserve">chr13:31380982-31380982</t>
  </si>
  <si>
    <t xml:space="preserve">cg14822546</t>
  </si>
  <si>
    <t xml:space="preserve">chr13:33646763-33646763</t>
  </si>
  <si>
    <t xml:space="preserve">cg00069969</t>
  </si>
  <si>
    <t xml:space="preserve">chr13:36430134-36430134</t>
  </si>
  <si>
    <t xml:space="preserve">cg12206359</t>
  </si>
  <si>
    <t xml:space="preserve">MIR548F5;DCLK1</t>
  </si>
  <si>
    <t xml:space="preserve">NR_031646;NM_004734</t>
  </si>
  <si>
    <t xml:space="preserve">chr13:36919674-36919674</t>
  </si>
  <si>
    <t xml:space="preserve">cg20691205</t>
  </si>
  <si>
    <t xml:space="preserve">SPG20;SPG20;SPG20;SPG20</t>
  </si>
  <si>
    <t xml:space="preserve">NM_001142296;NM_001142294;NM_015087;NM_001142295</t>
  </si>
  <si>
    <t xml:space="preserve">chr13:37202570-37202570</t>
  </si>
  <si>
    <t xml:space="preserve">cg06796885</t>
  </si>
  <si>
    <t xml:space="preserve">chr13:46550832-46550832</t>
  </si>
  <si>
    <t xml:space="preserve">cg18355146</t>
  </si>
  <si>
    <t xml:space="preserve">ZC3H13</t>
  </si>
  <si>
    <t xml:space="preserve">NM_015070</t>
  </si>
  <si>
    <t xml:space="preserve">chr13:49793170-49793170</t>
  </si>
  <si>
    <t xml:space="preserve">cg07447742</t>
  </si>
  <si>
    <t xml:space="preserve">MLNR</t>
  </si>
  <si>
    <t xml:space="preserve">NM_001507</t>
  </si>
  <si>
    <t xml:space="preserve">chr13:53173507-53173507</t>
  </si>
  <si>
    <t xml:space="preserve">cg05335186</t>
  </si>
  <si>
    <t xml:space="preserve">chr13:53173898-53173898</t>
  </si>
  <si>
    <t xml:space="preserve">cg12458913</t>
  </si>
  <si>
    <t xml:space="preserve">chr13:53174319-53174319</t>
  </si>
  <si>
    <t xml:space="preserve">cg00495681</t>
  </si>
  <si>
    <t xml:space="preserve">chr13:53602266-53602266</t>
  </si>
  <si>
    <t xml:space="preserve">cg01098981</t>
  </si>
  <si>
    <t xml:space="preserve">OLFM4</t>
  </si>
  <si>
    <t xml:space="preserve">NM_006418</t>
  </si>
  <si>
    <t xml:space="preserve">chr13:60516055-60516055</t>
  </si>
  <si>
    <t xml:space="preserve">cg08580056</t>
  </si>
  <si>
    <t xml:space="preserve">DIAPH3;DIAPH3</t>
  </si>
  <si>
    <t xml:space="preserve">NM_001042517;NM_030932</t>
  </si>
  <si>
    <t xml:space="preserve">chr13:61987935-61987935</t>
  </si>
  <si>
    <t xml:space="preserve">cg12581627</t>
  </si>
  <si>
    <t xml:space="preserve">PCDH20</t>
  </si>
  <si>
    <t xml:space="preserve">NM_022843</t>
  </si>
  <si>
    <t xml:space="preserve">chr13:67101887-67101887</t>
  </si>
  <si>
    <t xml:space="preserve">cg15585332</t>
  </si>
  <si>
    <t xml:space="preserve">PCDH9;PCDH9</t>
  </si>
  <si>
    <t xml:space="preserve">NM_203487;NM_020403</t>
  </si>
  <si>
    <t xml:space="preserve">chr13:84455651-84455651</t>
  </si>
  <si>
    <t xml:space="preserve">cg22057720</t>
  </si>
  <si>
    <t xml:space="preserve">SLITRK1;SLITRK1</t>
  </si>
  <si>
    <t xml:space="preserve">NM_052910;NM_052910</t>
  </si>
  <si>
    <t xml:space="preserve">chr13:96204978-96204978</t>
  </si>
  <si>
    <t xml:space="preserve">cg25032595</t>
  </si>
  <si>
    <t xml:space="preserve">CLDN10;CLDN10;CLDN10;CLDN10</t>
  </si>
  <si>
    <t xml:space="preserve">NM_006984;NM_006984;NM_182848;NM_001160100</t>
  </si>
  <si>
    <t xml:space="preserve">5'UTR;1stExon;Body;Body</t>
  </si>
  <si>
    <t xml:space="preserve">chr13:96651633-96651633</t>
  </si>
  <si>
    <t xml:space="preserve">cg19963120</t>
  </si>
  <si>
    <t xml:space="preserve">UGGT2</t>
  </si>
  <si>
    <t xml:space="preserve">NM_020121</t>
  </si>
  <si>
    <t xml:space="preserve">chr13:98148692-98148692</t>
  </si>
  <si>
    <t xml:space="preserve">cg00076216</t>
  </si>
  <si>
    <t xml:space="preserve">chr13:99714609-99714609</t>
  </si>
  <si>
    <t xml:space="preserve">cg08599355</t>
  </si>
  <si>
    <t xml:space="preserve">DOCK9;DOCK9</t>
  </si>
  <si>
    <t xml:space="preserve">NM_015296;NM_001130049</t>
  </si>
  <si>
    <t xml:space="preserve">chr14:100744154-100744154</t>
  </si>
  <si>
    <t xml:space="preserve">cg12965833</t>
  </si>
  <si>
    <t xml:space="preserve">YY1</t>
  </si>
  <si>
    <t xml:space="preserve">NM_003403</t>
  </si>
  <si>
    <t xml:space="preserve">chr14:101923256-101923256</t>
  </si>
  <si>
    <t xml:space="preserve">cg20981086</t>
  </si>
  <si>
    <t xml:space="preserve">chr14:102027660-102027660</t>
  </si>
  <si>
    <t xml:space="preserve">cg02287710</t>
  </si>
  <si>
    <t xml:space="preserve">DIO3;MIR1247</t>
  </si>
  <si>
    <t xml:space="preserve">NM_001362;NR_031649</t>
  </si>
  <si>
    <t xml:space="preserve">TSS200;TSS1500</t>
  </si>
  <si>
    <t xml:space="preserve">chr14:103868351-103868351</t>
  </si>
  <si>
    <t xml:space="preserve">cg04258520</t>
  </si>
  <si>
    <t xml:space="preserve">MARK3;MARK3;MARK3;MARK3;MARK3</t>
  </si>
  <si>
    <t xml:space="preserve">NM_001128919;NM_002376;NM_001128918;NM_001128920;NM_001128921</t>
  </si>
  <si>
    <t xml:space="preserve">chr14:105667315-105667315</t>
  </si>
  <si>
    <t xml:space="preserve">cg01660716</t>
  </si>
  <si>
    <t xml:space="preserve">chr14:106167949-106167949</t>
  </si>
  <si>
    <t xml:space="preserve">cg19882132</t>
  </si>
  <si>
    <t xml:space="preserve">chr14:21093818-21093818</t>
  </si>
  <si>
    <t xml:space="preserve">cg16003832</t>
  </si>
  <si>
    <t xml:space="preserve">chr14:21317205-21317205</t>
  </si>
  <si>
    <t xml:space="preserve">cg05866150</t>
  </si>
  <si>
    <t xml:space="preserve">chr14:22464490-22464490</t>
  </si>
  <si>
    <t xml:space="preserve">cg21853587</t>
  </si>
  <si>
    <t xml:space="preserve">chr14:22689870-22689870</t>
  </si>
  <si>
    <t xml:space="preserve">cg19901940</t>
  </si>
  <si>
    <t xml:space="preserve">chr14:23586812-23586812</t>
  </si>
  <si>
    <t xml:space="preserve">cg11070172</t>
  </si>
  <si>
    <t xml:space="preserve">CEBPE</t>
  </si>
  <si>
    <t xml:space="preserve">NM_001805</t>
  </si>
  <si>
    <t xml:space="preserve">chr14:24804930-24804930</t>
  </si>
  <si>
    <t xml:space="preserve">cg08218799</t>
  </si>
  <si>
    <t xml:space="preserve">ADCY4</t>
  </si>
  <si>
    <t xml:space="preserve">NM_139247</t>
  </si>
  <si>
    <t xml:space="preserve">chr14:34266747-34266747</t>
  </si>
  <si>
    <t xml:space="preserve">cg20040626</t>
  </si>
  <si>
    <t xml:space="preserve">NPAS3;NPAS3;NPAS3;NPAS3</t>
  </si>
  <si>
    <t xml:space="preserve">NM_001164749;NM_173159;NM_001165893;NM_022123</t>
  </si>
  <si>
    <t xml:space="preserve">chr14:36976428-36976428</t>
  </si>
  <si>
    <t xml:space="preserve">cg26002259</t>
  </si>
  <si>
    <t xml:space="preserve">SFTA3</t>
  </si>
  <si>
    <t xml:space="preserve">NM_001101341</t>
  </si>
  <si>
    <t xml:space="preserve">chr14:36993517-36993517</t>
  </si>
  <si>
    <t xml:space="preserve">cg18468354</t>
  </si>
  <si>
    <t xml:space="preserve">chr14:37053664-37053664</t>
  </si>
  <si>
    <t xml:space="preserve">cg13546414</t>
  </si>
  <si>
    <t xml:space="preserve">chr14:37123778-37123778</t>
  </si>
  <si>
    <t xml:space="preserve">cg07068674</t>
  </si>
  <si>
    <t xml:space="preserve">chr14:37124247-37124247</t>
  </si>
  <si>
    <t xml:space="preserve">cg19688403</t>
  </si>
  <si>
    <t xml:space="preserve">chr14:38725536-38725536</t>
  </si>
  <si>
    <t xml:space="preserve">cg04681600</t>
  </si>
  <si>
    <t xml:space="preserve">CLEC14A;CLEC14A</t>
  </si>
  <si>
    <t xml:space="preserve">NM_175060;NM_175060</t>
  </si>
  <si>
    <t xml:space="preserve">chr14:38725650-38725650</t>
  </si>
  <si>
    <t xml:space="preserve">cg13643452</t>
  </si>
  <si>
    <t xml:space="preserve">CLEC14A</t>
  </si>
  <si>
    <t xml:space="preserve">NM_175060</t>
  </si>
  <si>
    <t xml:space="preserve">chr14:38725750-38725750</t>
  </si>
  <si>
    <t xml:space="preserve">cg18403361</t>
  </si>
  <si>
    <t xml:space="preserve">chr14:42091070-42091070</t>
  </si>
  <si>
    <t xml:space="preserve">cg19651291</t>
  </si>
  <si>
    <t xml:space="preserve">LRFN5</t>
  </si>
  <si>
    <t xml:space="preserve">NM_152447</t>
  </si>
  <si>
    <t xml:space="preserve">chr14:45619710-45619710</t>
  </si>
  <si>
    <t xml:space="preserve">cg04395431</t>
  </si>
  <si>
    <t xml:space="preserve">FANCM</t>
  </si>
  <si>
    <t xml:space="preserve">NM_020937</t>
  </si>
  <si>
    <t xml:space="preserve">chr14:51101635-51101635</t>
  </si>
  <si>
    <t xml:space="preserve">cg26422329</t>
  </si>
  <si>
    <t xml:space="preserve">SAV1</t>
  </si>
  <si>
    <t xml:space="preserve">NM_021818</t>
  </si>
  <si>
    <t xml:space="preserve">chr14:52211579-52211579</t>
  </si>
  <si>
    <t xml:space="preserve">cg16685608</t>
  </si>
  <si>
    <t xml:space="preserve">chr14:59183596-59183596</t>
  </si>
  <si>
    <t xml:space="preserve">cg13972423</t>
  </si>
  <si>
    <t xml:space="preserve">chr14:63670940-63670940</t>
  </si>
  <si>
    <t xml:space="preserve">cg08253374</t>
  </si>
  <si>
    <t xml:space="preserve">RHOJ</t>
  </si>
  <si>
    <t xml:space="preserve">NM_020663</t>
  </si>
  <si>
    <t xml:space="preserve">chr14:72945461-72945461</t>
  </si>
  <si>
    <t xml:space="preserve">cg01775802</t>
  </si>
  <si>
    <t xml:space="preserve">RGS6</t>
  </si>
  <si>
    <t xml:space="preserve">NM_004296</t>
  </si>
  <si>
    <t xml:space="preserve">chr14:73384273-73384273</t>
  </si>
  <si>
    <t xml:space="preserve">cg26215869</t>
  </si>
  <si>
    <t xml:space="preserve">chr14:73712491-73712491</t>
  </si>
  <si>
    <t xml:space="preserve">cg09636214</t>
  </si>
  <si>
    <t xml:space="preserve">PAPLN</t>
  </si>
  <si>
    <t xml:space="preserve">NM_173462</t>
  </si>
  <si>
    <t xml:space="preserve">chr14:76580302-76580302</t>
  </si>
  <si>
    <t xml:space="preserve">cg22823273</t>
  </si>
  <si>
    <t xml:space="preserve">chr14:78108523-78108523</t>
  </si>
  <si>
    <t xml:space="preserve">cg19091403</t>
  </si>
  <si>
    <t xml:space="preserve">chr14:96978537-96978537</t>
  </si>
  <si>
    <t xml:space="preserve">cg10362113</t>
  </si>
  <si>
    <t xml:space="preserve">PAPOLA</t>
  </si>
  <si>
    <t xml:space="preserve">NM_032632</t>
  </si>
  <si>
    <t xml:space="preserve">chr14:97208170-97208170</t>
  </si>
  <si>
    <t xml:space="preserve">cg08682607</t>
  </si>
  <si>
    <t xml:space="preserve">chr15:23807234-23807234</t>
  </si>
  <si>
    <t xml:space="preserve">cg13423098</t>
  </si>
  <si>
    <t xml:space="preserve">chr15:24142920-24142920</t>
  </si>
  <si>
    <t xml:space="preserve">cg06013632</t>
  </si>
  <si>
    <t xml:space="preserve">chr15:25123381-25123381</t>
  </si>
  <si>
    <t xml:space="preserve">cg08560373</t>
  </si>
  <si>
    <t xml:space="preserve">SNRPN;SNRPN;SNRPN;SNRPN</t>
  </si>
  <si>
    <t xml:space="preserve">NM_022805;NM_022808;NM_022807;NM_022806</t>
  </si>
  <si>
    <t xml:space="preserve">chr15:25513376-25513376</t>
  </si>
  <si>
    <t xml:space="preserve">cg09661984</t>
  </si>
  <si>
    <t xml:space="preserve">HBII-52-46</t>
  </si>
  <si>
    <t xml:space="preserve">NR_003499</t>
  </si>
  <si>
    <t xml:space="preserve">chr15:26360752-26360752</t>
  </si>
  <si>
    <t xml:space="preserve">cg13324902</t>
  </si>
  <si>
    <t xml:space="preserve">chr15:27111749-27111749</t>
  </si>
  <si>
    <t xml:space="preserve">cg14417760</t>
  </si>
  <si>
    <t xml:space="preserve">GABRA5;GABRA5</t>
  </si>
  <si>
    <t xml:space="preserve">NM_001165037;NM_000810</t>
  </si>
  <si>
    <t xml:space="preserve">chr15:27111774-27111774</t>
  </si>
  <si>
    <t xml:space="preserve">cg05614333</t>
  </si>
  <si>
    <t xml:space="preserve">chr15:27212911-27212911</t>
  </si>
  <si>
    <t xml:space="preserve">cg13563725</t>
  </si>
  <si>
    <t xml:space="preserve">chr15:27215952-27215952</t>
  </si>
  <si>
    <t xml:space="preserve">cg21711132</t>
  </si>
  <si>
    <t xml:space="preserve">GABRG3</t>
  </si>
  <si>
    <t xml:space="preserve">NM_033223</t>
  </si>
  <si>
    <t xml:space="preserve">chr15:27215997-27215997</t>
  </si>
  <si>
    <t xml:space="preserve">cg03024760</t>
  </si>
  <si>
    <t xml:space="preserve">chr15:33602821-33602821</t>
  </si>
  <si>
    <t xml:space="preserve">cg12860391</t>
  </si>
  <si>
    <t xml:space="preserve">RYR3</t>
  </si>
  <si>
    <t xml:space="preserve">NM_001036</t>
  </si>
  <si>
    <t xml:space="preserve">chr15:35045695-35045695</t>
  </si>
  <si>
    <t xml:space="preserve">cg18920097</t>
  </si>
  <si>
    <t xml:space="preserve">GJD2</t>
  </si>
  <si>
    <t xml:space="preserve">NM_020660</t>
  </si>
  <si>
    <t xml:space="preserve">chr15:35262789-35262789</t>
  </si>
  <si>
    <t xml:space="preserve">cg11062168</t>
  </si>
  <si>
    <t xml:space="preserve">AQR</t>
  </si>
  <si>
    <t xml:space="preserve">NM_014691</t>
  </si>
  <si>
    <t xml:space="preserve">chr15:38745743-38745743</t>
  </si>
  <si>
    <t xml:space="preserve">cg24663514</t>
  </si>
  <si>
    <t xml:space="preserve">FAM98B;FAM98B</t>
  </si>
  <si>
    <t xml:space="preserve">NM_173611;NM_001042429</t>
  </si>
  <si>
    <t xml:space="preserve">chr15:43889864-43889864</t>
  </si>
  <si>
    <t xml:space="preserve">cg14579389</t>
  </si>
  <si>
    <t xml:space="preserve">CKMT1B</t>
  </si>
  <si>
    <t xml:space="preserve">NM_020990</t>
  </si>
  <si>
    <t xml:space="preserve">chr15:44120341-44120341</t>
  </si>
  <si>
    <t xml:space="preserve">cg00074771</t>
  </si>
  <si>
    <t xml:space="preserve">WDR76;WDR76</t>
  </si>
  <si>
    <t xml:space="preserve">NM_024908;NM_001167941</t>
  </si>
  <si>
    <t xml:space="preserve">chr15:47624584-47624584</t>
  </si>
  <si>
    <t xml:space="preserve">cg16425161</t>
  </si>
  <si>
    <t xml:space="preserve">chr15:48470794-48470794</t>
  </si>
  <si>
    <t xml:space="preserve">cg05243389</t>
  </si>
  <si>
    <t xml:space="preserve">MYEF2</t>
  </si>
  <si>
    <t xml:space="preserve">NM_016132</t>
  </si>
  <si>
    <t xml:space="preserve">chr15:52267193-52267193</t>
  </si>
  <si>
    <t xml:space="preserve">cg14239359</t>
  </si>
  <si>
    <t xml:space="preserve">chr15:53084679-53084679</t>
  </si>
  <si>
    <t xml:space="preserve">cg25402787</t>
  </si>
  <si>
    <t xml:space="preserve">chr15:53087316-53087316</t>
  </si>
  <si>
    <t xml:space="preserve">cg09481404</t>
  </si>
  <si>
    <t xml:space="preserve">chr15:53087487-53087487</t>
  </si>
  <si>
    <t xml:space="preserve">cg08867241</t>
  </si>
  <si>
    <t xml:space="preserve">chr15:58361558-58361558</t>
  </si>
  <si>
    <t xml:space="preserve">cg22931287</t>
  </si>
  <si>
    <t xml:space="preserve">chr15:60284643-60284643</t>
  </si>
  <si>
    <t xml:space="preserve">cg07078735</t>
  </si>
  <si>
    <t xml:space="preserve">chr15:62357710-62357710</t>
  </si>
  <si>
    <t xml:space="preserve">cg27197276</t>
  </si>
  <si>
    <t xml:space="preserve">C2CD4A</t>
  </si>
  <si>
    <t xml:space="preserve">NM_207322</t>
  </si>
  <si>
    <t xml:space="preserve">chr15:67574897-67574897</t>
  </si>
  <si>
    <t xml:space="preserve">cg22410743</t>
  </si>
  <si>
    <t xml:space="preserve">IQCH;IQCH</t>
  </si>
  <si>
    <t xml:space="preserve">NM_001031715;NM_022784</t>
  </si>
  <si>
    <t xml:space="preserve">chr15:78911099-78911099</t>
  </si>
  <si>
    <t xml:space="preserve">cg08701566</t>
  </si>
  <si>
    <t xml:space="preserve">CHRNA3;CHRNA3</t>
  </si>
  <si>
    <t xml:space="preserve">NM_000743;NM_001166694</t>
  </si>
  <si>
    <t xml:space="preserve">chr15:79092878-79092878</t>
  </si>
  <si>
    <t xml:space="preserve">cg12645284</t>
  </si>
  <si>
    <t xml:space="preserve">ADAMTS7</t>
  </si>
  <si>
    <t xml:space="preserve">NM_014272</t>
  </si>
  <si>
    <t xml:space="preserve">chr15:80765904-80765904</t>
  </si>
  <si>
    <t xml:space="preserve">cg27332878</t>
  </si>
  <si>
    <t xml:space="preserve">ARNT2</t>
  </si>
  <si>
    <t xml:space="preserve">NM_014862</t>
  </si>
  <si>
    <t xml:space="preserve">chr15:83790470-83790470</t>
  </si>
  <si>
    <t xml:space="preserve">cg19899322</t>
  </si>
  <si>
    <t xml:space="preserve">TM6SF1;TM6SF1</t>
  </si>
  <si>
    <t xml:space="preserve">NM_023003;NM_001144903</t>
  </si>
  <si>
    <t xml:space="preserve">chr15:83954392-83954392</t>
  </si>
  <si>
    <t xml:space="preserve">cg00768409</t>
  </si>
  <si>
    <t xml:space="preserve">BNC1</t>
  </si>
  <si>
    <t xml:space="preserve">NM_001717</t>
  </si>
  <si>
    <t xml:space="preserve">chr15:85365662-85365662</t>
  </si>
  <si>
    <t xml:space="preserve">cg01390082</t>
  </si>
  <si>
    <t xml:space="preserve">ALPK3</t>
  </si>
  <si>
    <t xml:space="preserve">NM_020778</t>
  </si>
  <si>
    <t xml:space="preserve">chr15:89634741-89634741</t>
  </si>
  <si>
    <t xml:space="preserve">cg17860366</t>
  </si>
  <si>
    <t xml:space="preserve">chr15:89682168-89682168</t>
  </si>
  <si>
    <t xml:space="preserve">cg00089162</t>
  </si>
  <si>
    <t xml:space="preserve">chr15:93614758-93614758</t>
  </si>
  <si>
    <t xml:space="preserve">cg06678242</t>
  </si>
  <si>
    <t xml:space="preserve">RGMA;RGMA;RGMA;RGMA;RGMA;RGMA</t>
  </si>
  <si>
    <t xml:space="preserve">NM_001166289;NM_001166288;NM_020211;NM_001166286;NM_001166283;NM_001166287</t>
  </si>
  <si>
    <t xml:space="preserve">chr15:97629221-97629221</t>
  </si>
  <si>
    <t xml:space="preserve">cg13102348</t>
  </si>
  <si>
    <t xml:space="preserve">chr15:99215867-99215867</t>
  </si>
  <si>
    <t xml:space="preserve">cg20239485</t>
  </si>
  <si>
    <t xml:space="preserve">IGF1R</t>
  </si>
  <si>
    <t xml:space="preserve">NM_000875</t>
  </si>
  <si>
    <t xml:space="preserve">chr15:99256874-99256874</t>
  </si>
  <si>
    <t xml:space="preserve">cg03795574</t>
  </si>
  <si>
    <t xml:space="preserve">chr16:12184133-12184133</t>
  </si>
  <si>
    <t xml:space="preserve">cg01574788</t>
  </si>
  <si>
    <t xml:space="preserve">SNX29</t>
  </si>
  <si>
    <t xml:space="preserve">NM_001080530</t>
  </si>
  <si>
    <t xml:space="preserve">chr16:24372426-24372426</t>
  </si>
  <si>
    <t xml:space="preserve">cg09358975</t>
  </si>
  <si>
    <t xml:space="preserve">CACNG3</t>
  </si>
  <si>
    <t xml:space="preserve">NM_006539</t>
  </si>
  <si>
    <t xml:space="preserve">chr16:28877881-28877881</t>
  </si>
  <si>
    <t xml:space="preserve">cg10098582</t>
  </si>
  <si>
    <t xml:space="preserve">SH2B1;SH2B1;SH2B1;SH2B1;SH2B1</t>
  </si>
  <si>
    <t xml:space="preserve">NM_001145796;NM_001145797;NM_001145795;NM_001145812;NM_015503</t>
  </si>
  <si>
    <t xml:space="preserve">Body;Body;Body;Body;1stExon</t>
  </si>
  <si>
    <t xml:space="preserve">chr16:30043250-30043250</t>
  </si>
  <si>
    <t xml:space="preserve">cg02190038</t>
  </si>
  <si>
    <t xml:space="preserve">FAM57B</t>
  </si>
  <si>
    <t xml:space="preserve">NM_031478</t>
  </si>
  <si>
    <t xml:space="preserve">chr16:3018104-3018104</t>
  </si>
  <si>
    <t xml:space="preserve">cg09660145</t>
  </si>
  <si>
    <t xml:space="preserve">KREMEN2;KREMEN2;PAQR4</t>
  </si>
  <si>
    <t xml:space="preserve">NM_024507;NM_172229;NM_152341</t>
  </si>
  <si>
    <t xml:space="preserve">3'UTR;3'UTR;TSS1500</t>
  </si>
  <si>
    <t xml:space="preserve">chr16:30572929-30572929</t>
  </si>
  <si>
    <t xml:space="preserve">cg00301396</t>
  </si>
  <si>
    <t xml:space="preserve">chr16:30686562-30686562</t>
  </si>
  <si>
    <t xml:space="preserve">cg00336022</t>
  </si>
  <si>
    <t xml:space="preserve">chr16:31235824-31235824</t>
  </si>
  <si>
    <t xml:space="preserve">cg10085057</t>
  </si>
  <si>
    <t xml:space="preserve">TRIM72</t>
  </si>
  <si>
    <t xml:space="preserve">NM_001008274</t>
  </si>
  <si>
    <t xml:space="preserve">chr16:31439393-31439393</t>
  </si>
  <si>
    <t xml:space="preserve">cg09117448</t>
  </si>
  <si>
    <t xml:space="preserve">COX6A2</t>
  </si>
  <si>
    <t xml:space="preserve">NM_005205</t>
  </si>
  <si>
    <t xml:space="preserve">chr16:31580590-31580590</t>
  </si>
  <si>
    <t xml:space="preserve">cg10222027</t>
  </si>
  <si>
    <t xml:space="preserve">CSDAP1</t>
  </si>
  <si>
    <t xml:space="preserve">NR_027011</t>
  </si>
  <si>
    <t xml:space="preserve">chr16:31581150-31581150</t>
  </si>
  <si>
    <t xml:space="preserve">cg02531193</t>
  </si>
  <si>
    <t xml:space="preserve">chr16:33817457-33817457</t>
  </si>
  <si>
    <t xml:space="preserve">cg08214455</t>
  </si>
  <si>
    <t xml:space="preserve">chr16:34208469-34208469</t>
  </si>
  <si>
    <t xml:space="preserve">cg07646362</t>
  </si>
  <si>
    <t xml:space="preserve">chr16:34407918-34407918</t>
  </si>
  <si>
    <t xml:space="preserve">cg14125292</t>
  </si>
  <si>
    <t xml:space="preserve">chr16:34442090-34442090</t>
  </si>
  <si>
    <t xml:space="preserve">cg07425171</t>
  </si>
  <si>
    <t xml:space="preserve">chr16:34741493-34741493</t>
  </si>
  <si>
    <t xml:space="preserve">cg05007325</t>
  </si>
  <si>
    <t xml:space="preserve">chr16:4587854-4587854</t>
  </si>
  <si>
    <t xml:space="preserve">cg12031863</t>
  </si>
  <si>
    <t xml:space="preserve">C16orf5</t>
  </si>
  <si>
    <t xml:space="preserve">NM_013399</t>
  </si>
  <si>
    <t xml:space="preserve">chr16:46607903-46607903</t>
  </si>
  <si>
    <t xml:space="preserve">cg03794981</t>
  </si>
  <si>
    <t xml:space="preserve">chr16:46919112-46919112</t>
  </si>
  <si>
    <t xml:space="preserve">cg03533472</t>
  </si>
  <si>
    <t xml:space="preserve">GPT2;GPT2;GPT2</t>
  </si>
  <si>
    <t xml:space="preserve">NM_133443;NM_001142466;NM_001142466</t>
  </si>
  <si>
    <t xml:space="preserve">Body;1stExon;5'UTR</t>
  </si>
  <si>
    <t xml:space="preserve">chr16:51188697-51188697</t>
  </si>
  <si>
    <t xml:space="preserve">cg00683332</t>
  </si>
  <si>
    <t xml:space="preserve">chr16:54574605-54574605</t>
  </si>
  <si>
    <t xml:space="preserve">cg02981942</t>
  </si>
  <si>
    <t xml:space="preserve">chr16:55362754-55362754</t>
  </si>
  <si>
    <t xml:space="preserve">cg04834436</t>
  </si>
  <si>
    <t xml:space="preserve">IRX6</t>
  </si>
  <si>
    <t xml:space="preserve">NM_024335</t>
  </si>
  <si>
    <t xml:space="preserve">chr16:56651049-56651049</t>
  </si>
  <si>
    <t xml:space="preserve">cg00809164</t>
  </si>
  <si>
    <t xml:space="preserve">MT1L</t>
  </si>
  <si>
    <t xml:space="preserve">NR_001447</t>
  </si>
  <si>
    <t xml:space="preserve">chr16:57729104-57729104</t>
  </si>
  <si>
    <t xml:space="preserve">cg01813965</t>
  </si>
  <si>
    <t xml:space="preserve">CCDC135</t>
  </si>
  <si>
    <t xml:space="preserve">NM_032269</t>
  </si>
  <si>
    <t xml:space="preserve">chr16:57729107-57729107</t>
  </si>
  <si>
    <t xml:space="preserve">cg09306696</t>
  </si>
  <si>
    <t xml:space="preserve">chr16:58059154-58059154</t>
  </si>
  <si>
    <t xml:space="preserve">cg08877948</t>
  </si>
  <si>
    <t xml:space="preserve">MMP15</t>
  </si>
  <si>
    <t xml:space="preserve">NM_002428</t>
  </si>
  <si>
    <t xml:space="preserve">chr16:68269694-68269694</t>
  </si>
  <si>
    <t xml:space="preserve">cg04079760</t>
  </si>
  <si>
    <t xml:space="preserve">ESRP2</t>
  </si>
  <si>
    <t xml:space="preserve">NM_024939</t>
  </si>
  <si>
    <t xml:space="preserve">chr16:75019382-75019382</t>
  </si>
  <si>
    <t xml:space="preserve">cg05828191</t>
  </si>
  <si>
    <t xml:space="preserve">WDR59</t>
  </si>
  <si>
    <t xml:space="preserve">NM_030581</t>
  </si>
  <si>
    <t xml:space="preserve">chr16:78420476-78420476</t>
  </si>
  <si>
    <t xml:space="preserve">cg02546607</t>
  </si>
  <si>
    <t xml:space="preserve">WWOX</t>
  </si>
  <si>
    <t xml:space="preserve">NM_016373</t>
  </si>
  <si>
    <t xml:space="preserve">chr16:84065224-84065224</t>
  </si>
  <si>
    <t xml:space="preserve">cg03282543</t>
  </si>
  <si>
    <t xml:space="preserve">SLC38A8</t>
  </si>
  <si>
    <t xml:space="preserve">NM_001080442</t>
  </si>
  <si>
    <t xml:space="preserve">chr16:85242503-85242503</t>
  </si>
  <si>
    <t xml:space="preserve">cg09644806</t>
  </si>
  <si>
    <t xml:space="preserve">chr16:86112019-86112019</t>
  </si>
  <si>
    <t xml:space="preserve">cg06072835</t>
  </si>
  <si>
    <t xml:space="preserve">chr16:88091767-88091767</t>
  </si>
  <si>
    <t xml:space="preserve">cg16672956</t>
  </si>
  <si>
    <t xml:space="preserve">BANP;BANP</t>
  </si>
  <si>
    <t xml:space="preserve">NM_017869;NM_079837</t>
  </si>
  <si>
    <t xml:space="preserve">chr17:113262-113262</t>
  </si>
  <si>
    <t xml:space="preserve">cg16767880</t>
  </si>
  <si>
    <t xml:space="preserve">RPH3AL</t>
  </si>
  <si>
    <t xml:space="preserve">NM_006987</t>
  </si>
  <si>
    <t xml:space="preserve">chr17:17875932-17875932</t>
  </si>
  <si>
    <t xml:space="preserve">cg20650513</t>
  </si>
  <si>
    <t xml:space="preserve">TOM1L2;LRRC48;LRRC48;TOM1L2;LRRC48;LRRC48</t>
  </si>
  <si>
    <t xml:space="preserve">NM_001082968;NM_031294;NM_001130091;NM_001033551;NM_001130092;NM_001130090</t>
  </si>
  <si>
    <t xml:space="preserve">TSS200;TSS200;TSS200;TSS200;TSS200;TSS200</t>
  </si>
  <si>
    <t xml:space="preserve">chr17:18023971-18023971</t>
  </si>
  <si>
    <t xml:space="preserve">cg04398451</t>
  </si>
  <si>
    <t xml:space="preserve">MYO15A</t>
  </si>
  <si>
    <t xml:space="preserve">NM_016239</t>
  </si>
  <si>
    <t xml:space="preserve">chr17:22203008-22203008</t>
  </si>
  <si>
    <t xml:space="preserve">cg05210606</t>
  </si>
  <si>
    <t xml:space="preserve">chr17:22203149-22203149</t>
  </si>
  <si>
    <t xml:space="preserve">cg14770527</t>
  </si>
  <si>
    <t xml:space="preserve">chr17:28037399-28037399</t>
  </si>
  <si>
    <t xml:space="preserve">cg17036458</t>
  </si>
  <si>
    <t xml:space="preserve">SSH2</t>
  </si>
  <si>
    <t xml:space="preserve">NM_033389</t>
  </si>
  <si>
    <t xml:space="preserve">chr17:30658537-30658537</t>
  </si>
  <si>
    <t xml:space="preserve">cg04936619</t>
  </si>
  <si>
    <t xml:space="preserve">C17orf75</t>
  </si>
  <si>
    <t xml:space="preserve">NM_022344</t>
  </si>
  <si>
    <t xml:space="preserve">chr17:35242555-35242555</t>
  </si>
  <si>
    <t xml:space="preserve">cg08659204</t>
  </si>
  <si>
    <t xml:space="preserve">chr17:39254747-39254747</t>
  </si>
  <si>
    <t xml:space="preserve">cg05510560</t>
  </si>
  <si>
    <t xml:space="preserve">KRTAP4-8</t>
  </si>
  <si>
    <t xml:space="preserve">NM_031960</t>
  </si>
  <si>
    <t xml:space="preserve">chr17:41277213-41277213</t>
  </si>
  <si>
    <t xml:space="preserve">cg19088651</t>
  </si>
  <si>
    <t xml:space="preserve">BRCA1;BRCA1;BRCA1;BRCA1;BRCA1;NBR2;BRCA1</t>
  </si>
  <si>
    <t xml:space="preserve">NM_007300;NR_027676;NM_007294;NM_007298;NM_007299;NR_003108;NM_007297</t>
  </si>
  <si>
    <t xml:space="preserve">5'UTR;Body;5'UTR;TSS1500;5'UTR;TSS1500;5'UTR</t>
  </si>
  <si>
    <t xml:space="preserve">chr17:45773559-45773559</t>
  </si>
  <si>
    <t xml:space="preserve">cg19375196</t>
  </si>
  <si>
    <t xml:space="preserve">TBKBP1</t>
  </si>
  <si>
    <t xml:space="preserve">NM_014726</t>
  </si>
  <si>
    <t xml:space="preserve">chr17:45773570-45773570</t>
  </si>
  <si>
    <t xml:space="preserve">cg02886591</t>
  </si>
  <si>
    <t xml:space="preserve">chr17:4649076-4649076</t>
  </si>
  <si>
    <t xml:space="preserve">cg04387835</t>
  </si>
  <si>
    <t xml:space="preserve">ZMYND15;ZMYND15</t>
  </si>
  <si>
    <t xml:space="preserve">NM_001136046;NM_032265</t>
  </si>
  <si>
    <t xml:space="preserve">chr17:46825371-46825371</t>
  </si>
  <si>
    <t xml:space="preserve">cg02721902</t>
  </si>
  <si>
    <t xml:space="preserve">chr17:47869962-47869962</t>
  </si>
  <si>
    <t xml:space="preserve">cg10095057</t>
  </si>
  <si>
    <t xml:space="preserve">MYST2</t>
  </si>
  <si>
    <t xml:space="preserve">NM_007067</t>
  </si>
  <si>
    <t xml:space="preserve">chr17:4855149-4855149</t>
  </si>
  <si>
    <t xml:space="preserve">cg27207493</t>
  </si>
  <si>
    <t xml:space="preserve">ENO3;ENO3</t>
  </si>
  <si>
    <t xml:space="preserve">NM_001976;NM_053013</t>
  </si>
  <si>
    <t xml:space="preserve">chr17:49717648-49717648</t>
  </si>
  <si>
    <t xml:space="preserve">cg25063515</t>
  </si>
  <si>
    <t xml:space="preserve">CA10;CA10;CA10</t>
  </si>
  <si>
    <t xml:space="preserve">NM_001082533;NM_020178;NM_001082534</t>
  </si>
  <si>
    <t xml:space="preserve">chr17:57216484-57216484</t>
  </si>
  <si>
    <t xml:space="preserve">cg10325038</t>
  </si>
  <si>
    <t xml:space="preserve">SKA2;SKA2;MIR454</t>
  </si>
  <si>
    <t xml:space="preserve">NM_182620;NM_001100595;NR_030411</t>
  </si>
  <si>
    <t xml:space="preserve">Body;Body;TSS1500</t>
  </si>
  <si>
    <t xml:space="preserve">chr17:57861641-57861641</t>
  </si>
  <si>
    <t xml:space="preserve">cg02766539</t>
  </si>
  <si>
    <t xml:space="preserve">TMEM49</t>
  </si>
  <si>
    <t xml:space="preserve">NM_030938</t>
  </si>
  <si>
    <t xml:space="preserve">chr17:59530104-59530104</t>
  </si>
  <si>
    <t xml:space="preserve">cg26130488</t>
  </si>
  <si>
    <t xml:space="preserve">chr17:59658584-59658584</t>
  </si>
  <si>
    <t xml:space="preserve">cg16916165</t>
  </si>
  <si>
    <t xml:space="preserve">chr17:6160770-6160770</t>
  </si>
  <si>
    <t xml:space="preserve">cg25503149</t>
  </si>
  <si>
    <t xml:space="preserve">chr17:61711557-61711557</t>
  </si>
  <si>
    <t xml:space="preserve">cg22596016</t>
  </si>
  <si>
    <t xml:space="preserve">MAP3K3;MAP3K3</t>
  </si>
  <si>
    <t xml:space="preserve">NM_002401;NM_203351</t>
  </si>
  <si>
    <t xml:space="preserve">chr17:6616425-6616425</t>
  </si>
  <si>
    <t xml:space="preserve">cg10043253</t>
  </si>
  <si>
    <t xml:space="preserve">SLC13A5;SLC13A5</t>
  </si>
  <si>
    <t xml:space="preserve">NM_177550;NM_001143838</t>
  </si>
  <si>
    <t xml:space="preserve">chr17:67138637-67138637</t>
  </si>
  <si>
    <t xml:space="preserve">cg04380955</t>
  </si>
  <si>
    <t xml:space="preserve">ABCA6</t>
  </si>
  <si>
    <t xml:space="preserve">NM_080284</t>
  </si>
  <si>
    <t xml:space="preserve">chr17:6817409-6817409</t>
  </si>
  <si>
    <t xml:space="preserve">cg06662976</t>
  </si>
  <si>
    <t xml:space="preserve">chr17:6817578-6817578</t>
  </si>
  <si>
    <t xml:space="preserve">cg10721538</t>
  </si>
  <si>
    <t xml:space="preserve">chr17:7341936-7341936</t>
  </si>
  <si>
    <t xml:space="preserve">cg13194425</t>
  </si>
  <si>
    <t xml:space="preserve">FGF11</t>
  </si>
  <si>
    <t xml:space="preserve">NM_004112</t>
  </si>
  <si>
    <t xml:space="preserve">chr17:77924665-77924665</t>
  </si>
  <si>
    <t xml:space="preserve">cg17295878</t>
  </si>
  <si>
    <t xml:space="preserve">TBC1D16</t>
  </si>
  <si>
    <t xml:space="preserve">NM_019020</t>
  </si>
  <si>
    <t xml:space="preserve">chr17:78166148-78166148</t>
  </si>
  <si>
    <t xml:space="preserve">cg09669754</t>
  </si>
  <si>
    <t xml:space="preserve">CARD14;CARD14</t>
  </si>
  <si>
    <t xml:space="preserve">NM_052819;NM_024110</t>
  </si>
  <si>
    <t xml:space="preserve">chr17:7976285-7976285</t>
  </si>
  <si>
    <t xml:space="preserve">cg19437868</t>
  </si>
  <si>
    <t xml:space="preserve">ALOX12B</t>
  </si>
  <si>
    <t xml:space="preserve">NM_001139</t>
  </si>
  <si>
    <t xml:space="preserve">chr17:7976456-7976456</t>
  </si>
  <si>
    <t xml:space="preserve">cg20161976</t>
  </si>
  <si>
    <t xml:space="preserve">chr17:977984-977984</t>
  </si>
  <si>
    <t xml:space="preserve">cg13973942</t>
  </si>
  <si>
    <t xml:space="preserve">ABR;ABR;ABR</t>
  </si>
  <si>
    <t xml:space="preserve">NM_021962;NM_001092;NM_001159746</t>
  </si>
  <si>
    <t xml:space="preserve">chr18:1359764-1359764</t>
  </si>
  <si>
    <t xml:space="preserve">cg18825414</t>
  </si>
  <si>
    <t xml:space="preserve">C18orf2;C18orf2;C18orf2;C18orf2</t>
  </si>
  <si>
    <t xml:space="preserve">NR_023925;NR_023928;NR_023927;NR_023926</t>
  </si>
  <si>
    <t xml:space="preserve">TSS200;TSS200;TSS200;TSS200</t>
  </si>
  <si>
    <t xml:space="preserve">chr18:19176371-19176371</t>
  </si>
  <si>
    <t xml:space="preserve">cg21321768</t>
  </si>
  <si>
    <t xml:space="preserve">ESCO1</t>
  </si>
  <si>
    <t xml:space="preserve">NM_052911</t>
  </si>
  <si>
    <t xml:space="preserve">chr18:19410150-19410150</t>
  </si>
  <si>
    <t xml:space="preserve">cg17106157</t>
  </si>
  <si>
    <t xml:space="preserve">MIR1-2;MIB1</t>
  </si>
  <si>
    <t xml:space="preserve">NR_029662;NM_020774</t>
  </si>
  <si>
    <t xml:space="preserve">chr18:29710780-29710780</t>
  </si>
  <si>
    <t xml:space="preserve">cg16292851</t>
  </si>
  <si>
    <t xml:space="preserve">RNF138;RNF138</t>
  </si>
  <si>
    <t xml:space="preserve">NM_198128;NM_016271</t>
  </si>
  <si>
    <t xml:space="preserve">chr18:33078241-33078241</t>
  </si>
  <si>
    <t xml:space="preserve">cg22151773</t>
  </si>
  <si>
    <t xml:space="preserve">INO80C;INO80C</t>
  </si>
  <si>
    <t xml:space="preserve">NM_194281;NM_001098817</t>
  </si>
  <si>
    <t xml:space="preserve">chr18:44786426-44786426</t>
  </si>
  <si>
    <t xml:space="preserve">cg24546155</t>
  </si>
  <si>
    <t xml:space="preserve">chr18:45275452-45275452</t>
  </si>
  <si>
    <t xml:space="preserve">cg16870867</t>
  </si>
  <si>
    <t xml:space="preserve">chr18:49868101-49868101</t>
  </si>
  <si>
    <t xml:space="preserve">cg25602457</t>
  </si>
  <si>
    <t xml:space="preserve">DCC</t>
  </si>
  <si>
    <t xml:space="preserve">NM_005215</t>
  </si>
  <si>
    <t xml:space="preserve">chr18:51751750-51751750</t>
  </si>
  <si>
    <t xml:space="preserve">cg25192916</t>
  </si>
  <si>
    <t xml:space="preserve">MBD2;MBD2</t>
  </si>
  <si>
    <t xml:space="preserve">NM_003927;NM_015832</t>
  </si>
  <si>
    <t xml:space="preserve">chr18:5196397-5196397</t>
  </si>
  <si>
    <t xml:space="preserve">cg22105145</t>
  </si>
  <si>
    <t xml:space="preserve">LOC642597</t>
  </si>
  <si>
    <t xml:space="preserve">NM_001145194</t>
  </si>
  <si>
    <t xml:space="preserve">chr18:5197559-5197559</t>
  </si>
  <si>
    <t xml:space="preserve">cg25349154</t>
  </si>
  <si>
    <t xml:space="preserve">chr18:53447596-53447596</t>
  </si>
  <si>
    <t xml:space="preserve">cg07519816</t>
  </si>
  <si>
    <t xml:space="preserve">chr18:56296094-56296094</t>
  </si>
  <si>
    <t xml:space="preserve">cg14386193</t>
  </si>
  <si>
    <t xml:space="preserve">ALPK2;ALPK2</t>
  </si>
  <si>
    <t xml:space="preserve">NM_052947;NM_052947</t>
  </si>
  <si>
    <t xml:space="preserve">chr18:57640290-57640290</t>
  </si>
  <si>
    <t xml:space="preserve">cg05769108</t>
  </si>
  <si>
    <t xml:space="preserve">chr18:5892245-5892245</t>
  </si>
  <si>
    <t xml:space="preserve">cg17586988</t>
  </si>
  <si>
    <t xml:space="preserve">TMEM200C</t>
  </si>
  <si>
    <t xml:space="preserve">NM_001080209</t>
  </si>
  <si>
    <t xml:space="preserve">chr18:6417130-6417130</t>
  </si>
  <si>
    <t xml:space="preserve">cg23623214</t>
  </si>
  <si>
    <t xml:space="preserve">chr18:77554583-77554583</t>
  </si>
  <si>
    <t xml:space="preserve">cg16357382</t>
  </si>
  <si>
    <t xml:space="preserve">chr18:77616694-77616694</t>
  </si>
  <si>
    <t xml:space="preserve">cg00383167</t>
  </si>
  <si>
    <t xml:space="preserve">chr18:77616832-77616832</t>
  </si>
  <si>
    <t xml:space="preserve">cg14294910</t>
  </si>
  <si>
    <t xml:space="preserve">chr19:1542897-1542897</t>
  </si>
  <si>
    <t xml:space="preserve">cg00392196</t>
  </si>
  <si>
    <t xml:space="preserve">chr19:16529002-16529002</t>
  </si>
  <si>
    <t xml:space="preserve">cg21067775</t>
  </si>
  <si>
    <t xml:space="preserve">EPS15L1</t>
  </si>
  <si>
    <t xml:space="preserve">NM_021235</t>
  </si>
  <si>
    <t xml:space="preserve">chr19:1715374-1715374</t>
  </si>
  <si>
    <t xml:space="preserve">cg17968943</t>
  </si>
  <si>
    <t xml:space="preserve">chr19:19844224-19844224</t>
  </si>
  <si>
    <t xml:space="preserve">cg08522143</t>
  </si>
  <si>
    <t xml:space="preserve">ZNF14</t>
  </si>
  <si>
    <t xml:space="preserve">NM_021030</t>
  </si>
  <si>
    <t xml:space="preserve">chr19:20349250-20349250</t>
  </si>
  <si>
    <t xml:space="preserve">cg19847283</t>
  </si>
  <si>
    <t xml:space="preserve">chr19:21541772-21541772</t>
  </si>
  <si>
    <t xml:space="preserve">cg22638505</t>
  </si>
  <si>
    <t xml:space="preserve">ZNF738</t>
  </si>
  <si>
    <t xml:space="preserve">NR_027130</t>
  </si>
  <si>
    <t xml:space="preserve">chr19:22193540-22193540</t>
  </si>
  <si>
    <t xml:space="preserve">cg09418063</t>
  </si>
  <si>
    <t xml:space="preserve">ZNF208</t>
  </si>
  <si>
    <t xml:space="preserve">NM_007153</t>
  </si>
  <si>
    <t xml:space="preserve">chr19:22235454-22235454</t>
  </si>
  <si>
    <t xml:space="preserve">cg06852575</t>
  </si>
  <si>
    <t xml:space="preserve">ZNF257</t>
  </si>
  <si>
    <t xml:space="preserve">NM_033468</t>
  </si>
  <si>
    <t xml:space="preserve">chr19:22469860-22469860</t>
  </si>
  <si>
    <t xml:space="preserve">cg15413034</t>
  </si>
  <si>
    <t xml:space="preserve">chr19:2859153-2859153</t>
  </si>
  <si>
    <t xml:space="preserve">cg12277416</t>
  </si>
  <si>
    <t xml:space="preserve">chr19:306671-306671</t>
  </si>
  <si>
    <t xml:space="preserve">cg07618159</t>
  </si>
  <si>
    <t xml:space="preserve">MIER2</t>
  </si>
  <si>
    <t xml:space="preserve">NM_017550</t>
  </si>
  <si>
    <t xml:space="preserve">chr19:3211410-3211410</t>
  </si>
  <si>
    <t xml:space="preserve">cg11925620</t>
  </si>
  <si>
    <t xml:space="preserve">chr19:37894762-37894762</t>
  </si>
  <si>
    <t xml:space="preserve">cg14942863</t>
  </si>
  <si>
    <t xml:space="preserve">chr19:40871823-40871823</t>
  </si>
  <si>
    <t xml:space="preserve">cg08360726</t>
  </si>
  <si>
    <t xml:space="preserve">PLD3;PLD3</t>
  </si>
  <si>
    <t xml:space="preserve">NM_012268;NM_001031696</t>
  </si>
  <si>
    <t xml:space="preserve">chr19:41316697-41316697</t>
  </si>
  <si>
    <t xml:space="preserve">cg13791183</t>
  </si>
  <si>
    <t xml:space="preserve">chr19:41641434-41641434</t>
  </si>
  <si>
    <t xml:space="preserve">cg18339788</t>
  </si>
  <si>
    <t xml:space="preserve">chr19:44324467-44324467</t>
  </si>
  <si>
    <t xml:space="preserve">cg14794281</t>
  </si>
  <si>
    <t xml:space="preserve">LYPD5</t>
  </si>
  <si>
    <t xml:space="preserve">NM_182573</t>
  </si>
  <si>
    <t xml:space="preserve">chr19:48917816-48917816</t>
  </si>
  <si>
    <t xml:space="preserve">cg10161743</t>
  </si>
  <si>
    <t xml:space="preserve">GRIN2D</t>
  </si>
  <si>
    <t xml:space="preserve">NM_000836</t>
  </si>
  <si>
    <t xml:space="preserve">chr19:50037079-50037079</t>
  </si>
  <si>
    <t xml:space="preserve">cg19340420</t>
  </si>
  <si>
    <t xml:space="preserve">RCN3</t>
  </si>
  <si>
    <t xml:space="preserve">NM_020650</t>
  </si>
  <si>
    <t xml:space="preserve">chr19:50037085-50037085</t>
  </si>
  <si>
    <t xml:space="preserve">cg15963326</t>
  </si>
  <si>
    <t xml:space="preserve">chr19:50393653-50393653</t>
  </si>
  <si>
    <t xml:space="preserve">cg05213896</t>
  </si>
  <si>
    <t xml:space="preserve">IL4I1;IL4I1</t>
  </si>
  <si>
    <t xml:space="preserve">NM_152899;NM_172374</t>
  </si>
  <si>
    <t xml:space="preserve">chr19:51231968-51231968</t>
  </si>
  <si>
    <t xml:space="preserve">cg07809484</t>
  </si>
  <si>
    <t xml:space="preserve">chr19:52227309-52227309</t>
  </si>
  <si>
    <t xml:space="preserve">cg17657179</t>
  </si>
  <si>
    <t xml:space="preserve">chr19:52409580-52409580</t>
  </si>
  <si>
    <t xml:space="preserve">cg08052120</t>
  </si>
  <si>
    <t xml:space="preserve">ZNF649</t>
  </si>
  <si>
    <t xml:space="preserve">NM_023074</t>
  </si>
  <si>
    <t xml:space="preserve">chr19:52452317-52452317</t>
  </si>
  <si>
    <t xml:space="preserve">cg04645914</t>
  </si>
  <si>
    <t xml:space="preserve">chr19:52452447-52452447</t>
  </si>
  <si>
    <t xml:space="preserve">cg24886257</t>
  </si>
  <si>
    <t xml:space="preserve">chr19:53142106-53142106</t>
  </si>
  <si>
    <t xml:space="preserve">cg15008743</t>
  </si>
  <si>
    <t xml:space="preserve">ZNF83;ZNF83;ZNF83;ZNF83;ZNF83;ZNF83;ZNF83;ZNF83</t>
  </si>
  <si>
    <t xml:space="preserve">NR_003936;NM_001105553;NM_001105552;NM_001105549;NM_018300;NM_001105550;NM_001105551;NM_001105554</t>
  </si>
  <si>
    <t xml:space="preserve">Body;TSS1500;TSS1500;TSS1500;TSS1500;TSS1500;TSS1500;TSS1500</t>
  </si>
  <si>
    <t xml:space="preserve">chr19:53447272-53447272</t>
  </si>
  <si>
    <t xml:space="preserve">cg19369616</t>
  </si>
  <si>
    <t xml:space="preserve">ZNF321</t>
  </si>
  <si>
    <t xml:space="preserve">NM_203307</t>
  </si>
  <si>
    <t xml:space="preserve">chr19:53540902-53540902</t>
  </si>
  <si>
    <t xml:space="preserve">cg07962338</t>
  </si>
  <si>
    <t xml:space="preserve">chr19:53541186-53541186</t>
  </si>
  <si>
    <t xml:space="preserve">cg02758612</t>
  </si>
  <si>
    <t xml:space="preserve">chr19:53832577-53832577</t>
  </si>
  <si>
    <t xml:space="preserve">cg02258724</t>
  </si>
  <si>
    <t xml:space="preserve">chr19:53832670-53832670</t>
  </si>
  <si>
    <t xml:space="preserve">cg15061569</t>
  </si>
  <si>
    <t xml:space="preserve">chr19:54387435-54387435</t>
  </si>
  <si>
    <t xml:space="preserve">cg26478297</t>
  </si>
  <si>
    <t xml:space="preserve">PRKCG</t>
  </si>
  <si>
    <t xml:space="preserve">NM_002739</t>
  </si>
  <si>
    <t xml:space="preserve">chr19:54445377-54445377</t>
  </si>
  <si>
    <t xml:space="preserve">cg19925849</t>
  </si>
  <si>
    <t xml:space="preserve">CACNG7</t>
  </si>
  <si>
    <t xml:space="preserve">NM_031896</t>
  </si>
  <si>
    <t xml:space="preserve">chr19:54485509-54485509</t>
  </si>
  <si>
    <t xml:space="preserve">cg02694017</t>
  </si>
  <si>
    <t xml:space="preserve">CACNG8;MIR935</t>
  </si>
  <si>
    <t xml:space="preserve">NM_031895;NR_030632</t>
  </si>
  <si>
    <t xml:space="preserve">chr19:55314542-55314542</t>
  </si>
  <si>
    <t xml:space="preserve">cg13444135</t>
  </si>
  <si>
    <t xml:space="preserve">KIR2DL4;KIR2DL4;KIR2DL4</t>
  </si>
  <si>
    <t xml:space="preserve">NM_001080770;NM_001080772;NM_002255</t>
  </si>
  <si>
    <t xml:space="preserve">chr19:56904945-56904945</t>
  </si>
  <si>
    <t xml:space="preserve">cg02763101</t>
  </si>
  <si>
    <t xml:space="preserve">ZNF582</t>
  </si>
  <si>
    <t xml:space="preserve">NM_144690</t>
  </si>
  <si>
    <t xml:space="preserve">chr19:57079381-57079381</t>
  </si>
  <si>
    <t xml:space="preserve">cg26982279</t>
  </si>
  <si>
    <t xml:space="preserve">ZNF470;ZNF470</t>
  </si>
  <si>
    <t xml:space="preserve">NM_001001668;NM_001001668</t>
  </si>
  <si>
    <t xml:space="preserve">chr19:57154095-57154095</t>
  </si>
  <si>
    <t xml:space="preserve">cg21911858</t>
  </si>
  <si>
    <t xml:space="preserve">chr19:57183016-57183016</t>
  </si>
  <si>
    <t xml:space="preserve">cg08158952</t>
  </si>
  <si>
    <t xml:space="preserve">chr19:57276794-57276794</t>
  </si>
  <si>
    <t xml:space="preserve">cg06585566</t>
  </si>
  <si>
    <t xml:space="preserve">chr19:57306847-57306847</t>
  </si>
  <si>
    <t xml:space="preserve">cg16519742</t>
  </si>
  <si>
    <t xml:space="preserve">ZIM2;ZIM2;ZIM2</t>
  </si>
  <si>
    <t xml:space="preserve">NM_001146326;NM_001146327;NM_015363</t>
  </si>
  <si>
    <t xml:space="preserve">chr19:57352807-57352807</t>
  </si>
  <si>
    <t xml:space="preserve">cg26917367</t>
  </si>
  <si>
    <t xml:space="preserve">PEG3;PEG3;ZIM2;ZIM2;PEG3;ZIM2;MIMT1;PEG3</t>
  </si>
  <si>
    <t xml:space="preserve">NM_001146184;NM_001146185;NM_001146326;NM_001146327;NM_006210;NM_015363;NR_024059;NM_001146187</t>
  </si>
  <si>
    <t xml:space="preserve">TSS1500;TSS1500;TSS1500;TSS1500;TSS1500;TSS1500;Body;TSS1500</t>
  </si>
  <si>
    <t xml:space="preserve">chr19:57683843-57683843</t>
  </si>
  <si>
    <t xml:space="preserve">cg13337047</t>
  </si>
  <si>
    <t xml:space="preserve">chr19:58171878-58171878</t>
  </si>
  <si>
    <t xml:space="preserve">cg07974627</t>
  </si>
  <si>
    <t xml:space="preserve">chr19:58513203-58513203</t>
  </si>
  <si>
    <t xml:space="preserve">cg11740087</t>
  </si>
  <si>
    <t xml:space="preserve">ZNF606</t>
  </si>
  <si>
    <t xml:space="preserve">NM_025027</t>
  </si>
  <si>
    <t xml:space="preserve">chr19:58545001-58545001</t>
  </si>
  <si>
    <t xml:space="preserve">cg14886059</t>
  </si>
  <si>
    <t xml:space="preserve">ZSCAN1</t>
  </si>
  <si>
    <t xml:space="preserve">NM_182572</t>
  </si>
  <si>
    <t xml:space="preserve">chr19:58545122-58545122</t>
  </si>
  <si>
    <t xml:space="preserve">cg11312896</t>
  </si>
  <si>
    <t xml:space="preserve">chr19:58545837-58545837</t>
  </si>
  <si>
    <t xml:space="preserve">cg05983315</t>
  </si>
  <si>
    <t xml:space="preserve">chr19:58556185-58556185</t>
  </si>
  <si>
    <t xml:space="preserve">cg27520319</t>
  </si>
  <si>
    <t xml:space="preserve">chr19:58665643-58665643</t>
  </si>
  <si>
    <t xml:space="preserve">cg14340463</t>
  </si>
  <si>
    <t xml:space="preserve">chr19:58716032-58716032</t>
  </si>
  <si>
    <t xml:space="preserve">cg22720790</t>
  </si>
  <si>
    <t xml:space="preserve">ZNF274;ZNF274;ZNF274</t>
  </si>
  <si>
    <t xml:space="preserve">NM_133502;NM_016325;NM_016324</t>
  </si>
  <si>
    <t xml:space="preserve">Body;Body;5'UTR</t>
  </si>
  <si>
    <t xml:space="preserve">chr19:58716135-58716135</t>
  </si>
  <si>
    <t xml:space="preserve">cg03099728</t>
  </si>
  <si>
    <t xml:space="preserve">chr19:6721955-6721955</t>
  </si>
  <si>
    <t xml:space="preserve">cg14279361</t>
  </si>
  <si>
    <t xml:space="preserve">C3</t>
  </si>
  <si>
    <t xml:space="preserve">NM_000064</t>
  </si>
  <si>
    <t xml:space="preserve">chr19:6926394-6926394</t>
  </si>
  <si>
    <t xml:space="preserve">cg26754472</t>
  </si>
  <si>
    <t xml:space="preserve">EMR1</t>
  </si>
  <si>
    <t xml:space="preserve">NM_001974</t>
  </si>
  <si>
    <t xml:space="preserve">chr19:8619925-8619925</t>
  </si>
  <si>
    <t xml:space="preserve">cg14110168</t>
  </si>
  <si>
    <t xml:space="preserve">MYO1F</t>
  </si>
  <si>
    <t xml:space="preserve">NM_012335</t>
  </si>
  <si>
    <t xml:space="preserve">chr19:9473684-9473684</t>
  </si>
  <si>
    <t xml:space="preserve">cg08065231</t>
  </si>
  <si>
    <t xml:space="preserve">ZNF177</t>
  </si>
  <si>
    <t xml:space="preserve">NM_003451</t>
  </si>
  <si>
    <t xml:space="preserve">chr19:9473688-9473688</t>
  </si>
  <si>
    <t xml:space="preserve">cg09578475</t>
  </si>
  <si>
    <t xml:space="preserve">chr19:9842728-9842728</t>
  </si>
  <si>
    <t xml:space="preserve">cg21874682</t>
  </si>
  <si>
    <t xml:space="preserve">chr2:10760591-10760591</t>
  </si>
  <si>
    <t xml:space="preserve">cg26569634</t>
  </si>
  <si>
    <t xml:space="preserve">NOL10</t>
  </si>
  <si>
    <t xml:space="preserve">NM_024894</t>
  </si>
  <si>
    <t xml:space="preserve">chr2:116152853-116152853</t>
  </si>
  <si>
    <t xml:space="preserve">cg06119201</t>
  </si>
  <si>
    <t xml:space="preserve">DPP10;DPP10</t>
  </si>
  <si>
    <t xml:space="preserve">NM_001004360;NM_020868</t>
  </si>
  <si>
    <t xml:space="preserve">chr2:1286397-1286397</t>
  </si>
  <si>
    <t xml:space="preserve">cg09294347</t>
  </si>
  <si>
    <t xml:space="preserve">SNTG2</t>
  </si>
  <si>
    <t xml:space="preserve">NM_018968</t>
  </si>
  <si>
    <t xml:space="preserve">chr2:128851969-128851969</t>
  </si>
  <si>
    <t xml:space="preserve">cg08693082</t>
  </si>
  <si>
    <t xml:space="preserve">UGGT1;UGGT1</t>
  </si>
  <si>
    <t xml:space="preserve">NM_020120;NR_027671</t>
  </si>
  <si>
    <t xml:space="preserve">chr2:131094827-131094827</t>
  </si>
  <si>
    <t xml:space="preserve">cg01331772</t>
  </si>
  <si>
    <t xml:space="preserve">chr2:144635077-144635077</t>
  </si>
  <si>
    <t xml:space="preserve">cg13522279</t>
  </si>
  <si>
    <t xml:space="preserve">chr2:151395457-151395457</t>
  </si>
  <si>
    <t xml:space="preserve">cg19035395</t>
  </si>
  <si>
    <t xml:space="preserve">chr2:152195702-152195702</t>
  </si>
  <si>
    <t xml:space="preserve">cg14760176</t>
  </si>
  <si>
    <t xml:space="preserve">chr2:161255064-161255064</t>
  </si>
  <si>
    <t xml:space="preserve">cg07074974</t>
  </si>
  <si>
    <t xml:space="preserve">RBMS1;RBMS1</t>
  </si>
  <si>
    <t xml:space="preserve">NM_002897;NM_016836</t>
  </si>
  <si>
    <t xml:space="preserve">chr2:162102947-162102947</t>
  </si>
  <si>
    <t xml:space="preserve">cg12727138</t>
  </si>
  <si>
    <t xml:space="preserve">chr2:172650722-172650722</t>
  </si>
  <si>
    <t xml:space="preserve">cg23098068</t>
  </si>
  <si>
    <t xml:space="preserve">SLC25A12</t>
  </si>
  <si>
    <t xml:space="preserve">NM_003705</t>
  </si>
  <si>
    <t xml:space="preserve">chr2:172776401-172776401</t>
  </si>
  <si>
    <t xml:space="preserve">cg02155405</t>
  </si>
  <si>
    <t xml:space="preserve">chr2:174836197-174836197</t>
  </si>
  <si>
    <t xml:space="preserve">cg20342255</t>
  </si>
  <si>
    <t xml:space="preserve">chr2:17492831-17492831</t>
  </si>
  <si>
    <t xml:space="preserve">cg01139101</t>
  </si>
  <si>
    <t xml:space="preserve">chr2:175457569-175457569</t>
  </si>
  <si>
    <t xml:space="preserve">cg07502208</t>
  </si>
  <si>
    <t xml:space="preserve">WIPF1;WIPF1</t>
  </si>
  <si>
    <t xml:space="preserve">NM_003387;NM_001077269</t>
  </si>
  <si>
    <t xml:space="preserve">chr2:176977220-176977220</t>
  </si>
  <si>
    <t xml:space="preserve">cg00786305</t>
  </si>
  <si>
    <t xml:space="preserve">chr2:176977285-176977285</t>
  </si>
  <si>
    <t xml:space="preserve">cg09615505</t>
  </si>
  <si>
    <t xml:space="preserve">chr2:176977374-176977374</t>
  </si>
  <si>
    <t xml:space="preserve">cg12504882</t>
  </si>
  <si>
    <t xml:space="preserve">chr2:176977773-176977773</t>
  </si>
  <si>
    <t xml:space="preserve">cg02164225</t>
  </si>
  <si>
    <t xml:space="preserve">chr2:177004998-177004998</t>
  </si>
  <si>
    <t xml:space="preserve">cg24058732</t>
  </si>
  <si>
    <t xml:space="preserve">chr2:177503592-177503592</t>
  </si>
  <si>
    <t xml:space="preserve">cg07077965</t>
  </si>
  <si>
    <t xml:space="preserve">chr2:180307728-180307728</t>
  </si>
  <si>
    <t xml:space="preserve">cg17100158</t>
  </si>
  <si>
    <t xml:space="preserve">ZNF385B;ZNF385B;ZNF385B</t>
  </si>
  <si>
    <t xml:space="preserve">NM_152520;NM_001113397;NM_001113398</t>
  </si>
  <si>
    <t xml:space="preserve">3'UTR;3'UTR;3'UTR</t>
  </si>
  <si>
    <t xml:space="preserve">chr2:182543233-182543233</t>
  </si>
  <si>
    <t xml:space="preserve">cg16640855</t>
  </si>
  <si>
    <t xml:space="preserve">NEUROD1</t>
  </si>
  <si>
    <t xml:space="preserve">NM_002500</t>
  </si>
  <si>
    <t xml:space="preserve">chr2:183732062-183732062</t>
  </si>
  <si>
    <t xml:space="preserve">cg04037038</t>
  </si>
  <si>
    <t xml:space="preserve">FRZB</t>
  </si>
  <si>
    <t xml:space="preserve">NM_001463</t>
  </si>
  <si>
    <t xml:space="preserve">chr2:187713554-187713554</t>
  </si>
  <si>
    <t xml:space="preserve">cg26033349</t>
  </si>
  <si>
    <t xml:space="preserve">ZSWIM2</t>
  </si>
  <si>
    <t xml:space="preserve">NM_182521</t>
  </si>
  <si>
    <t xml:space="preserve">chr2:190688351-190688351</t>
  </si>
  <si>
    <t xml:space="preserve">cg11296782</t>
  </si>
  <si>
    <t xml:space="preserve">PMS1;PMS1;PMS1</t>
  </si>
  <si>
    <t xml:space="preserve">NM_001128143;NM_001128144;NM_000534</t>
  </si>
  <si>
    <t xml:space="preserve">chr2:190744274-190744274</t>
  </si>
  <si>
    <t xml:space="preserve">cg21751145</t>
  </si>
  <si>
    <t xml:space="preserve">chr2:19561482-19561482</t>
  </si>
  <si>
    <t xml:space="preserve">cg24879782</t>
  </si>
  <si>
    <t xml:space="preserve">chr2:198506530-198506530</t>
  </si>
  <si>
    <t xml:space="preserve">cg25517103</t>
  </si>
  <si>
    <t xml:space="preserve">RFTN2</t>
  </si>
  <si>
    <t xml:space="preserve">NM_144629</t>
  </si>
  <si>
    <t xml:space="preserve">chr2:200468832-200468832</t>
  </si>
  <si>
    <t xml:space="preserve">cg20636352</t>
  </si>
  <si>
    <t xml:space="preserve">chr2:201262081-201262081</t>
  </si>
  <si>
    <t xml:space="preserve">cg18189288</t>
  </si>
  <si>
    <t xml:space="preserve">SPATS2L;SPATS2L;SPATS2L;SPATS2L</t>
  </si>
  <si>
    <t xml:space="preserve">NM_001100422;NM_015535;NM_001100424;NM_001100423</t>
  </si>
  <si>
    <t xml:space="preserve">chr2:20144847-20144847</t>
  </si>
  <si>
    <t xml:space="preserve">cg13734338</t>
  </si>
  <si>
    <t xml:space="preserve">WDR35;WDR35</t>
  </si>
  <si>
    <t xml:space="preserve">NM_020779;NM_001006657</t>
  </si>
  <si>
    <t xml:space="preserve">chr2:202907179-202907179</t>
  </si>
  <si>
    <t xml:space="preserve">cg17370823</t>
  </si>
  <si>
    <t xml:space="preserve">chr2:208014177-208014177</t>
  </si>
  <si>
    <t xml:space="preserve">cg19361800</t>
  </si>
  <si>
    <t xml:space="preserve">KLF7</t>
  </si>
  <si>
    <t xml:space="preserve">NM_003709</t>
  </si>
  <si>
    <t xml:space="preserve">chr2:212786221-212786221</t>
  </si>
  <si>
    <t xml:space="preserve">cg05844832</t>
  </si>
  <si>
    <t xml:space="preserve">ERBB4;ERBB4</t>
  </si>
  <si>
    <t xml:space="preserve">NM_005235;NM_001042599</t>
  </si>
  <si>
    <t xml:space="preserve">chr2:215675637-215675637</t>
  </si>
  <si>
    <t xml:space="preserve">cg24607575</t>
  </si>
  <si>
    <t xml:space="preserve">BARD1</t>
  </si>
  <si>
    <t xml:space="preserve">NM_000465</t>
  </si>
  <si>
    <t xml:space="preserve">chr2:216946718-216946718</t>
  </si>
  <si>
    <t xml:space="preserve">cg16925210</t>
  </si>
  <si>
    <t xml:space="preserve">PECR;TMEM169;TMEM169;TMEM169;TMEM169</t>
  </si>
  <si>
    <t xml:space="preserve">NM_018441;NM_001142311;NM_001142312;NM_138390;NM_001142310</t>
  </si>
  <si>
    <t xml:space="preserve">TSS200;5'UTR;5'UTR;5'UTR;5'UTR</t>
  </si>
  <si>
    <t xml:space="preserve">chr2:216982485-216982485</t>
  </si>
  <si>
    <t xml:space="preserve">cg17934277</t>
  </si>
  <si>
    <t xml:space="preserve">XRCC5</t>
  </si>
  <si>
    <t xml:space="preserve">NM_021141</t>
  </si>
  <si>
    <t xml:space="preserve">chr2:217856028-217856028</t>
  </si>
  <si>
    <t xml:space="preserve">cg00308021</t>
  </si>
  <si>
    <t xml:space="preserve">chr2:233352776-233352776</t>
  </si>
  <si>
    <t xml:space="preserve">cg15986413</t>
  </si>
  <si>
    <t xml:space="preserve">ECEL1</t>
  </si>
  <si>
    <t xml:space="preserve">NM_004826</t>
  </si>
  <si>
    <t xml:space="preserve">chr2:237069779-237069779</t>
  </si>
  <si>
    <t xml:space="preserve">cg22858394</t>
  </si>
  <si>
    <t xml:space="preserve">chr2:237088661-237088661</t>
  </si>
  <si>
    <t xml:space="preserve">cg08640046</t>
  </si>
  <si>
    <t xml:space="preserve">chr2:237416338-237416338</t>
  </si>
  <si>
    <t xml:space="preserve">cg17397592</t>
  </si>
  <si>
    <t xml:space="preserve">IQCA1</t>
  </si>
  <si>
    <t xml:space="preserve">NM_024726</t>
  </si>
  <si>
    <t xml:space="preserve">chr2:237768519-237768519</t>
  </si>
  <si>
    <t xml:space="preserve">cg04170238</t>
  </si>
  <si>
    <t xml:space="preserve">chr2:30142742-30142742</t>
  </si>
  <si>
    <t xml:space="preserve">cg10179251</t>
  </si>
  <si>
    <t xml:space="preserve">ALK</t>
  </si>
  <si>
    <t xml:space="preserve">NM_004304</t>
  </si>
  <si>
    <t xml:space="preserve">chr2:31605342-31605342</t>
  </si>
  <si>
    <t xml:space="preserve">cg23820244</t>
  </si>
  <si>
    <t xml:space="preserve">XDH</t>
  </si>
  <si>
    <t xml:space="preserve">NM_000379</t>
  </si>
  <si>
    <t xml:space="preserve">chr2:32446172-32446172</t>
  </si>
  <si>
    <t xml:space="preserve">cg10277836</t>
  </si>
  <si>
    <t xml:space="preserve">SLC30A6</t>
  </si>
  <si>
    <t xml:space="preserve">NM_017964</t>
  </si>
  <si>
    <t xml:space="preserve">chr2:33827715-33827715</t>
  </si>
  <si>
    <t xml:space="preserve">cg01371420</t>
  </si>
  <si>
    <t xml:space="preserve">chr2:38301756-38301756</t>
  </si>
  <si>
    <t xml:space="preserve">cg09799983</t>
  </si>
  <si>
    <t xml:space="preserve">CYP1B1</t>
  </si>
  <si>
    <t xml:space="preserve">NM_000104</t>
  </si>
  <si>
    <t xml:space="preserve">chr2:45160093-45160093</t>
  </si>
  <si>
    <t xml:space="preserve">cg23325963</t>
  </si>
  <si>
    <t xml:space="preserve">chr2:47799268-47799268</t>
  </si>
  <si>
    <t xml:space="preserve">cg14758072</t>
  </si>
  <si>
    <t xml:space="preserve">chr2:50575324-50575324</t>
  </si>
  <si>
    <t xml:space="preserve">cg02495518</t>
  </si>
  <si>
    <t xml:space="preserve">chr2:50575326-50575326</t>
  </si>
  <si>
    <t xml:space="preserve">cg04707706</t>
  </si>
  <si>
    <t xml:space="preserve">chr2:53107842-53107842</t>
  </si>
  <si>
    <t xml:space="preserve">cg07782112</t>
  </si>
  <si>
    <t xml:space="preserve">chr2:55450737-55450737</t>
  </si>
  <si>
    <t xml:space="preserve">cg02271560</t>
  </si>
  <si>
    <t xml:space="preserve">C2orf63;C2orf63</t>
  </si>
  <si>
    <t xml:space="preserve">NM_152385;NM_001135598</t>
  </si>
  <si>
    <t xml:space="preserve">chr2:55515029-55515029</t>
  </si>
  <si>
    <t xml:space="preserve">cg26821758</t>
  </si>
  <si>
    <t xml:space="preserve">CCDC88A;CCDC88A</t>
  </si>
  <si>
    <t xml:space="preserve">NM_018084;NM_001135597</t>
  </si>
  <si>
    <t xml:space="preserve">chr2:56229060-56229060</t>
  </si>
  <si>
    <t xml:space="preserve">cg02071553</t>
  </si>
  <si>
    <t xml:space="preserve">MIR216B</t>
  </si>
  <si>
    <t xml:space="preserve">NR_030623</t>
  </si>
  <si>
    <t xml:space="preserve">chr2:60593185-60593185</t>
  </si>
  <si>
    <t xml:space="preserve">cg06123753</t>
  </si>
  <si>
    <t xml:space="preserve">chr2:63866302-63866302</t>
  </si>
  <si>
    <t xml:space="preserve">cg22907589</t>
  </si>
  <si>
    <t xml:space="preserve">chr2:66924409-66924409</t>
  </si>
  <si>
    <t xml:space="preserve">cg25302172</t>
  </si>
  <si>
    <t xml:space="preserve">chr2:71662023-71662023</t>
  </si>
  <si>
    <t xml:space="preserve">cg19102272</t>
  </si>
  <si>
    <t xml:space="preserve">ZNF638;ZNF638</t>
  </si>
  <si>
    <t xml:space="preserve">NM_014497;NM_001014972</t>
  </si>
  <si>
    <t xml:space="preserve">chr2:74978584-74978584</t>
  </si>
  <si>
    <t xml:space="preserve">cg00684101</t>
  </si>
  <si>
    <t xml:space="preserve">chr2:75300249-75300249</t>
  </si>
  <si>
    <t xml:space="preserve">cg25797006</t>
  </si>
  <si>
    <t xml:space="preserve">TACR1;TACR1</t>
  </si>
  <si>
    <t xml:space="preserve">NM_001058;NM_015727</t>
  </si>
  <si>
    <t xml:space="preserve">chr2:79269568-79269568</t>
  </si>
  <si>
    <t xml:space="preserve">cg15574240</t>
  </si>
  <si>
    <t xml:space="preserve">chr2:795935-795935</t>
  </si>
  <si>
    <t xml:space="preserve">cg21032567</t>
  </si>
  <si>
    <t xml:space="preserve">chr2:96257861-96257861</t>
  </si>
  <si>
    <t xml:space="preserve">cg27297176</t>
  </si>
  <si>
    <t xml:space="preserve">TRIM43;TRIM43</t>
  </si>
  <si>
    <t xml:space="preserve">NM_138800;NM_138800</t>
  </si>
  <si>
    <t xml:space="preserve">chr2:98961824-98961824</t>
  </si>
  <si>
    <t xml:space="preserve">cg16184827</t>
  </si>
  <si>
    <t xml:space="preserve">CNGA3;CNGA3</t>
  </si>
  <si>
    <t xml:space="preserve">NM_001079878;NM_001298</t>
  </si>
  <si>
    <t xml:space="preserve">chr20:11899258-11899258</t>
  </si>
  <si>
    <t xml:space="preserve">cg20981848</t>
  </si>
  <si>
    <t xml:space="preserve">BTBD3;BTBD3</t>
  </si>
  <si>
    <t xml:space="preserve">NM_014962;NM_181443</t>
  </si>
  <si>
    <t xml:space="preserve">chr20:21001266-21001266</t>
  </si>
  <si>
    <t xml:space="preserve">cg04792330</t>
  </si>
  <si>
    <t xml:space="preserve">chr20:23015906-23015906</t>
  </si>
  <si>
    <t xml:space="preserve">cg17586860</t>
  </si>
  <si>
    <t xml:space="preserve">SSTR4</t>
  </si>
  <si>
    <t xml:space="preserve">NM_001052</t>
  </si>
  <si>
    <t xml:space="preserve">chr20:39942766-39942766</t>
  </si>
  <si>
    <t xml:space="preserve">cg03819338</t>
  </si>
  <si>
    <t xml:space="preserve">chr20:50418554-50418554</t>
  </si>
  <si>
    <t xml:space="preserve">cg00169792</t>
  </si>
  <si>
    <t xml:space="preserve">SALL4</t>
  </si>
  <si>
    <t xml:space="preserve">NM_020436</t>
  </si>
  <si>
    <t xml:space="preserve">chr20:55199914-55199914</t>
  </si>
  <si>
    <t xml:space="preserve">cg23662142</t>
  </si>
  <si>
    <t xml:space="preserve">chr20:61668419-61668419</t>
  </si>
  <si>
    <t xml:space="preserve">cg24143873</t>
  </si>
  <si>
    <t xml:space="preserve">NCRNA00029</t>
  </si>
  <si>
    <t xml:space="preserve">NR_028295</t>
  </si>
  <si>
    <t xml:space="preserve">chr20:62705807-62705807</t>
  </si>
  <si>
    <t xml:space="preserve">cg14128040</t>
  </si>
  <si>
    <t xml:space="preserve">RGS19;RGS19</t>
  </si>
  <si>
    <t xml:space="preserve">NM_001039467;NM_005873</t>
  </si>
  <si>
    <t xml:space="preserve">chr21:15096426-15096426</t>
  </si>
  <si>
    <t xml:space="preserve">cg22940953</t>
  </si>
  <si>
    <t xml:space="preserve">chr21:15096626-15096626</t>
  </si>
  <si>
    <t xml:space="preserve">cg05949379</t>
  </si>
  <si>
    <t xml:space="preserve">chr21:22370237-22370237</t>
  </si>
  <si>
    <t xml:space="preserve">cg13297960</t>
  </si>
  <si>
    <t xml:space="preserve">NCAM2</t>
  </si>
  <si>
    <t xml:space="preserve">NM_004540</t>
  </si>
  <si>
    <t xml:space="preserve">chr21:31691461-31691461</t>
  </si>
  <si>
    <t xml:space="preserve">cg18406531</t>
  </si>
  <si>
    <t xml:space="preserve">KRTAP26-1;KRTAP26-1</t>
  </si>
  <si>
    <t xml:space="preserve">NM_203405;NM_203405</t>
  </si>
  <si>
    <t xml:space="preserve">chr21:40012948-40012948</t>
  </si>
  <si>
    <t xml:space="preserve">cg17759616</t>
  </si>
  <si>
    <t xml:space="preserve">ERG;ERG</t>
  </si>
  <si>
    <t xml:space="preserve">NM_001136154;NM_004449</t>
  </si>
  <si>
    <t xml:space="preserve">chr22:17637143-17637143</t>
  </si>
  <si>
    <t xml:space="preserve">cg01409421</t>
  </si>
  <si>
    <t xml:space="preserve">CECR5;CECR5</t>
  </si>
  <si>
    <t xml:space="preserve">NM_017829;NM_033070</t>
  </si>
  <si>
    <t xml:space="preserve">chr22:22225580-22225580</t>
  </si>
  <si>
    <t xml:space="preserve">cg08397205</t>
  </si>
  <si>
    <t xml:space="preserve">chr22:28191914-28191914</t>
  </si>
  <si>
    <t xml:space="preserve">cg22976732</t>
  </si>
  <si>
    <t xml:space="preserve">MN1</t>
  </si>
  <si>
    <t xml:space="preserve">NM_002430</t>
  </si>
  <si>
    <t xml:space="preserve">chr22:31501382-31501382</t>
  </si>
  <si>
    <t xml:space="preserve">cg06942979</t>
  </si>
  <si>
    <t xml:space="preserve">SELM</t>
  </si>
  <si>
    <t xml:space="preserve">NM_080430</t>
  </si>
  <si>
    <t xml:space="preserve">chr22:42095536-42095536</t>
  </si>
  <si>
    <t xml:space="preserve">cg11260046</t>
  </si>
  <si>
    <t xml:space="preserve">MEI1;MEI1</t>
  </si>
  <si>
    <t xml:space="preserve">NM_152513;NM_152513</t>
  </si>
  <si>
    <t xml:space="preserve">chr22:49698612-49698612</t>
  </si>
  <si>
    <t xml:space="preserve">cg11187452</t>
  </si>
  <si>
    <t xml:space="preserve">chr3:10149803-10149803</t>
  </si>
  <si>
    <t xml:space="preserve">cg20850873</t>
  </si>
  <si>
    <t xml:space="preserve">C3orf24;C3orf24;C3orf24;C3orf24</t>
  </si>
  <si>
    <t xml:space="preserve">NM_001164839;NM_173472;NM_173472;NM_001164839</t>
  </si>
  <si>
    <t xml:space="preserve">1stExon;1stExon;5'UTR;5'UTR</t>
  </si>
  <si>
    <t xml:space="preserve">chr3:10149882-10149882</t>
  </si>
  <si>
    <t xml:space="preserve">cg13047869</t>
  </si>
  <si>
    <t xml:space="preserve">chr3:10149963-10149963</t>
  </si>
  <si>
    <t xml:space="preserve">cg10729496</t>
  </si>
  <si>
    <t xml:space="preserve">C3orf24;C3orf24</t>
  </si>
  <si>
    <t xml:space="preserve">NM_001164839;NM_173472</t>
  </si>
  <si>
    <t xml:space="preserve">chr3:10150065-10150065</t>
  </si>
  <si>
    <t xml:space="preserve">cg18621852</t>
  </si>
  <si>
    <t xml:space="preserve">chr3:10150083-10150083</t>
  </si>
  <si>
    <t xml:space="preserve">cg15117754</t>
  </si>
  <si>
    <t xml:space="preserve">chr3:107097413-107097413</t>
  </si>
  <si>
    <t xml:space="preserve">cg15507901</t>
  </si>
  <si>
    <t xml:space="preserve">CCDC54</t>
  </si>
  <si>
    <t xml:space="preserve">NM_032600</t>
  </si>
  <si>
    <t xml:space="preserve">chr3:111629875-111629875</t>
  </si>
  <si>
    <t xml:space="preserve">cg21328779</t>
  </si>
  <si>
    <t xml:space="preserve">PHLDB2;PHLDB2;PHLDB2;PHLDB2</t>
  </si>
  <si>
    <t xml:space="preserve">NM_001134438;NM_001134439;NM_145753;NM_001134437</t>
  </si>
  <si>
    <t xml:space="preserve">chr3:112053517-112053517</t>
  </si>
  <si>
    <t xml:space="preserve">cg07681748</t>
  </si>
  <si>
    <t xml:space="preserve">CD200;CD200</t>
  </si>
  <si>
    <t xml:space="preserve">NM_001004196;NM_005944</t>
  </si>
  <si>
    <t xml:space="preserve">chr3:112486072-112486072</t>
  </si>
  <si>
    <t xml:space="preserve">cg17086773</t>
  </si>
  <si>
    <t xml:space="preserve">chr3:113160637-113160637</t>
  </si>
  <si>
    <t xml:space="preserve">cg18194305</t>
  </si>
  <si>
    <t xml:space="preserve">WDR52;WDR52</t>
  </si>
  <si>
    <t xml:space="preserve">NM_018338;NM_001164496</t>
  </si>
  <si>
    <t xml:space="preserve">chr3:122296505-122296505</t>
  </si>
  <si>
    <t xml:space="preserve">cg18016254</t>
  </si>
  <si>
    <t xml:space="preserve">PARP15;PARP15</t>
  </si>
  <si>
    <t xml:space="preserve">NM_001113523;NM_001113523</t>
  </si>
  <si>
    <t xml:space="preserve">chr3:124860686-124860686</t>
  </si>
  <si>
    <t xml:space="preserve">cg26107890</t>
  </si>
  <si>
    <t xml:space="preserve">SLC12A8</t>
  </si>
  <si>
    <t xml:space="preserve">NM_024628</t>
  </si>
  <si>
    <t xml:space="preserve">chr3:125120406-125120406</t>
  </si>
  <si>
    <t xml:space="preserve">cg13321688</t>
  </si>
  <si>
    <t xml:space="preserve">chr3:127636435-127636435</t>
  </si>
  <si>
    <t xml:space="preserve">cg01022611</t>
  </si>
  <si>
    <t xml:space="preserve">chr3:130235479-130235479</t>
  </si>
  <si>
    <t xml:space="preserve">cg01980311</t>
  </si>
  <si>
    <t xml:space="preserve">chr3:133393454-133393454</t>
  </si>
  <si>
    <t xml:space="preserve">cg27014380</t>
  </si>
  <si>
    <t xml:space="preserve">chr3:137491164-137491164</t>
  </si>
  <si>
    <t xml:space="preserve">cg08160826</t>
  </si>
  <si>
    <t xml:space="preserve">chr3:141012746-141012746</t>
  </si>
  <si>
    <t xml:space="preserve">cg18685879</t>
  </si>
  <si>
    <t xml:space="preserve">ACPL2;ACPL2</t>
  </si>
  <si>
    <t xml:space="preserve">NM_001037172;NM_152282</t>
  </si>
  <si>
    <t xml:space="preserve">chr3:141453514-141453514</t>
  </si>
  <si>
    <t xml:space="preserve">cg21890222</t>
  </si>
  <si>
    <t xml:space="preserve">chr3:151055545-151055545</t>
  </si>
  <si>
    <t xml:space="preserve">cg26182497</t>
  </si>
  <si>
    <t xml:space="preserve">P2RY12;P2RY12;MED12L</t>
  </si>
  <si>
    <t xml:space="preserve">NM_176876;NM_022788;NM_053002</t>
  </si>
  <si>
    <t xml:space="preserve">3'UTR;3'UTR;Body</t>
  </si>
  <si>
    <t xml:space="preserve">chr3:15251896-15251896</t>
  </si>
  <si>
    <t xml:space="preserve">cg14963812</t>
  </si>
  <si>
    <t xml:space="preserve">CAPN7</t>
  </si>
  <si>
    <t xml:space="preserve">NM_014296</t>
  </si>
  <si>
    <t xml:space="preserve">chr3:157537400-157537400</t>
  </si>
  <si>
    <t xml:space="preserve">cg07184807</t>
  </si>
  <si>
    <t xml:space="preserve">chr3:158991021-158991021</t>
  </si>
  <si>
    <t xml:space="preserve">cg24988345</t>
  </si>
  <si>
    <t xml:space="preserve">SCHIP1</t>
  </si>
  <si>
    <t xml:space="preserve">NM_014575</t>
  </si>
  <si>
    <t xml:space="preserve">chr3:16369004-16369004</t>
  </si>
  <si>
    <t xml:space="preserve">cg10295937</t>
  </si>
  <si>
    <t xml:space="preserve">RFTN1</t>
  </si>
  <si>
    <t xml:space="preserve">NM_015150</t>
  </si>
  <si>
    <t xml:space="preserve">chr3:168945731-168945731</t>
  </si>
  <si>
    <t xml:space="preserve">cg08511485</t>
  </si>
  <si>
    <t xml:space="preserve">MECOM</t>
  </si>
  <si>
    <t xml:space="preserve">NM_004991</t>
  </si>
  <si>
    <t xml:space="preserve">chr3:173632551-173632551</t>
  </si>
  <si>
    <t xml:space="preserve">cg14890220</t>
  </si>
  <si>
    <t xml:space="preserve">chr3:177391387-177391387</t>
  </si>
  <si>
    <t xml:space="preserve">cg01178099</t>
  </si>
  <si>
    <t xml:space="preserve">chr3:184301239-184301239</t>
  </si>
  <si>
    <t xml:space="preserve">cg17342973</t>
  </si>
  <si>
    <t xml:space="preserve">chr3:187467427-187467427</t>
  </si>
  <si>
    <t xml:space="preserve">cg23664385</t>
  </si>
  <si>
    <t xml:space="preserve">chr3:188665413-188665413</t>
  </si>
  <si>
    <t xml:space="preserve">cg13548220</t>
  </si>
  <si>
    <t xml:space="preserve">chr3:194646995-194646995</t>
  </si>
  <si>
    <t xml:space="preserve">cg18762125</t>
  </si>
  <si>
    <t xml:space="preserve">chr3:194822510-194822510</t>
  </si>
  <si>
    <t xml:space="preserve">cg08994763</t>
  </si>
  <si>
    <t xml:space="preserve">C3orf21</t>
  </si>
  <si>
    <t xml:space="preserve">NM_152531</t>
  </si>
  <si>
    <t xml:space="preserve">chr3:195812701-195812701</t>
  </si>
  <si>
    <t xml:space="preserve">cg22207141</t>
  </si>
  <si>
    <t xml:space="preserve">chr3:196255998-196255998</t>
  </si>
  <si>
    <t xml:space="preserve">cg05542785</t>
  </si>
  <si>
    <t xml:space="preserve">chr3:27498659-27498659</t>
  </si>
  <si>
    <t xml:space="preserve">cg06798189</t>
  </si>
  <si>
    <t xml:space="preserve">SLC4A7</t>
  </si>
  <si>
    <t xml:space="preserve">NM_003615</t>
  </si>
  <si>
    <t xml:space="preserve">chr3:27761408-27761408</t>
  </si>
  <si>
    <t xml:space="preserve">cg06748434</t>
  </si>
  <si>
    <t xml:space="preserve">EOMES</t>
  </si>
  <si>
    <t xml:space="preserve">NM_005442</t>
  </si>
  <si>
    <t xml:space="preserve">chr3:35726493-35726493</t>
  </si>
  <si>
    <t xml:space="preserve">cg21852346</t>
  </si>
  <si>
    <t xml:space="preserve">ARPP-21;ARPP-21;ARPP-21;ARPP-21</t>
  </si>
  <si>
    <t xml:space="preserve">NM_001025069;NM_198399;NM_001025068;NM_016300</t>
  </si>
  <si>
    <t xml:space="preserve">3'UTR;3'UTR;3'UTR;Body</t>
  </si>
  <si>
    <t xml:space="preserve">chr3:36805814-36805814</t>
  </si>
  <si>
    <t xml:space="preserve">cg24144083</t>
  </si>
  <si>
    <t xml:space="preserve">chr3:40429014-40429014</t>
  </si>
  <si>
    <t xml:space="preserve">cg17264618</t>
  </si>
  <si>
    <t xml:space="preserve">ENTPD3</t>
  </si>
  <si>
    <t xml:space="preserve">NM_001248</t>
  </si>
  <si>
    <t xml:space="preserve">chr3:42306737-42306737</t>
  </si>
  <si>
    <t xml:space="preserve">cg17621718</t>
  </si>
  <si>
    <t xml:space="preserve">CCK</t>
  </si>
  <si>
    <t xml:space="preserve">NM_000729</t>
  </si>
  <si>
    <t xml:space="preserve">chr3:42306974-42306974</t>
  </si>
  <si>
    <t xml:space="preserve">cg11142705</t>
  </si>
  <si>
    <t xml:space="preserve">chr3:43750490-43750490</t>
  </si>
  <si>
    <t xml:space="preserve">cg17528003</t>
  </si>
  <si>
    <t xml:space="preserve">ABHD5</t>
  </si>
  <si>
    <t xml:space="preserve">NM_016006</t>
  </si>
  <si>
    <t xml:space="preserve">chr3:44037760-44037760</t>
  </si>
  <si>
    <t xml:space="preserve">cg14858267</t>
  </si>
  <si>
    <t xml:space="preserve">chr3:54122032-54122032</t>
  </si>
  <si>
    <t xml:space="preserve">cg01296889</t>
  </si>
  <si>
    <t xml:space="preserve">chr3:54226648-54226648</t>
  </si>
  <si>
    <t xml:space="preserve">cg23487721</t>
  </si>
  <si>
    <t xml:space="preserve">CACNA2D3</t>
  </si>
  <si>
    <t xml:space="preserve">NM_018398</t>
  </si>
  <si>
    <t xml:space="preserve">chr3:56797995-56797995</t>
  </si>
  <si>
    <t xml:space="preserve">cg00883019</t>
  </si>
  <si>
    <t xml:space="preserve">ARHGEF3;ARHGEF3;ARHGEF3</t>
  </si>
  <si>
    <t xml:space="preserve">NM_001128616;NM_001128615;NM_019555</t>
  </si>
  <si>
    <t xml:space="preserve">chr3:58572520-58572520</t>
  </si>
  <si>
    <t xml:space="preserve">cg11603443</t>
  </si>
  <si>
    <t xml:space="preserve">chr3:59996265-59996265</t>
  </si>
  <si>
    <t xml:space="preserve">cg16806041</t>
  </si>
  <si>
    <t xml:space="preserve">FHIT;FHIT</t>
  </si>
  <si>
    <t xml:space="preserve">NM_001166243;NM_002012</t>
  </si>
  <si>
    <t xml:space="preserve">chr3:62301156-62301156</t>
  </si>
  <si>
    <t xml:space="preserve">cg00734967</t>
  </si>
  <si>
    <t xml:space="preserve">chr3:66008776-66008776</t>
  </si>
  <si>
    <t xml:space="preserve">cg00125744</t>
  </si>
  <si>
    <t xml:space="preserve">MAGI1;MAGI1;MAGI1</t>
  </si>
  <si>
    <t xml:space="preserve">NM_015520;NM_001033057;NM_004742</t>
  </si>
  <si>
    <t xml:space="preserve">chr3:69942668-69942668</t>
  </si>
  <si>
    <t xml:space="preserve">cg06789445</t>
  </si>
  <si>
    <t xml:space="preserve">MITF;MITF;MITF;MITF</t>
  </si>
  <si>
    <t xml:space="preserve">NM_198177;NM_198159;NM_006722;NM_198178</t>
  </si>
  <si>
    <t xml:space="preserve">chr3:75705108-75705108</t>
  </si>
  <si>
    <t xml:space="preserve">cg04572206</t>
  </si>
  <si>
    <t xml:space="preserve">chr3:75712404-75712404</t>
  </si>
  <si>
    <t xml:space="preserve">cg08839697</t>
  </si>
  <si>
    <t xml:space="preserve">FRG2C</t>
  </si>
  <si>
    <t xml:space="preserve">NM_001124759</t>
  </si>
  <si>
    <t xml:space="preserve">chr4:100432162-100432162</t>
  </si>
  <si>
    <t xml:space="preserve">cg26647453</t>
  </si>
  <si>
    <t xml:space="preserve">C4orf17;C4orf17</t>
  </si>
  <si>
    <t xml:space="preserve">NM_032149;NM_032149</t>
  </si>
  <si>
    <t xml:space="preserve">chr4:11428985-11428985</t>
  </si>
  <si>
    <t xml:space="preserve">cg01089498</t>
  </si>
  <si>
    <t xml:space="preserve">HS3ST1</t>
  </si>
  <si>
    <t xml:space="preserve">NM_005114</t>
  </si>
  <si>
    <t xml:space="preserve">chr4:122873487-122873487</t>
  </si>
  <si>
    <t xml:space="preserve">cg03215181</t>
  </si>
  <si>
    <t xml:space="preserve">TRPC3</t>
  </si>
  <si>
    <t xml:space="preserve">NM_001130698</t>
  </si>
  <si>
    <t xml:space="preserve">chr4:13530923-13530923</t>
  </si>
  <si>
    <t xml:space="preserve">cg17922359</t>
  </si>
  <si>
    <t xml:space="preserve">chr4:13543119-13543119</t>
  </si>
  <si>
    <t xml:space="preserve">cg18817990</t>
  </si>
  <si>
    <t xml:space="preserve">NKX3-2</t>
  </si>
  <si>
    <t xml:space="preserve">NM_001189</t>
  </si>
  <si>
    <t xml:space="preserve">chr4:142790226-142790226</t>
  </si>
  <si>
    <t xml:space="preserve">cg02222761</t>
  </si>
  <si>
    <t xml:space="preserve">chr4:146815316-146815316</t>
  </si>
  <si>
    <t xml:space="preserve">cg24785316</t>
  </si>
  <si>
    <t xml:space="preserve">ZNF827</t>
  </si>
  <si>
    <t xml:space="preserve">NM_178835</t>
  </si>
  <si>
    <t xml:space="preserve">chr4:153862708-153862708</t>
  </si>
  <si>
    <t xml:space="preserve">cg18902697</t>
  </si>
  <si>
    <t xml:space="preserve">FHDC1</t>
  </si>
  <si>
    <t xml:space="preserve">NM_033393</t>
  </si>
  <si>
    <t xml:space="preserve">chr4:174430614-174430614</t>
  </si>
  <si>
    <t xml:space="preserve">cg16509851</t>
  </si>
  <si>
    <t xml:space="preserve">chr4:183128657-183128657</t>
  </si>
  <si>
    <t xml:space="preserve">cg06149333</t>
  </si>
  <si>
    <t xml:space="preserve">chr4:185936575-185936575</t>
  </si>
  <si>
    <t xml:space="preserve">cg09019546</t>
  </si>
  <si>
    <t xml:space="preserve">chr4:187998952-187998952</t>
  </si>
  <si>
    <t xml:space="preserve">cg09690449</t>
  </si>
  <si>
    <t xml:space="preserve">chr4:188009477-188009477</t>
  </si>
  <si>
    <t xml:space="preserve">cg18421710</t>
  </si>
  <si>
    <t xml:space="preserve">chr4:188918072-188918072</t>
  </si>
  <si>
    <t xml:space="preserve">cg26398286</t>
  </si>
  <si>
    <t xml:space="preserve">ZFP42</t>
  </si>
  <si>
    <t xml:space="preserve">NM_174900</t>
  </si>
  <si>
    <t xml:space="preserve">chr4:26832099-26832099</t>
  </si>
  <si>
    <t xml:space="preserve">cg04873627</t>
  </si>
  <si>
    <t xml:space="preserve">chr4:299022-299022</t>
  </si>
  <si>
    <t xml:space="preserve">cg13208922</t>
  </si>
  <si>
    <t xml:space="preserve">chr4:3704880-3704880</t>
  </si>
  <si>
    <t xml:space="preserve">cg15642673</t>
  </si>
  <si>
    <t xml:space="preserve">chr4:40246022-40246022</t>
  </si>
  <si>
    <t xml:space="preserve">cg21441590</t>
  </si>
  <si>
    <t xml:space="preserve">RHOH</t>
  </si>
  <si>
    <t xml:space="preserve">NM_004310</t>
  </si>
  <si>
    <t xml:space="preserve">chr4:41750864-41750864</t>
  </si>
  <si>
    <t xml:space="preserve">cg01416712</t>
  </si>
  <si>
    <t xml:space="preserve">PHOX2B;PHOX2B</t>
  </si>
  <si>
    <t xml:space="preserve">NM_003924;NM_003924</t>
  </si>
  <si>
    <t xml:space="preserve">chr4:46126373-46126373</t>
  </si>
  <si>
    <t xml:space="preserve">cg23691961</t>
  </si>
  <si>
    <t xml:space="preserve">GABRG1</t>
  </si>
  <si>
    <t xml:space="preserve">NM_173536</t>
  </si>
  <si>
    <t xml:space="preserve">chr4:48390346-48390346</t>
  </si>
  <si>
    <t xml:space="preserve">cg05872234</t>
  </si>
  <si>
    <t xml:space="preserve">SLAIN2</t>
  </si>
  <si>
    <t xml:space="preserve">NM_020846</t>
  </si>
  <si>
    <t xml:space="preserve">chr4:52943099-52943099</t>
  </si>
  <si>
    <t xml:space="preserve">cg08718490</t>
  </si>
  <si>
    <t xml:space="preserve">SPATA18</t>
  </si>
  <si>
    <t xml:space="preserve">NM_145263</t>
  </si>
  <si>
    <t xml:space="preserve">chr4:54357010-54357010</t>
  </si>
  <si>
    <t xml:space="preserve">cg24076747</t>
  </si>
  <si>
    <t xml:space="preserve">LNX1;LNX1</t>
  </si>
  <si>
    <t xml:space="preserve">NM_032622;NM_001126328</t>
  </si>
  <si>
    <t xml:space="preserve">chr4:55945399-55945399</t>
  </si>
  <si>
    <t xml:space="preserve">cg10858353</t>
  </si>
  <si>
    <t xml:space="preserve">KDR</t>
  </si>
  <si>
    <t xml:space="preserve">NM_002253</t>
  </si>
  <si>
    <t xml:space="preserve">chr4:56659985-56659985</t>
  </si>
  <si>
    <t xml:space="preserve">cg24495585</t>
  </si>
  <si>
    <t xml:space="preserve">chr4:56660398-56660398</t>
  </si>
  <si>
    <t xml:space="preserve">cg19676181</t>
  </si>
  <si>
    <t xml:space="preserve">chr4:56685972-56685972</t>
  </si>
  <si>
    <t xml:space="preserve">cg16606320</t>
  </si>
  <si>
    <t xml:space="preserve">LOC644145</t>
  </si>
  <si>
    <t xml:space="preserve">NR_003935</t>
  </si>
  <si>
    <t xml:space="preserve">chr4:69514031-69514031</t>
  </si>
  <si>
    <t xml:space="preserve">cg09189601</t>
  </si>
  <si>
    <t xml:space="preserve">UGT2B15</t>
  </si>
  <si>
    <t xml:space="preserve">NM_001076</t>
  </si>
  <si>
    <t xml:space="preserve">chr4:7129517-7129517</t>
  </si>
  <si>
    <t xml:space="preserve">cg16307866</t>
  </si>
  <si>
    <t xml:space="preserve">chr4:7252415-7252415</t>
  </si>
  <si>
    <t xml:space="preserve">cg21522159</t>
  </si>
  <si>
    <t xml:space="preserve">SORCS2</t>
  </si>
  <si>
    <t xml:space="preserve">NM_020777</t>
  </si>
  <si>
    <t xml:space="preserve">chr4:72903914-72903914</t>
  </si>
  <si>
    <t xml:space="preserve">cg14010852</t>
  </si>
  <si>
    <t xml:space="preserve">NPFFR2;NPFFR2;NPFFR2</t>
  </si>
  <si>
    <t xml:space="preserve">NM_004885;NM_053036;NM_001144756</t>
  </si>
  <si>
    <t xml:space="preserve">Body;TSS1500;TSS1500</t>
  </si>
  <si>
    <t xml:space="preserve">chr4:75854895-75854895</t>
  </si>
  <si>
    <t xml:space="preserve">cg04398972</t>
  </si>
  <si>
    <t xml:space="preserve">chr4:76865528-76865528</t>
  </si>
  <si>
    <t xml:space="preserve">cg19666555</t>
  </si>
  <si>
    <t xml:space="preserve">chr4:78532698-78532698</t>
  </si>
  <si>
    <t xml:space="preserve">cg06662476</t>
  </si>
  <si>
    <t xml:space="preserve">CXCL13</t>
  </si>
  <si>
    <t xml:space="preserve">NM_006419</t>
  </si>
  <si>
    <t xml:space="preserve">chr4:79258587-79258587</t>
  </si>
  <si>
    <t xml:space="preserve">cg20948271</t>
  </si>
  <si>
    <t xml:space="preserve">FRAS1;FRAS1</t>
  </si>
  <si>
    <t xml:space="preserve">NM_025074;NM_001166133</t>
  </si>
  <si>
    <t xml:space="preserve">chr4:81128234-81128234</t>
  </si>
  <si>
    <t xml:space="preserve">cg22270027</t>
  </si>
  <si>
    <t xml:space="preserve">chr4:81128845-81128845</t>
  </si>
  <si>
    <t xml:space="preserve">cg03441770</t>
  </si>
  <si>
    <t xml:space="preserve">chr5:10336373-10336373</t>
  </si>
  <si>
    <t xml:space="preserve">cg08749095</t>
  </si>
  <si>
    <t xml:space="preserve">chr5:1076627-1076627</t>
  </si>
  <si>
    <t xml:space="preserve">cg02333352</t>
  </si>
  <si>
    <t xml:space="preserve">SLC12A7</t>
  </si>
  <si>
    <t xml:space="preserve">NM_006598</t>
  </si>
  <si>
    <t xml:space="preserve">chr5:111056920-111056920</t>
  </si>
  <si>
    <t xml:space="preserve">cg10599998</t>
  </si>
  <si>
    <t xml:space="preserve">chr5:112608004-112608004</t>
  </si>
  <si>
    <t xml:space="preserve">cg04138046</t>
  </si>
  <si>
    <t xml:space="preserve">chr5:112796302-112796302</t>
  </si>
  <si>
    <t xml:space="preserve">cg22165626</t>
  </si>
  <si>
    <t xml:space="preserve">MCC</t>
  </si>
  <si>
    <t xml:space="preserve">NM_001085377</t>
  </si>
  <si>
    <t xml:space="preserve">chr5:114761245-114761245</t>
  </si>
  <si>
    <t xml:space="preserve">cg04282307</t>
  </si>
  <si>
    <t xml:space="preserve">chr5:116150282-116150282</t>
  </si>
  <si>
    <t xml:space="preserve">cg25236512</t>
  </si>
  <si>
    <t xml:space="preserve">chr5:122066732-122066732</t>
  </si>
  <si>
    <t xml:space="preserve">cg18098053</t>
  </si>
  <si>
    <t xml:space="preserve">chr5:122620929-122620929</t>
  </si>
  <si>
    <t xml:space="preserve">cg17807172</t>
  </si>
  <si>
    <t xml:space="preserve">chr5:123973317-123973317</t>
  </si>
  <si>
    <t xml:space="preserve">cg15705930</t>
  </si>
  <si>
    <t xml:space="preserve">ZNF608</t>
  </si>
  <si>
    <t xml:space="preserve">NM_020747</t>
  </si>
  <si>
    <t xml:space="preserve">chr5:126408756-126408756</t>
  </si>
  <si>
    <t xml:space="preserve">cg14340928</t>
  </si>
  <si>
    <t xml:space="preserve">FLJ44606;FLJ44606</t>
  </si>
  <si>
    <t xml:space="preserve">NM_001164478;NM_001164479</t>
  </si>
  <si>
    <t xml:space="preserve">chr5:134825791-134825791</t>
  </si>
  <si>
    <t xml:space="preserve">cg01889143</t>
  </si>
  <si>
    <t xml:space="preserve">chr5:134825895-134825895</t>
  </si>
  <si>
    <t xml:space="preserve">cg24792289</t>
  </si>
  <si>
    <t xml:space="preserve">chr5:134827218-134827218</t>
  </si>
  <si>
    <t xml:space="preserve">cg05191175</t>
  </si>
  <si>
    <t xml:space="preserve">chr5:135701094-135701094</t>
  </si>
  <si>
    <t xml:space="preserve">cg06448705</t>
  </si>
  <si>
    <t xml:space="preserve">TRPC7;TRPC7;TRPC7;TRPC7;TRPC7;TRPC7</t>
  </si>
  <si>
    <t xml:space="preserve">NM_001167576;NM_001167577;NM_020389;NM_001167576;NM_020389;NM_001167577</t>
  </si>
  <si>
    <t xml:space="preserve">5'UTR;1stExon;1stExon;1stExon;5'UTR;5'UTR</t>
  </si>
  <si>
    <t xml:space="preserve">chr5:140165998-140165998</t>
  </si>
  <si>
    <t xml:space="preserve">cg09032973</t>
  </si>
  <si>
    <t xml:space="preserve">PCDHA1;PCDHA1;PCDHA1</t>
  </si>
  <si>
    <t xml:space="preserve">NM_031410;NM_031411;NM_018900</t>
  </si>
  <si>
    <t xml:space="preserve">1stExon;1stExon;1stExon</t>
  </si>
  <si>
    <t xml:space="preserve">chr5:140166589-140166589</t>
  </si>
  <si>
    <t xml:space="preserve">cg15116095</t>
  </si>
  <si>
    <t xml:space="preserve">chr5:140185635-140185635</t>
  </si>
  <si>
    <t xml:space="preserve">cg23419885</t>
  </si>
  <si>
    <t xml:space="preserve">PCDHA2;PCDHA1;PCDHA4;PCDHA4;PCDHA1;PCDHA3</t>
  </si>
  <si>
    <t xml:space="preserve">NM_018905;NM_031411;NM_031500;NM_018907;NM_018900;NM_018906</t>
  </si>
  <si>
    <t xml:space="preserve">Body;Body;TSS1500;TSS1500;Body;Body</t>
  </si>
  <si>
    <t xml:space="preserve">chr5:140207498-140207498</t>
  </si>
  <si>
    <t xml:space="preserve">cg13022679</t>
  </si>
  <si>
    <t xml:space="preserve">PCDHA2;PCDHA1;PCDHA1;PCDHA6;PCDHA5;PCDHA6;PCDHA3;PCDHA4;PCDHA6</t>
  </si>
  <si>
    <t xml:space="preserve">NM_018905;NM_031411;NM_018900;NM_031848;NM_018908;NM_018909;NM_018906;NM_018907;NM_031849</t>
  </si>
  <si>
    <t xml:space="preserve">Body;Body;Body;TSS200;Body;TSS200;Body;Body;TSS200</t>
  </si>
  <si>
    <t xml:space="preserve">chr5:140235586-140235586</t>
  </si>
  <si>
    <t xml:space="preserve">cg10519368</t>
  </si>
  <si>
    <t xml:space="preserve">PCDHA6;PCDHA2;PCDHA1;PCDHA9;PCDHA7;PCDHA1;PCDHA6;PCDHA10;PCDHA5;PCDHA3;PCDHA4;PCDHA10;PCDHA10;PCDHA8</t>
  </si>
  <si>
    <t xml:space="preserve">NM_031849;NM_018905;NM_031411;NM_031857;NM_018910;NM_018900;NM_018909;NM_031860;NM_018908;NM_018906;NM_018907;NM_031859;NM_018901;NM_018911</t>
  </si>
  <si>
    <t xml:space="preserve">Body;Body;Body;Body;Body;Body;Body;TSS200;Body;Body;Body;TSS200;TSS200;Body</t>
  </si>
  <si>
    <t xml:space="preserve">chr5:140254909-140254909</t>
  </si>
  <si>
    <t xml:space="preserve">cg14557699</t>
  </si>
  <si>
    <t xml:space="preserve">PCDHA12;PCDHA7;PCDHA6;PCDHA10;PCDHA4;PCDHA11;PCDHA8;PCDHA1;PCDHA2;PCDHA6;PCDHA1;PCDHA9;PCDHA5;PCDHA3;PCDHA12;PCDHA10</t>
  </si>
  <si>
    <t xml:space="preserve">NM_018903;NM_018910;NM_018909;NM_018901;NM_018907;NM_018902;NM_018911;NM_031411;NM_018905;NM_031849;NM_018900;NM_031857;NM_018908;NM_018906;NM_031864;NM_031860</t>
  </si>
  <si>
    <t xml:space="preserve">TSS200;Body;Body;Body;Body;Body;Body;Body;Body;Body;Body;Body;Body;Body;TSS200;Body</t>
  </si>
  <si>
    <t xml:space="preserve">chr5:14038630-14038630</t>
  </si>
  <si>
    <t xml:space="preserve">cg10979364</t>
  </si>
  <si>
    <t xml:space="preserve">chr5:140475049-140475049</t>
  </si>
  <si>
    <t xml:space="preserve">cg15389068</t>
  </si>
  <si>
    <t xml:space="preserve">PCDHB2</t>
  </si>
  <si>
    <t xml:space="preserve">NM_018936</t>
  </si>
  <si>
    <t xml:space="preserve">chr5:140501380-140501380</t>
  </si>
  <si>
    <t xml:space="preserve">cg13288164</t>
  </si>
  <si>
    <t xml:space="preserve">PCDHB4</t>
  </si>
  <si>
    <t xml:space="preserve">NM_018938</t>
  </si>
  <si>
    <t xml:space="preserve">chr5:140506895-140506895</t>
  </si>
  <si>
    <t xml:space="preserve">cg23484515</t>
  </si>
  <si>
    <t xml:space="preserve">chr5:140562236-140562236</t>
  </si>
  <si>
    <t xml:space="preserve">cg26389950</t>
  </si>
  <si>
    <t xml:space="preserve">PCDHB16</t>
  </si>
  <si>
    <t xml:space="preserve">NM_020957</t>
  </si>
  <si>
    <t xml:space="preserve">chr5:140624874-140624874</t>
  </si>
  <si>
    <t xml:space="preserve">cg17023770</t>
  </si>
  <si>
    <t xml:space="preserve">PCDHB15</t>
  </si>
  <si>
    <t xml:space="preserve">NM_018935</t>
  </si>
  <si>
    <t xml:space="preserve">chr5:140723509-140723509</t>
  </si>
  <si>
    <t xml:space="preserve">cg14468658</t>
  </si>
  <si>
    <t xml:space="preserve">PCDHGA2;PCDHGA3;PCDHGA1;PCDHGA3</t>
  </si>
  <si>
    <t xml:space="preserve">NM_018915;NM_018916;NM_018912;NM_032011</t>
  </si>
  <si>
    <t xml:space="preserve">Body;TSS200;Body;TSS200</t>
  </si>
  <si>
    <t xml:space="preserve">chr5:140744076-140744076</t>
  </si>
  <si>
    <t xml:space="preserve">cg01911239</t>
  </si>
  <si>
    <t xml:space="preserve">PCDHGA4;PCDHGA2;PCDHGA5;PCDHGB2;PCDHGA1;PCDHGB1;PCDHGA3;PCDHGA5</t>
  </si>
  <si>
    <t xml:space="preserve">NM_018917;NM_018915;NM_032054;NM_018923;NM_018912;NM_018922;NM_018916;NM_018918</t>
  </si>
  <si>
    <t xml:space="preserve">Body;Body;1stExon;Body;Body;Body;Body;1stExon</t>
  </si>
  <si>
    <t xml:space="preserve">chr5:140753655-140753655</t>
  </si>
  <si>
    <t xml:space="preserve">cg04637478</t>
  </si>
  <si>
    <t xml:space="preserve">PCDHGA4;PCDHGA1;PCDHGA6;PCDHGA5;PCDHGB1;PCDHGA3;PCDHGA6;PCDHGA2;PCDHGB2;PCDHGB3</t>
  </si>
  <si>
    <t xml:space="preserve">NM_018917;NM_018912;NM_018919;NM_018918;NM_018922;NM_018916;NM_032086;NM_018915;NM_018923;NM_018924</t>
  </si>
  <si>
    <t xml:space="preserve">Body;Body;1stExon;Body;Body;Body;1stExon;Body;Body;Body</t>
  </si>
  <si>
    <t xml:space="preserve">chr5:140777503-140777503</t>
  </si>
  <si>
    <t xml:space="preserve">cg08491188</t>
  </si>
  <si>
    <t xml:space="preserve">PCDHGA4;PCDHGA6;PCDHGA1;PCDHGA8;PCDHGB5;PCDHGA5;PCDHGB1;PCDHGB4;PCDHGA3;PCDHGA2;PCDHGB5;PCDHGA7;PCDHGB2;PCDHGB3</t>
  </si>
  <si>
    <t xml:space="preserve">NM_018917;NM_018919;NM_018912;NM_032088;NM_018925;NM_018918;NM_018922;NM_003736;NM_018916;NM_018915;NM_032099;NM_018920;NM_018923;NM_018924</t>
  </si>
  <si>
    <t xml:space="preserve">Body;Body;Body;Body;TSS200;Body;Body;Body;Body;Body;TSS200;Body;Body;Body</t>
  </si>
  <si>
    <t xml:space="preserve">chr5:140787430-140787430</t>
  </si>
  <si>
    <t xml:space="preserve">cg07613945</t>
  </si>
  <si>
    <t xml:space="preserve">PCDHGA4;PCDHGA6;PCDHGA9;PCDHGA1;PCDHGA8;PCDHGA5;PCDHGB1;PCDHGB6;PCDHGB4;PCDHGA3;PCDHGA2;PCDHGA7;PCDHGB2;PCDHGB6;PCDHGB5;PCDHGB3</t>
  </si>
  <si>
    <t xml:space="preserve">NM_018917;NM_018919;NM_018921;NM_018912;NM_032088;NM_018918;NM_018922;NM_018926;NM_003736;NM_018916;NM_018915;NM_018920;NM_018923;NM_032100;NM_018925;NM_018924</t>
  </si>
  <si>
    <t xml:space="preserve">Body;Body;Body;Body;Body;Body;Body;TSS1500;Body;Body;Body;Body;Body;TSS1500;Body;Body</t>
  </si>
  <si>
    <t xml:space="preserve">chr5:140892677-140892677</t>
  </si>
  <si>
    <t xml:space="preserve">cg00076195</t>
  </si>
  <si>
    <t xml:space="preserve">chr5:140892822-140892822</t>
  </si>
  <si>
    <t xml:space="preserve">cg08860070</t>
  </si>
  <si>
    <t xml:space="preserve">chr5:142431272-142431272</t>
  </si>
  <si>
    <t xml:space="preserve">cg27579771</t>
  </si>
  <si>
    <t xml:space="preserve">ARHGAP26;ARHGAP26</t>
  </si>
  <si>
    <t xml:space="preserve">NM_015071;NM_001135608</t>
  </si>
  <si>
    <t xml:space="preserve">chr5:142458116-142458116</t>
  </si>
  <si>
    <t xml:space="preserve">cg11867084</t>
  </si>
  <si>
    <t xml:space="preserve">chr5:14508132-14508132</t>
  </si>
  <si>
    <t xml:space="preserve">cg23329275</t>
  </si>
  <si>
    <t xml:space="preserve">chr5:146910671-146910671</t>
  </si>
  <si>
    <t xml:space="preserve">cg20436206</t>
  </si>
  <si>
    <t xml:space="preserve">chr5:150326174-150326174</t>
  </si>
  <si>
    <t xml:space="preserve">cg05016408</t>
  </si>
  <si>
    <t xml:space="preserve">LOC134466</t>
  </si>
  <si>
    <t xml:space="preserve">NR_026867</t>
  </si>
  <si>
    <t xml:space="preserve">chr5:153852929-153852929</t>
  </si>
  <si>
    <t xml:space="preserve">cg03923071</t>
  </si>
  <si>
    <t xml:space="preserve">chr5:153852934-153852934</t>
  </si>
  <si>
    <t xml:space="preserve">cg04223553</t>
  </si>
  <si>
    <t xml:space="preserve">chr5:153853545-153853545</t>
  </si>
  <si>
    <t xml:space="preserve">cg10981651</t>
  </si>
  <si>
    <t xml:space="preserve">chr5:162996851-162996851</t>
  </si>
  <si>
    <t xml:space="preserve">cg12608053</t>
  </si>
  <si>
    <t xml:space="preserve">chr5:167988974-167988974</t>
  </si>
  <si>
    <t xml:space="preserve">cg25938287</t>
  </si>
  <si>
    <t xml:space="preserve">MIR103-1;PANK3</t>
  </si>
  <si>
    <t xml:space="preserve">NR_029520;NM_024594</t>
  </si>
  <si>
    <t xml:space="preserve">chr5:170877840-170877840</t>
  </si>
  <si>
    <t xml:space="preserve">cg07100000</t>
  </si>
  <si>
    <t xml:space="preserve">FGF18</t>
  </si>
  <si>
    <t xml:space="preserve">NM_003862</t>
  </si>
  <si>
    <t xml:space="preserve">chr5:171095097-171095097</t>
  </si>
  <si>
    <t xml:space="preserve">cg21490444</t>
  </si>
  <si>
    <t xml:space="preserve">chr5:174115696-174115696</t>
  </si>
  <si>
    <t xml:space="preserve">cg05469346</t>
  </si>
  <si>
    <t xml:space="preserve">chr5:174115735-174115735</t>
  </si>
  <si>
    <t xml:space="preserve">cg05672912</t>
  </si>
  <si>
    <t xml:space="preserve">chr5:175108269-175108269</t>
  </si>
  <si>
    <t xml:space="preserve">cg01296705</t>
  </si>
  <si>
    <t xml:space="preserve">HRH2;HRH2</t>
  </si>
  <si>
    <t xml:space="preserve">NM_001131055;NM_022304</t>
  </si>
  <si>
    <t xml:space="preserve">chr5:177196865-177196865</t>
  </si>
  <si>
    <t xml:space="preserve">cg06965744</t>
  </si>
  <si>
    <t xml:space="preserve">FAM153A</t>
  </si>
  <si>
    <t xml:space="preserve">NM_173663</t>
  </si>
  <si>
    <t xml:space="preserve">chr5:177209285-177209285</t>
  </si>
  <si>
    <t xml:space="preserve">cg26673648</t>
  </si>
  <si>
    <t xml:space="preserve">chr5:177391178-177391178</t>
  </si>
  <si>
    <t xml:space="preserve">cg13971262</t>
  </si>
  <si>
    <t xml:space="preserve">chr5:178000774-178000774</t>
  </si>
  <si>
    <t xml:space="preserve">cg04510049</t>
  </si>
  <si>
    <t xml:space="preserve">chr5:179517140-179517140</t>
  </si>
  <si>
    <t xml:space="preserve">cg17627629</t>
  </si>
  <si>
    <t xml:space="preserve">chr5:180046528-180046528</t>
  </si>
  <si>
    <t xml:space="preserve">cg24536824</t>
  </si>
  <si>
    <t xml:space="preserve">FLT4;FLT4</t>
  </si>
  <si>
    <t xml:space="preserve">NM_002020;NM_182925</t>
  </si>
  <si>
    <t xml:space="preserve">chr5:1809371-1809371</t>
  </si>
  <si>
    <t xml:space="preserve">cg12153106</t>
  </si>
  <si>
    <t xml:space="preserve">chr5:1851071-1851071</t>
  </si>
  <si>
    <t xml:space="preserve">cg26840437</t>
  </si>
  <si>
    <t xml:space="preserve">chr5:31096669-31096669</t>
  </si>
  <si>
    <t xml:space="preserve">cg13650062</t>
  </si>
  <si>
    <t xml:space="preserve">chr5:31414530-31414530</t>
  </si>
  <si>
    <t xml:space="preserve">cg18303847</t>
  </si>
  <si>
    <t xml:space="preserve">RNASEN;RNASEN</t>
  </si>
  <si>
    <t xml:space="preserve">NM_013235;NM_001100412</t>
  </si>
  <si>
    <t xml:space="preserve">chr5:33958213-33958213</t>
  </si>
  <si>
    <t xml:space="preserve">cg03212131</t>
  </si>
  <si>
    <t xml:space="preserve">SLC45A2;SLC45A2</t>
  </si>
  <si>
    <t xml:space="preserve">NM_016180;NM_001012509</t>
  </si>
  <si>
    <t xml:space="preserve">chr5:34621927-34621927</t>
  </si>
  <si>
    <t xml:space="preserve">cg17723710</t>
  </si>
  <si>
    <t xml:space="preserve">chr5:34710183-34710183</t>
  </si>
  <si>
    <t xml:space="preserve">cg18027207</t>
  </si>
  <si>
    <t xml:space="preserve">RAI14;RAI14;RAI14;RAI14;RAI14;RAI14</t>
  </si>
  <si>
    <t xml:space="preserve">NM_001145525;NM_001145520;NM_001145521;NM_015577;NM_001145523;NM_001145522</t>
  </si>
  <si>
    <t xml:space="preserve">chr5:37836246-37836246</t>
  </si>
  <si>
    <t xml:space="preserve">cg04209913</t>
  </si>
  <si>
    <t xml:space="preserve">GDNF;GDNF;GDNF</t>
  </si>
  <si>
    <t xml:space="preserve">NM_199234;NM_000514;NM_199231</t>
  </si>
  <si>
    <t xml:space="preserve">TSS1500;5'UTR;TSS1500</t>
  </si>
  <si>
    <t xml:space="preserve">chr5:37848810-37848810</t>
  </si>
  <si>
    <t xml:space="preserve">cg04208863</t>
  </si>
  <si>
    <t xml:space="preserve">chr5:38846540-38846540</t>
  </si>
  <si>
    <t xml:space="preserve">cg03138091</t>
  </si>
  <si>
    <t xml:space="preserve">OSMR;OSMR</t>
  </si>
  <si>
    <t xml:space="preserve">NM_001168355;NM_003999</t>
  </si>
  <si>
    <t xml:space="preserve">chr5:40905255-40905255</t>
  </si>
  <si>
    <t xml:space="preserve">cg19684783</t>
  </si>
  <si>
    <t xml:space="preserve">chr5:42757171-42757171</t>
  </si>
  <si>
    <t xml:space="preserve">cg21929564</t>
  </si>
  <si>
    <t xml:space="preserve">CCDC152</t>
  </si>
  <si>
    <t xml:space="preserve">NM_001134848</t>
  </si>
  <si>
    <t xml:space="preserve">chr5:43007320-43007320</t>
  </si>
  <si>
    <t xml:space="preserve">cg09164108</t>
  </si>
  <si>
    <t xml:space="preserve">chr5:4557632-4557632</t>
  </si>
  <si>
    <t xml:space="preserve">cg03719793</t>
  </si>
  <si>
    <t xml:space="preserve">chr5:60899133-60899133</t>
  </si>
  <si>
    <t xml:space="preserve">cg09798077</t>
  </si>
  <si>
    <t xml:space="preserve">chr5:61844855-61844855</t>
  </si>
  <si>
    <t xml:space="preserve">cg13676759</t>
  </si>
  <si>
    <t xml:space="preserve">IPO11;IPO11</t>
  </si>
  <si>
    <t xml:space="preserve">NM_016338;NM_001134779</t>
  </si>
  <si>
    <t xml:space="preserve">chr5:68431589-68431589</t>
  </si>
  <si>
    <t xml:space="preserve">cg26556492</t>
  </si>
  <si>
    <t xml:space="preserve">chr5:74808039-74808039</t>
  </si>
  <si>
    <t xml:space="preserve">cg00165981</t>
  </si>
  <si>
    <t xml:space="preserve">COL4A3BP;COL4A3BP;COL4A3BP;POLK</t>
  </si>
  <si>
    <t xml:space="preserve">NM_031361;NM_001130105;NM_005713;NM_016218</t>
  </si>
  <si>
    <t xml:space="preserve">TSS1500;TSS1500;TSS1500;5'UTR</t>
  </si>
  <si>
    <t xml:space="preserve">chr5:79535328-79535328</t>
  </si>
  <si>
    <t xml:space="preserve">cg14868212</t>
  </si>
  <si>
    <t xml:space="preserve">SERINC5</t>
  </si>
  <si>
    <t xml:space="preserve">NM_178276</t>
  </si>
  <si>
    <t xml:space="preserve">chr5:87441873-87441873</t>
  </si>
  <si>
    <t xml:space="preserve">cg09502015</t>
  </si>
  <si>
    <t xml:space="preserve">chr5:87968528-87968528</t>
  </si>
  <si>
    <t xml:space="preserve">cg14636534</t>
  </si>
  <si>
    <t xml:space="preserve">LOC645323;LOC645323;LOC645323</t>
  </si>
  <si>
    <t xml:space="preserve">NR_024383;NR_015436;NR_024384</t>
  </si>
  <si>
    <t xml:space="preserve">chr5:88122944-88122944</t>
  </si>
  <si>
    <t xml:space="preserve">cg24124703</t>
  </si>
  <si>
    <t xml:space="preserve">MEF2C;MEF2C</t>
  </si>
  <si>
    <t xml:space="preserve">NM_001131005;NM_002397</t>
  </si>
  <si>
    <t xml:space="preserve">chr5:92832939-92832939</t>
  </si>
  <si>
    <t xml:space="preserve">cg18766383</t>
  </si>
  <si>
    <t xml:space="preserve">FLJ42709;FLJ42709</t>
  </si>
  <si>
    <t xml:space="preserve">NR_021491;NR_015369</t>
  </si>
  <si>
    <t xml:space="preserve">chr5:92911154-92911154</t>
  </si>
  <si>
    <t xml:space="preserve">cg16456423</t>
  </si>
  <si>
    <t xml:space="preserve">NR_021490;NR_021491</t>
  </si>
  <si>
    <t xml:space="preserve">chr6:100442120-100442120</t>
  </si>
  <si>
    <t xml:space="preserve">cg26466587</t>
  </si>
  <si>
    <t xml:space="preserve">MCHR2;MCHR2</t>
  </si>
  <si>
    <t xml:space="preserve">NM_001040179;NM_032503</t>
  </si>
  <si>
    <t xml:space="preserve">chr6:106441441-106441441</t>
  </si>
  <si>
    <t xml:space="preserve">cg03942932</t>
  </si>
  <si>
    <t xml:space="preserve">chr6:106441618-106441618</t>
  </si>
  <si>
    <t xml:space="preserve">cg03830061</t>
  </si>
  <si>
    <t xml:space="preserve">chr6:11161658-11161658</t>
  </si>
  <si>
    <t xml:space="preserve">cg01111006</t>
  </si>
  <si>
    <t xml:space="preserve">chr6:112154581-112154581</t>
  </si>
  <si>
    <t xml:space="preserve">cg12636607</t>
  </si>
  <si>
    <t xml:space="preserve">FYN</t>
  </si>
  <si>
    <t xml:space="preserve">NM_002037</t>
  </si>
  <si>
    <t xml:space="preserve">chr6:112652308-112652308</t>
  </si>
  <si>
    <t xml:space="preserve">cg06529600</t>
  </si>
  <si>
    <t xml:space="preserve">chr6:13492509-13492509</t>
  </si>
  <si>
    <t xml:space="preserve">cg08268114</t>
  </si>
  <si>
    <t xml:space="preserve">chr6:13876469-13876469</t>
  </si>
  <si>
    <t xml:space="preserve">cg27582696</t>
  </si>
  <si>
    <t xml:space="preserve">chr6:1387836-1387836</t>
  </si>
  <si>
    <t xml:space="preserve">cg13728003</t>
  </si>
  <si>
    <t xml:space="preserve">chr6:152958864-152958864</t>
  </si>
  <si>
    <t xml:space="preserve">cg16251777</t>
  </si>
  <si>
    <t xml:space="preserve">SYNE1;SYNE1</t>
  </si>
  <si>
    <t xml:space="preserve">NM_033071;NM_182961</t>
  </si>
  <si>
    <t xml:space="preserve">chr6:154330965-154330965</t>
  </si>
  <si>
    <t xml:space="preserve">cg12944573</t>
  </si>
  <si>
    <t xml:space="preserve">OPRM1;OPRM1;OPRM1</t>
  </si>
  <si>
    <t xml:space="preserve">NM_001145281;NM_001145279;NM_001145280</t>
  </si>
  <si>
    <t xml:space="preserve">chr6:155169200-155169200</t>
  </si>
  <si>
    <t xml:space="preserve">cg03680753</t>
  </si>
  <si>
    <t xml:space="preserve">chr6:157285705-157285705</t>
  </si>
  <si>
    <t xml:space="preserve">cg26286239</t>
  </si>
  <si>
    <t xml:space="preserve">ARID1B;ARID1B;ARID1B</t>
  </si>
  <si>
    <t xml:space="preserve">NM_017519;NM_175863;NM_020732</t>
  </si>
  <si>
    <t xml:space="preserve">chr6:158966350-158966350</t>
  </si>
  <si>
    <t xml:space="preserve">cg21742001</t>
  </si>
  <si>
    <t xml:space="preserve">TMEM181</t>
  </si>
  <si>
    <t xml:space="preserve">NM_020823</t>
  </si>
  <si>
    <t xml:space="preserve">chr6:164241413-164241413</t>
  </si>
  <si>
    <t xml:space="preserve">cg00180684</t>
  </si>
  <si>
    <t xml:space="preserve">chr6:167508170-167508170</t>
  </si>
  <si>
    <t xml:space="preserve">cg10661263</t>
  </si>
  <si>
    <t xml:space="preserve">chr6:167703591-167703591</t>
  </si>
  <si>
    <t xml:space="preserve">cg11947528</t>
  </si>
  <si>
    <t xml:space="preserve">UNC93A;UNC93A</t>
  </si>
  <si>
    <t xml:space="preserve">NM_001143947;NM_018974</t>
  </si>
  <si>
    <t xml:space="preserve">chr6:169653612-169653612</t>
  </si>
  <si>
    <t xml:space="preserve">cg17608103</t>
  </si>
  <si>
    <t xml:space="preserve">THBS2</t>
  </si>
  <si>
    <t xml:space="preserve">NM_003247</t>
  </si>
  <si>
    <t xml:space="preserve">chr6:26017280-26017280</t>
  </si>
  <si>
    <t xml:space="preserve">cg07816556</t>
  </si>
  <si>
    <t xml:space="preserve">HIST1H1A;HIST1H1A</t>
  </si>
  <si>
    <t xml:space="preserve">NM_005325;NM_005325</t>
  </si>
  <si>
    <t xml:space="preserve">chr6:26204643-26204643</t>
  </si>
  <si>
    <t xml:space="preserve">cg10091738</t>
  </si>
  <si>
    <t xml:space="preserve">HIST1H4E</t>
  </si>
  <si>
    <t xml:space="preserve">NM_003545</t>
  </si>
  <si>
    <t xml:space="preserve">chr6:27569167-27569167</t>
  </si>
  <si>
    <t xml:space="preserve">cg03315940</t>
  </si>
  <si>
    <t xml:space="preserve">chr6:28458328-28458328</t>
  </si>
  <si>
    <t xml:space="preserve">cg04314624</t>
  </si>
  <si>
    <t xml:space="preserve">chr6:28505429-28505429</t>
  </si>
  <si>
    <t xml:space="preserve">cg04650654</t>
  </si>
  <si>
    <t xml:space="preserve">chr6:28584057-28584057</t>
  </si>
  <si>
    <t xml:space="preserve">cg09470274</t>
  </si>
  <si>
    <t xml:space="preserve">chr6:28584061-28584061</t>
  </si>
  <si>
    <t xml:space="preserve">cg20450471</t>
  </si>
  <si>
    <t xml:space="preserve">chr6:28584103-28584103</t>
  </si>
  <si>
    <t xml:space="preserve">cg03682719</t>
  </si>
  <si>
    <t xml:space="preserve">chr6:28584138-28584138</t>
  </si>
  <si>
    <t xml:space="preserve">cg22121557</t>
  </si>
  <si>
    <t xml:space="preserve">chr6:28584155-28584155</t>
  </si>
  <si>
    <t xml:space="preserve">cg03858673</t>
  </si>
  <si>
    <t xml:space="preserve">chr6:28754086-28754086</t>
  </si>
  <si>
    <t xml:space="preserve">cg01348424</t>
  </si>
  <si>
    <t xml:space="preserve">chr6:28827033-28827033</t>
  </si>
  <si>
    <t xml:space="preserve">cg23986376</t>
  </si>
  <si>
    <t xml:space="preserve">chr6:28912126-28912126</t>
  </si>
  <si>
    <t xml:space="preserve">cg03720390</t>
  </si>
  <si>
    <t xml:space="preserve">chr6:28956247-28956247</t>
  </si>
  <si>
    <t xml:space="preserve">cg05404698</t>
  </si>
  <si>
    <t xml:space="preserve">chr6:29521604-29521604</t>
  </si>
  <si>
    <t xml:space="preserve">cg12217400</t>
  </si>
  <si>
    <t xml:space="preserve">chr6:29629986-29629986</t>
  </si>
  <si>
    <t xml:space="preserve">cg08725892</t>
  </si>
  <si>
    <t xml:space="preserve">MOG;MOG;MOG;MOG;MOG;MOG;MOG;MOG;MOG;MOG;MOG</t>
  </si>
  <si>
    <t xml:space="preserve">NM_206813;NM_001170418;NM_206811;NM_206810;NM_206809;NM_001170417;NM_001008229;NM_001008228;NM_206812;NM_002433;NM_206814</t>
  </si>
  <si>
    <t xml:space="preserve">Body;Body;Body;Body;Body;Body;Body;Body;Body;Body;Body</t>
  </si>
  <si>
    <t xml:space="preserve">chr6:29723407-29723407</t>
  </si>
  <si>
    <t xml:space="preserve">cg08926713</t>
  </si>
  <si>
    <t xml:space="preserve">chr6:30071412-30071412</t>
  </si>
  <si>
    <t xml:space="preserve">cg22377040</t>
  </si>
  <si>
    <t xml:space="preserve">TRIM31</t>
  </si>
  <si>
    <t xml:space="preserve">NM_007028</t>
  </si>
  <si>
    <t xml:space="preserve">chr6:30720261-30720261</t>
  </si>
  <si>
    <t xml:space="preserve">cg19913563</t>
  </si>
  <si>
    <t xml:space="preserve">chr6:31275643-31275643</t>
  </si>
  <si>
    <t xml:space="preserve">cg25107000</t>
  </si>
  <si>
    <t xml:space="preserve">chr6:32116853-32116853</t>
  </si>
  <si>
    <t xml:space="preserve">cg27067781</t>
  </si>
  <si>
    <t xml:space="preserve">PRRT1</t>
  </si>
  <si>
    <t xml:space="preserve">NM_030651</t>
  </si>
  <si>
    <t xml:space="preserve">chr6:32141257-32141257</t>
  </si>
  <si>
    <t xml:space="preserve">cg13071068</t>
  </si>
  <si>
    <t xml:space="preserve">AGPAT1;AGPAT1</t>
  </si>
  <si>
    <t xml:space="preserve">NM_006411;NM_032741</t>
  </si>
  <si>
    <t xml:space="preserve">chr6:32146232-32146232</t>
  </si>
  <si>
    <t xml:space="preserve">cg11995506</t>
  </si>
  <si>
    <t xml:space="preserve">RNF5;AGPAT1;RNF5P1;RNF5</t>
  </si>
  <si>
    <t xml:space="preserve">NM_006913;NM_032741;NR_003129;NM_006913</t>
  </si>
  <si>
    <t xml:space="preserve">1stExon;TSS1500;Body;5'UTR</t>
  </si>
  <si>
    <t xml:space="preserve">chr6:32847527-32847527</t>
  </si>
  <si>
    <t xml:space="preserve">cg07189222</t>
  </si>
  <si>
    <t xml:space="preserve">PPP1R2P1</t>
  </si>
  <si>
    <t xml:space="preserve">NR_027771</t>
  </si>
  <si>
    <t xml:space="preserve">chr6:34098387-34098387</t>
  </si>
  <si>
    <t xml:space="preserve">cg24082276</t>
  </si>
  <si>
    <t xml:space="preserve">GRM4</t>
  </si>
  <si>
    <t xml:space="preserve">NM_000841</t>
  </si>
  <si>
    <t xml:space="preserve">chr6:41411455-41411455</t>
  </si>
  <si>
    <t xml:space="preserve">cg11894474</t>
  </si>
  <si>
    <t xml:space="preserve">chr6:41801624-41801624</t>
  </si>
  <si>
    <t xml:space="preserve">cg16648265</t>
  </si>
  <si>
    <t xml:space="preserve">USP49</t>
  </si>
  <si>
    <t xml:space="preserve">NM_018561</t>
  </si>
  <si>
    <t xml:space="preserve">chr6:4772890-4772890</t>
  </si>
  <si>
    <t xml:space="preserve">cg14913512</t>
  </si>
  <si>
    <t xml:space="preserve">CDYL</t>
  </si>
  <si>
    <t xml:space="preserve">NR_026590</t>
  </si>
  <si>
    <t xml:space="preserve">chr6:48669741-48669741</t>
  </si>
  <si>
    <t xml:space="preserve">cg18874111</t>
  </si>
  <si>
    <t xml:space="preserve">chr6:53772058-53772058</t>
  </si>
  <si>
    <t xml:space="preserve">cg04166405</t>
  </si>
  <si>
    <t xml:space="preserve">LRRC1</t>
  </si>
  <si>
    <t xml:space="preserve">NM_018214</t>
  </si>
  <si>
    <t xml:space="preserve">chr6:5554079-5554079</t>
  </si>
  <si>
    <t xml:space="preserve">cg10012448</t>
  </si>
  <si>
    <t xml:space="preserve">FARS2</t>
  </si>
  <si>
    <t xml:space="preserve">NM_006567</t>
  </si>
  <si>
    <t xml:space="preserve">chr6:55740182-55740182</t>
  </si>
  <si>
    <t xml:space="preserve">cg06865255</t>
  </si>
  <si>
    <t xml:space="preserve">BMP5;BMP5</t>
  </si>
  <si>
    <t xml:space="preserve">NM_021073;NM_021073</t>
  </si>
  <si>
    <t xml:space="preserve">chr6:72130553-72130553</t>
  </si>
  <si>
    <t xml:space="preserve">cg22300282</t>
  </si>
  <si>
    <t xml:space="preserve">C6orf155</t>
  </si>
  <si>
    <t xml:space="preserve">NR_026807</t>
  </si>
  <si>
    <t xml:space="preserve">chr6:74072242-74072242</t>
  </si>
  <si>
    <t xml:space="preserve">cg20048521</t>
  </si>
  <si>
    <t xml:space="preserve">C6orf221</t>
  </si>
  <si>
    <t xml:space="preserve">NM_001017361</t>
  </si>
  <si>
    <t xml:space="preserve">chr6:74072255-74072255</t>
  </si>
  <si>
    <t xml:space="preserve">cg19146112</t>
  </si>
  <si>
    <t xml:space="preserve">chr6:74072320-74072320</t>
  </si>
  <si>
    <t xml:space="preserve">cg13001017</t>
  </si>
  <si>
    <t xml:space="preserve">chr6:81797194-81797194</t>
  </si>
  <si>
    <t xml:space="preserve">cg00004061</t>
  </si>
  <si>
    <t xml:space="preserve">chr6:9503813-9503813</t>
  </si>
  <si>
    <t xml:space="preserve">cg20128323</t>
  </si>
  <si>
    <t xml:space="preserve">chr6:99049704-99049704</t>
  </si>
  <si>
    <t xml:space="preserve">cg13162690</t>
  </si>
  <si>
    <t xml:space="preserve">chr7:100803941-100803941</t>
  </si>
  <si>
    <t xml:space="preserve">cg13324919</t>
  </si>
  <si>
    <t xml:space="preserve">AP1S1</t>
  </si>
  <si>
    <t xml:space="preserve">NM_001283</t>
  </si>
  <si>
    <t xml:space="preserve">chr7:104865796-104865796</t>
  </si>
  <si>
    <t xml:space="preserve">cg25883405</t>
  </si>
  <si>
    <t xml:space="preserve">SRPK2;SRPK2</t>
  </si>
  <si>
    <t xml:space="preserve">NM_182691;NM_182692</t>
  </si>
  <si>
    <t xml:space="preserve">chr7:106040839-106040839</t>
  </si>
  <si>
    <t xml:space="preserve">cg21114407</t>
  </si>
  <si>
    <t xml:space="preserve">chr7:110496797-110496797</t>
  </si>
  <si>
    <t xml:space="preserve">cg11879096</t>
  </si>
  <si>
    <t xml:space="preserve">IMMP2L</t>
  </si>
  <si>
    <t xml:space="preserve">NM_032549</t>
  </si>
  <si>
    <t xml:space="preserve">chr7:111368651-111368651</t>
  </si>
  <si>
    <t xml:space="preserve">cg01567825</t>
  </si>
  <si>
    <t xml:space="preserve">DOCK4</t>
  </si>
  <si>
    <t xml:space="preserve">NM_014705</t>
  </si>
  <si>
    <t xml:space="preserve">chr7:11232035-11232035</t>
  </si>
  <si>
    <t xml:space="preserve">cg02133456</t>
  </si>
  <si>
    <t xml:space="preserve">chr7:126698451-126698451</t>
  </si>
  <si>
    <t xml:space="preserve">cg17540499</t>
  </si>
  <si>
    <t xml:space="preserve">MIR592;GRM8;GRM8;GRM8</t>
  </si>
  <si>
    <t xml:space="preserve">NR_030323;NM_001127323;NR_028041;NM_000845</t>
  </si>
  <si>
    <t xml:space="preserve">TSS1500;Body;Body;Body</t>
  </si>
  <si>
    <t xml:space="preserve">chr7:127449997-127449997</t>
  </si>
  <si>
    <t xml:space="preserve">cg14634918</t>
  </si>
  <si>
    <t xml:space="preserve">SND1</t>
  </si>
  <si>
    <t xml:space="preserve">NM_014390</t>
  </si>
  <si>
    <t xml:space="preserve">chr7:1336696-1336696</t>
  </si>
  <si>
    <t xml:space="preserve">cg12921647</t>
  </si>
  <si>
    <t xml:space="preserve">chr7:138490557-138490557</t>
  </si>
  <si>
    <t xml:space="preserve">cg02127127</t>
  </si>
  <si>
    <t xml:space="preserve">TMEM213</t>
  </si>
  <si>
    <t xml:space="preserve">NM_001085429</t>
  </si>
  <si>
    <t xml:space="preserve">chr7:149389669-149389669</t>
  </si>
  <si>
    <t xml:space="preserve">cg04487296</t>
  </si>
  <si>
    <t xml:space="preserve">chr7:150105086-150105086</t>
  </si>
  <si>
    <t xml:space="preserve">cg00852675</t>
  </si>
  <si>
    <t xml:space="preserve">LOC728743</t>
  </si>
  <si>
    <t xml:space="preserve">NR_027237</t>
  </si>
  <si>
    <t xml:space="preserve">chr7:154473289-154473289</t>
  </si>
  <si>
    <t xml:space="preserve">cg23463533</t>
  </si>
  <si>
    <t xml:space="preserve">DPP6;DPP6;DPP6</t>
  </si>
  <si>
    <t xml:space="preserve">NM_001936;NM_130797;NM_001039350</t>
  </si>
  <si>
    <t xml:space="preserve">chr7:157553346-157553346</t>
  </si>
  <si>
    <t xml:space="preserve">cg19744528</t>
  </si>
  <si>
    <t xml:space="preserve">chr7:157710472-157710472</t>
  </si>
  <si>
    <t xml:space="preserve">cg12415687</t>
  </si>
  <si>
    <t xml:space="preserve">chr7:158110405-158110405</t>
  </si>
  <si>
    <t xml:space="preserve">cg23759393</t>
  </si>
  <si>
    <t xml:space="preserve">chr7:158269297-158269297</t>
  </si>
  <si>
    <t xml:space="preserve">cg27099497</t>
  </si>
  <si>
    <t xml:space="preserve">chr7:158703416-158703416</t>
  </si>
  <si>
    <t xml:space="preserve">cg02084948</t>
  </si>
  <si>
    <t xml:space="preserve">WDR60</t>
  </si>
  <si>
    <t xml:space="preserve">NM_018051</t>
  </si>
  <si>
    <t xml:space="preserve">chr7:16505592-16505592</t>
  </si>
  <si>
    <t xml:space="preserve">cg07220448</t>
  </si>
  <si>
    <t xml:space="preserve">SOSTDC1</t>
  </si>
  <si>
    <t xml:space="preserve">NM_015464</t>
  </si>
  <si>
    <t xml:space="preserve">chr7:1861623-1861623</t>
  </si>
  <si>
    <t xml:space="preserve">cg06986330</t>
  </si>
  <si>
    <t xml:space="preserve">MAD1L1;MAD1L1;MAD1L1</t>
  </si>
  <si>
    <t xml:space="preserve">NM_003550;NM_001013837;NM_001013836</t>
  </si>
  <si>
    <t xml:space="preserve">chr7:20256996-20256996</t>
  </si>
  <si>
    <t xml:space="preserve">cg15749858</t>
  </si>
  <si>
    <t xml:space="preserve">MACC1;MACC1</t>
  </si>
  <si>
    <t xml:space="preserve">NM_182762;NM_182762</t>
  </si>
  <si>
    <t xml:space="preserve">chr7:27291346-27291346</t>
  </si>
  <si>
    <t xml:space="preserve">cg09765089</t>
  </si>
  <si>
    <t xml:space="preserve">chr7:28101336-28101336</t>
  </si>
  <si>
    <t xml:space="preserve">cg21771915</t>
  </si>
  <si>
    <t xml:space="preserve">JAZF1</t>
  </si>
  <si>
    <t xml:space="preserve">NM_175061</t>
  </si>
  <si>
    <t xml:space="preserve">chr7:30740619-30740619</t>
  </si>
  <si>
    <t xml:space="preserve">cg21110092</t>
  </si>
  <si>
    <t xml:space="preserve">chr7:31230577-31230577</t>
  </si>
  <si>
    <t xml:space="preserve">cg21984020</t>
  </si>
  <si>
    <t xml:space="preserve">chr7:34360960-34360960</t>
  </si>
  <si>
    <t xml:space="preserve">cg20659752</t>
  </si>
  <si>
    <t xml:space="preserve">chr7:43797898-43797898</t>
  </si>
  <si>
    <t xml:space="preserve">cg19725553</t>
  </si>
  <si>
    <t xml:space="preserve">BLVRA</t>
  </si>
  <si>
    <t xml:space="preserve">NM_000712</t>
  </si>
  <si>
    <t xml:space="preserve">chr7:44152238-44152238</t>
  </si>
  <si>
    <t xml:space="preserve">cg06475514</t>
  </si>
  <si>
    <t xml:space="preserve">AEBP1</t>
  </si>
  <si>
    <t xml:space="preserve">NM_001129</t>
  </si>
  <si>
    <t xml:space="preserve">chr7:47539536-47539536</t>
  </si>
  <si>
    <t xml:space="preserve">cg14998086</t>
  </si>
  <si>
    <t xml:space="preserve">chr7:48491590-48491590</t>
  </si>
  <si>
    <t xml:space="preserve">cg27386033</t>
  </si>
  <si>
    <t xml:space="preserve">ABCA13</t>
  </si>
  <si>
    <t xml:space="preserve">NM_152701</t>
  </si>
  <si>
    <t xml:space="preserve">chr7:50628841-50628841</t>
  </si>
  <si>
    <t xml:space="preserve">cg20336341</t>
  </si>
  <si>
    <t xml:space="preserve">DDC;DDC</t>
  </si>
  <si>
    <t xml:space="preserve">NM_000790;NM_001082971</t>
  </si>
  <si>
    <t xml:space="preserve">TSS200;5'UTR</t>
  </si>
  <si>
    <t xml:space="preserve">chr7:54612333-54612333</t>
  </si>
  <si>
    <t xml:space="preserve">cg21179088</t>
  </si>
  <si>
    <t xml:space="preserve">VSTM2A</t>
  </si>
  <si>
    <t xml:space="preserve">NM_182546</t>
  </si>
  <si>
    <t xml:space="preserve">chr7:56355681-56355681</t>
  </si>
  <si>
    <t xml:space="preserve">cg20260127</t>
  </si>
  <si>
    <t xml:space="preserve">chr7:57471759-57471759</t>
  </si>
  <si>
    <t xml:space="preserve">cg15134787</t>
  </si>
  <si>
    <t xml:space="preserve">chr7:62528691-62528691</t>
  </si>
  <si>
    <t xml:space="preserve">cg05810536</t>
  </si>
  <si>
    <t xml:space="preserve">chr7:62528852-62528852</t>
  </si>
  <si>
    <t xml:space="preserve">cg00833479</t>
  </si>
  <si>
    <t xml:space="preserve">chr7:63250817-63250817</t>
  </si>
  <si>
    <t xml:space="preserve">cg11385338</t>
  </si>
  <si>
    <t xml:space="preserve">chr7:63361088-63361088</t>
  </si>
  <si>
    <t xml:space="preserve">cg01010988</t>
  </si>
  <si>
    <t xml:space="preserve">chr7:63361127-63361127</t>
  </si>
  <si>
    <t xml:space="preserve">cg03124146</t>
  </si>
  <si>
    <t xml:space="preserve">chr7:63497644-63497644</t>
  </si>
  <si>
    <t xml:space="preserve">cg24729221</t>
  </si>
  <si>
    <t xml:space="preserve">chr7:63498133-63498133</t>
  </si>
  <si>
    <t xml:space="preserve">cg11586570</t>
  </si>
  <si>
    <t xml:space="preserve">chr7:63505584-63505584</t>
  </si>
  <si>
    <t xml:space="preserve">cg15473066</t>
  </si>
  <si>
    <t xml:space="preserve">ZNF727</t>
  </si>
  <si>
    <t xml:space="preserve">NM_001159522</t>
  </si>
  <si>
    <t xml:space="preserve">chr7:63505791-63505791</t>
  </si>
  <si>
    <t xml:space="preserve">cg24975986</t>
  </si>
  <si>
    <t xml:space="preserve">chr7:63642083-63642083</t>
  </si>
  <si>
    <t xml:space="preserve">cg20164601</t>
  </si>
  <si>
    <t xml:space="preserve">chr7:63643958-63643958</t>
  </si>
  <si>
    <t xml:space="preserve">cg24711774</t>
  </si>
  <si>
    <t xml:space="preserve">chr7:69283201-69283201</t>
  </si>
  <si>
    <t xml:space="preserve">cg15052518</t>
  </si>
  <si>
    <t xml:space="preserve">AUTS2;AUTS2;AUTS2</t>
  </si>
  <si>
    <t xml:space="preserve">NM_015570;NM_001127232;NM_001127231</t>
  </si>
  <si>
    <t xml:space="preserve">chr7:70543800-70543800</t>
  </si>
  <si>
    <t xml:space="preserve">cg07307422</t>
  </si>
  <si>
    <t xml:space="preserve">chr7:71747028-71747028</t>
  </si>
  <si>
    <t xml:space="preserve">cg24500222</t>
  </si>
  <si>
    <t xml:space="preserve">CALN1;CALN1</t>
  </si>
  <si>
    <t xml:space="preserve">NM_001017440;NM_031468</t>
  </si>
  <si>
    <t xml:space="preserve">chr7:81244608-81244608</t>
  </si>
  <si>
    <t xml:space="preserve">cg03114899</t>
  </si>
  <si>
    <t xml:space="preserve">chr7:90755643-90755643</t>
  </si>
  <si>
    <t xml:space="preserve">cg00101436</t>
  </si>
  <si>
    <t xml:space="preserve">CDK14</t>
  </si>
  <si>
    <t xml:space="preserve">NM_012395</t>
  </si>
  <si>
    <t xml:space="preserve">chr7:91792839-91792839</t>
  </si>
  <si>
    <t xml:space="preserve">cg04644523</t>
  </si>
  <si>
    <t xml:space="preserve">LOC401387</t>
  </si>
  <si>
    <t xml:space="preserve">NM_001161528</t>
  </si>
  <si>
    <t xml:space="preserve">chr7:92672812-92672812</t>
  </si>
  <si>
    <t xml:space="preserve">cg19228034</t>
  </si>
  <si>
    <t xml:space="preserve">chr8:10449096-10449096</t>
  </si>
  <si>
    <t xml:space="preserve">cg14628260</t>
  </si>
  <si>
    <t xml:space="preserve">chr8:108441547-108441547</t>
  </si>
  <si>
    <t xml:space="preserve">cg24810735</t>
  </si>
  <si>
    <t xml:space="preserve">ANGPT1</t>
  </si>
  <si>
    <t xml:space="preserve">NM_001146</t>
  </si>
  <si>
    <t xml:space="preserve">chr8:109096151-109096151</t>
  </si>
  <si>
    <t xml:space="preserve">cg00997551</t>
  </si>
  <si>
    <t xml:space="preserve">RSPO2</t>
  </si>
  <si>
    <t xml:space="preserve">NM_178565</t>
  </si>
  <si>
    <t xml:space="preserve">chr8:116276590-116276590</t>
  </si>
  <si>
    <t xml:space="preserve">cg15312498</t>
  </si>
  <si>
    <t xml:space="preserve">chr8:124219725-124219725</t>
  </si>
  <si>
    <t xml:space="preserve">cg20296493</t>
  </si>
  <si>
    <t xml:space="preserve">FAM83A;FAM83A</t>
  </si>
  <si>
    <t xml:space="preserve">NM_032899;NM_207006</t>
  </si>
  <si>
    <t xml:space="preserve">chr8:125953232-125953232</t>
  </si>
  <si>
    <t xml:space="preserve">cg02315696</t>
  </si>
  <si>
    <t xml:space="preserve">LOC157381</t>
  </si>
  <si>
    <t xml:space="preserve">NR_027321</t>
  </si>
  <si>
    <t xml:space="preserve">chr8:127748477-127748477</t>
  </si>
  <si>
    <t xml:space="preserve">cg09184315</t>
  </si>
  <si>
    <t xml:space="preserve">chr8:12987449-12987449</t>
  </si>
  <si>
    <t xml:space="preserve">cg26244164</t>
  </si>
  <si>
    <t xml:space="preserve">DLC1;DLC1</t>
  </si>
  <si>
    <t xml:space="preserve">NM_006094;NM_182643</t>
  </si>
  <si>
    <t xml:space="preserve">chr8:129886819-129886819</t>
  </si>
  <si>
    <t xml:space="preserve">cg14347463</t>
  </si>
  <si>
    <t xml:space="preserve">chr8:132872558-132872558</t>
  </si>
  <si>
    <t xml:space="preserve">cg16815829</t>
  </si>
  <si>
    <t xml:space="preserve">chr8:136702842-136702842</t>
  </si>
  <si>
    <t xml:space="preserve">cg15737324</t>
  </si>
  <si>
    <t xml:space="preserve">chr8:139508813-139508813</t>
  </si>
  <si>
    <t xml:space="preserve">cg06010032</t>
  </si>
  <si>
    <t xml:space="preserve">FAM135B</t>
  </si>
  <si>
    <t xml:space="preserve">NM_015912</t>
  </si>
  <si>
    <t xml:space="preserve">chr8:143152704-143152704</t>
  </si>
  <si>
    <t xml:space="preserve">cg17830011</t>
  </si>
  <si>
    <t xml:space="preserve">chr8:145174706-145174706</t>
  </si>
  <si>
    <t xml:space="preserve">cg05470736</t>
  </si>
  <si>
    <t xml:space="preserve">chr8:1495169-1495169</t>
  </si>
  <si>
    <t xml:space="preserve">cg18803856</t>
  </si>
  <si>
    <t xml:space="preserve">DLGAP2</t>
  </si>
  <si>
    <t xml:space="preserve">NM_004745</t>
  </si>
  <si>
    <t xml:space="preserve">chr8:1681408-1681408</t>
  </si>
  <si>
    <t xml:space="preserve">cg26170568</t>
  </si>
  <si>
    <t xml:space="preserve">chr8:1843398-1843398</t>
  </si>
  <si>
    <t xml:space="preserve">cg16852369</t>
  </si>
  <si>
    <t xml:space="preserve">ARHGEF10</t>
  </si>
  <si>
    <t xml:space="preserve">NM_014629</t>
  </si>
  <si>
    <t xml:space="preserve">chr8:19798765-19798765</t>
  </si>
  <si>
    <t xml:space="preserve">cg26289317</t>
  </si>
  <si>
    <t xml:space="preserve">LPL</t>
  </si>
  <si>
    <t xml:space="preserve">NM_000237</t>
  </si>
  <si>
    <t xml:space="preserve">chr8:24772350-24772350</t>
  </si>
  <si>
    <t xml:space="preserve">cg04118306</t>
  </si>
  <si>
    <t xml:space="preserve">NEFM;NEFM</t>
  </si>
  <si>
    <t xml:space="preserve">NM_001105541;NM_005382</t>
  </si>
  <si>
    <t xml:space="preserve">TSS200;1stExon</t>
  </si>
  <si>
    <t xml:space="preserve">chr8:25895105-25895105</t>
  </si>
  <si>
    <t xml:space="preserve">cg03595881</t>
  </si>
  <si>
    <t xml:space="preserve">EBF2</t>
  </si>
  <si>
    <t xml:space="preserve">NM_022659</t>
  </si>
  <si>
    <t xml:space="preserve">chr8:29945815-29945815</t>
  </si>
  <si>
    <t xml:space="preserve">cg04286307</t>
  </si>
  <si>
    <t xml:space="preserve">chr8:30366931-30366931</t>
  </si>
  <si>
    <t xml:space="preserve">cg26383811</t>
  </si>
  <si>
    <t xml:space="preserve">RBPMS;RBPMS;RBPMS;RBPMS</t>
  </si>
  <si>
    <t xml:space="preserve">NM_001008712;NM_001008710;NM_001008711;NM_006867</t>
  </si>
  <si>
    <t xml:space="preserve">chr8:38831332-38831332</t>
  </si>
  <si>
    <t xml:space="preserve">cg24312537</t>
  </si>
  <si>
    <t xml:space="preserve">HTRA4;PLEKHA2</t>
  </si>
  <si>
    <t xml:space="preserve">NM_153692;NM_021623</t>
  </si>
  <si>
    <t xml:space="preserve">TSS1500;3'UTR</t>
  </si>
  <si>
    <t xml:space="preserve">chr8:40010823-40010823</t>
  </si>
  <si>
    <t xml:space="preserve">cg21857346</t>
  </si>
  <si>
    <t xml:space="preserve">C8orf4</t>
  </si>
  <si>
    <t xml:space="preserve">NM_020130</t>
  </si>
  <si>
    <t xml:space="preserve">chr8:41137578-41137578</t>
  </si>
  <si>
    <t xml:space="preserve">cg02154585</t>
  </si>
  <si>
    <t xml:space="preserve">SFRP1</t>
  </si>
  <si>
    <t xml:space="preserve">NM_003012</t>
  </si>
  <si>
    <t xml:space="preserve">chr8:43278783-43278783</t>
  </si>
  <si>
    <t xml:space="preserve">cg16864803</t>
  </si>
  <si>
    <t xml:space="preserve">chr8:4644739-4644739</t>
  </si>
  <si>
    <t xml:space="preserve">cg11945167</t>
  </si>
  <si>
    <t xml:space="preserve">CSMD1</t>
  </si>
  <si>
    <t xml:space="preserve">NM_033225</t>
  </si>
  <si>
    <t xml:space="preserve">chr8:496327-496327</t>
  </si>
  <si>
    <t xml:space="preserve">cg04134279</t>
  </si>
  <si>
    <t xml:space="preserve">C8orf42</t>
  </si>
  <si>
    <t xml:space="preserve">NM_175075</t>
  </si>
  <si>
    <t xml:space="preserve">chr8:49804177-49804177</t>
  </si>
  <si>
    <t xml:space="preserve">cg00413838</t>
  </si>
  <si>
    <t xml:space="preserve">chr8:53326618-53326618</t>
  </si>
  <si>
    <t xml:space="preserve">cg14689479</t>
  </si>
  <si>
    <t xml:space="preserve">chr8:58115012-58115012</t>
  </si>
  <si>
    <t xml:space="preserve">cg02725872</t>
  </si>
  <si>
    <t xml:space="preserve">chr8:58950948-58950948</t>
  </si>
  <si>
    <t xml:space="preserve">cg07394259</t>
  </si>
  <si>
    <t xml:space="preserve">FAM110B</t>
  </si>
  <si>
    <t xml:space="preserve">NM_147189</t>
  </si>
  <si>
    <t xml:space="preserve">chr8:65292217-65292217</t>
  </si>
  <si>
    <t xml:space="preserve">cg20047489</t>
  </si>
  <si>
    <t xml:space="preserve">chr8:70623422-70623422</t>
  </si>
  <si>
    <t xml:space="preserve">cg21436572</t>
  </si>
  <si>
    <t xml:space="preserve">SLCO5A1;SLCO5A1;SLCO5A1</t>
  </si>
  <si>
    <t xml:space="preserve">NM_030958;NM_001146009;NM_001146008</t>
  </si>
  <si>
    <t xml:space="preserve">chr8:7320520-7320520</t>
  </si>
  <si>
    <t xml:space="preserve">cg25542559</t>
  </si>
  <si>
    <t xml:space="preserve">SPAG11B;SPAG11B;SPAG11B;SPAG11B;SPAG11B</t>
  </si>
  <si>
    <t xml:space="preserve">NM_058200;NM_058203;NM_058202;NM_058201;NM_016512</t>
  </si>
  <si>
    <t xml:space="preserve">chr8:75263248-75263248</t>
  </si>
  <si>
    <t xml:space="preserve">cg05501320</t>
  </si>
  <si>
    <t xml:space="preserve">chr8:81805752-81805752</t>
  </si>
  <si>
    <t xml:space="preserve">cg02299020</t>
  </si>
  <si>
    <t xml:space="preserve">chr8:85267094-85267094</t>
  </si>
  <si>
    <t xml:space="preserve">cg00431317</t>
  </si>
  <si>
    <t xml:space="preserve">NM_173848;NM_001100392;NM_001100393;NM_001100391</t>
  </si>
  <si>
    <t xml:space="preserve">5'UTR;5'UTR;5'UTR;Body</t>
  </si>
  <si>
    <t xml:space="preserve">chr8:87082023-87082023</t>
  </si>
  <si>
    <t xml:space="preserve">cg20982735</t>
  </si>
  <si>
    <t xml:space="preserve">PSKH2</t>
  </si>
  <si>
    <t xml:space="preserve">NM_033126</t>
  </si>
  <si>
    <t xml:space="preserve">chr8:87522676-87522676</t>
  </si>
  <si>
    <t xml:space="preserve">cg11389953</t>
  </si>
  <si>
    <t xml:space="preserve">chr8:90335066-90335066</t>
  </si>
  <si>
    <t xml:space="preserve">cg13518405</t>
  </si>
  <si>
    <t xml:space="preserve">chr8:90847772-90847772</t>
  </si>
  <si>
    <t xml:space="preserve">cg18493113</t>
  </si>
  <si>
    <t xml:space="preserve">chr8:91960827-91960827</t>
  </si>
  <si>
    <t xml:space="preserve">cg00940812</t>
  </si>
  <si>
    <t xml:space="preserve">NECAB1</t>
  </si>
  <si>
    <t xml:space="preserve">NM_022351</t>
  </si>
  <si>
    <t xml:space="preserve">chr8:9472057-9472057</t>
  </si>
  <si>
    <t xml:space="preserve">cg20819482</t>
  </si>
  <si>
    <t xml:space="preserve">TNKS</t>
  </si>
  <si>
    <t xml:space="preserve">NM_003747</t>
  </si>
  <si>
    <t xml:space="preserve">chr8:96258496-96258496</t>
  </si>
  <si>
    <t xml:space="preserve">cg16665383</t>
  </si>
  <si>
    <t xml:space="preserve">C8orf37</t>
  </si>
  <si>
    <t xml:space="preserve">NM_177965</t>
  </si>
  <si>
    <t xml:space="preserve">chr8:998428-998428</t>
  </si>
  <si>
    <t xml:space="preserve">cg18836844</t>
  </si>
  <si>
    <t xml:space="preserve">chr9:10371306-10371306</t>
  </si>
  <si>
    <t xml:space="preserve">cg13930665</t>
  </si>
  <si>
    <t xml:space="preserve">PTPRD;PTPRD</t>
  </si>
  <si>
    <t xml:space="preserve">NM_002839;NM_130391</t>
  </si>
  <si>
    <t xml:space="preserve">chr9:114557239-114557239</t>
  </si>
  <si>
    <t xml:space="preserve">cg06643227</t>
  </si>
  <si>
    <t xml:space="preserve">chr9:114557553-114557553</t>
  </si>
  <si>
    <t xml:space="preserve">cg13314167</t>
  </si>
  <si>
    <t xml:space="preserve">chr9:127140111-127140111</t>
  </si>
  <si>
    <t xml:space="preserve">cg13610026</t>
  </si>
  <si>
    <t xml:space="preserve">PSMB7</t>
  </si>
  <si>
    <t xml:space="preserve">NM_002799</t>
  </si>
  <si>
    <t xml:space="preserve">chr9:131465811-131465811</t>
  </si>
  <si>
    <t xml:space="preserve">cg07950002</t>
  </si>
  <si>
    <t xml:space="preserve">PKN3</t>
  </si>
  <si>
    <t xml:space="preserve">NM_013355</t>
  </si>
  <si>
    <t xml:space="preserve">chr9:131466143-131466143</t>
  </si>
  <si>
    <t xml:space="preserve">cg13708974</t>
  </si>
  <si>
    <t xml:space="preserve">chr9:132481736-132481736</t>
  </si>
  <si>
    <t xml:space="preserve">cg13610545</t>
  </si>
  <si>
    <t xml:space="preserve">PRRX2</t>
  </si>
  <si>
    <t xml:space="preserve">NM_016307</t>
  </si>
  <si>
    <t xml:space="preserve">chr9:134000424-134000424</t>
  </si>
  <si>
    <t xml:space="preserve">cg09553448</t>
  </si>
  <si>
    <t xml:space="preserve">NUP214</t>
  </si>
  <si>
    <t xml:space="preserve">NM_005085</t>
  </si>
  <si>
    <t xml:space="preserve">chr9:41954479-41954479</t>
  </si>
  <si>
    <t xml:space="preserve">cg05760951</t>
  </si>
  <si>
    <t xml:space="preserve">MGC21881</t>
  </si>
  <si>
    <t xml:space="preserve">NR_015363</t>
  </si>
  <si>
    <t xml:space="preserve">chr9:4488463-4488463</t>
  </si>
  <si>
    <t xml:space="preserve">cg16438069</t>
  </si>
  <si>
    <t xml:space="preserve">chr9:77116084-77116084</t>
  </si>
  <si>
    <t xml:space="preserve">cg13939185</t>
  </si>
  <si>
    <t xml:space="preserve">RORB</t>
  </si>
  <si>
    <t xml:space="preserve">NM_006914</t>
  </si>
  <si>
    <t xml:space="preserve">chr9:842799-842799</t>
  </si>
  <si>
    <t xml:space="preserve">cg01047025</t>
  </si>
  <si>
    <t xml:space="preserve">DMRT1</t>
  </si>
  <si>
    <t xml:space="preserve">NM_021951</t>
  </si>
  <si>
    <t xml:space="preserve">chr9:89649348-89649348</t>
  </si>
  <si>
    <t xml:space="preserve">cg14286546</t>
  </si>
  <si>
    <t xml:space="preserve">LOC440173</t>
  </si>
  <si>
    <t xml:space="preserve">NR_027471</t>
  </si>
  <si>
    <t xml:space="preserve">chr9:98173099-98173099</t>
  </si>
  <si>
    <t xml:space="preserve">cg21196551</t>
  </si>
  <si>
    <t xml:space="preserve">Overlapping DMRs (highlighted in different colors [none, or yellow]) between age dependent decreased methylation and UC specific methylation in colonic mucosa</t>
  </si>
  <si>
    <t xml:space="preserve">IlmnID</t>
  </si>
  <si>
    <t xml:space="preserve">Control average</t>
  </si>
  <si>
    <t xml:space="preserve">UC average</t>
  </si>
  <si>
    <t xml:space="preserve">T test</t>
  </si>
  <si>
    <t xml:space="preserve">UCSC_CpG_Islands_Name</t>
  </si>
  <si>
    <t xml:space="preserve">Altered expression in UC according to et. al</t>
  </si>
  <si>
    <t xml:space="preserve">increased</t>
  </si>
  <si>
    <t xml:space="preserve">Control:  22 patients with grossly and histologically normal colon mucosa examined in this report</t>
  </si>
  <si>
    <t xml:space="preserve">UC: 9 untreated UC patients detailed in ref. 19</t>
  </si>
  <si>
    <t xml:space="preserve">chr1:205537751-205538443</t>
  </si>
  <si>
    <t xml:space="preserve">increased </t>
  </si>
  <si>
    <t xml:space="preserve">chr10:530713-531099</t>
  </si>
  <si>
    <t xml:space="preserve">chr12:131171168-131171548</t>
  </si>
  <si>
    <t xml:space="preserve">chr12:133177826-133178055</t>
  </si>
  <si>
    <t xml:space="preserve">chr15:37172473-37173018</t>
  </si>
  <si>
    <t xml:space="preserve">chr15:37179516-37179782</t>
  </si>
  <si>
    <t xml:space="preserve">chr5:476317-476933</t>
  </si>
  <si>
    <t xml:space="preserve">chr5:481639-482225</t>
  </si>
  <si>
    <t xml:space="preserve">chr7:152063834-152064080</t>
  </si>
  <si>
    <t xml:space="preserve">Overlapping DMRs (highlighted in different colors [none, or yellow]) between age dependent increased methylation and UC specific methylation in colonic mucosa</t>
  </si>
  <si>
    <t xml:space="preserve">chr1:207224089-207224450</t>
  </si>
  <si>
    <t xml:space="preserve">chr1:207226281-207226842</t>
  </si>
  <si>
    <t xml:space="preserve">chr11:128694084-128694688</t>
  </si>
  <si>
    <t xml:space="preserve">chr11:299389-299635</t>
  </si>
  <si>
    <t xml:space="preserve">chr18:5196243-5197389</t>
  </si>
  <si>
    <t xml:space="preserve">chr19:50037078-50037670</t>
  </si>
  <si>
    <t xml:space="preserve">decreased</t>
  </si>
  <si>
    <t xml:space="preserve">chr19:58715220-58716033</t>
  </si>
  <si>
    <t xml:space="preserve">chr2:176977284-176977540</t>
  </si>
  <si>
    <t xml:space="preserve">chr4:56659626-56660144</t>
  </si>
  <si>
    <t xml:space="preserve">chr5:153853056-153853551</t>
  </si>
  <si>
    <t xml:space="preserve">chr6:106441986-106442912</t>
  </si>
  <si>
    <t xml:space="preserve">chr9:131464843-131465830</t>
  </si>
  <si>
    <t xml:space="preserve">Overlapping DMRs (highlighted in different colors [none, or yellow]) between age dependent decreased methylation and CD specific methylation in colonic mucosa</t>
  </si>
  <si>
    <t xml:space="preserve">CD average</t>
  </si>
  <si>
    <t xml:space="preserve">Expression in CD according to et al.</t>
  </si>
  <si>
    <t xml:space="preserve">UC: 15 untreated CD patients detailed in ref. 19</t>
  </si>
  <si>
    <t xml:space="preserve">Overlapping DMRs (highlighted in different colors [none, or yellow]) between age dependent increased methylation and CD specific methylation in colonic mucosa</t>
  </si>
  <si>
    <t xml:space="preserve">chr2:50574045-50574817</t>
  </si>
  <si>
    <t xml:space="preserve">chr3:10149750-10150066</t>
  </si>
  <si>
    <t xml:space="preserve">chr7:63505977-63506298</t>
  </si>
  <si>
    <r>
      <rPr>
        <b val="true"/>
        <sz val="14"/>
        <color rgb="FF000000"/>
        <rFont val="Calibri"/>
        <family val="2"/>
      </rPr>
      <t xml:space="preserve">Pediatric aging dependent DMRs significantly correlating with </t>
    </r>
    <r>
      <rPr>
        <b val="true"/>
        <i val="true"/>
        <sz val="14"/>
        <color rgb="FF000000"/>
        <rFont val="Calibri"/>
        <family val="2"/>
      </rPr>
      <t xml:space="preserve">Roseburia</t>
    </r>
    <r>
      <rPr>
        <b val="true"/>
        <sz val="14"/>
        <color rgb="FF000000"/>
        <rFont val="Calibri"/>
        <family val="2"/>
      </rPr>
      <t xml:space="preserve"> abundance (at least 2 CpG sites correlated [p&lt;0.1] with the taxon within a DMR)</t>
    </r>
  </si>
  <si>
    <r>
      <rPr>
        <b val="true"/>
        <i val="true"/>
        <sz val="11"/>
        <color rgb="FF000000"/>
        <rFont val="Calibri"/>
        <family val="2"/>
      </rPr>
      <t xml:space="preserve">Roseburia</t>
    </r>
    <r>
      <rPr>
        <b val="true"/>
        <sz val="11"/>
        <color rgb="FF000000"/>
        <rFont val="Calibri"/>
        <family val="2"/>
      </rPr>
      <t xml:space="preserve"> correlation</t>
    </r>
  </si>
  <si>
    <t xml:space="preserve">chr7:94953769-94953971</t>
  </si>
  <si>
    <t xml:space="preserve">chr8:145008908-145009407</t>
  </si>
  <si>
    <t xml:space="preserve">chr19:53832371-53832578</t>
  </si>
  <si>
    <t xml:space="preserve">chr3:42306149-42307520</t>
  </si>
  <si>
    <t xml:space="preserve">chr4:81128229-81128691</t>
  </si>
  <si>
    <t xml:space="preserve">chr5:134825398-134826496</t>
  </si>
  <si>
    <t xml:space="preserve">chr5:134827285-134827644</t>
  </si>
  <si>
    <t xml:space="preserve">chr5:37836747-37840726</t>
  </si>
  <si>
    <t xml:space="preserve">chr6:28583934-28584289</t>
  </si>
  <si>
    <t xml:space="preserve">chr7:63642039-63643802</t>
  </si>
  <si>
    <t xml:space="preserve">chr9:114557287-114557576</t>
  </si>
  <si>
    <r>
      <rPr>
        <b val="true"/>
        <sz val="14"/>
        <color rgb="FF000000"/>
        <rFont val="Calibri"/>
        <family val="2"/>
      </rPr>
      <t xml:space="preserve">Pediatric aging dependent DMRs significantly correlating with </t>
    </r>
    <r>
      <rPr>
        <b val="true"/>
        <i val="true"/>
        <sz val="14"/>
        <color rgb="FF000000"/>
        <rFont val="Calibri"/>
        <family val="2"/>
      </rPr>
      <t xml:space="preserve">Streptococcus</t>
    </r>
    <r>
      <rPr>
        <b val="true"/>
        <sz val="14"/>
        <color rgb="FF000000"/>
        <rFont val="Calibri"/>
        <family val="2"/>
      </rPr>
      <t xml:space="preserve"> abundance (at least 2 CpG sites correlated [p&lt;0.1] with the taxon within a DMR)</t>
    </r>
  </si>
  <si>
    <r>
      <rPr>
        <b val="true"/>
        <i val="true"/>
        <sz val="11"/>
        <color rgb="FF000000"/>
        <rFont val="Calibri"/>
        <family val="2"/>
      </rPr>
      <t xml:space="preserve">Streptococcus</t>
    </r>
    <r>
      <rPr>
        <b val="true"/>
        <sz val="11"/>
        <color rgb="FF000000"/>
        <rFont val="Calibri"/>
        <family val="2"/>
      </rPr>
      <t xml:space="preserve"> Correlation</t>
    </r>
  </si>
  <si>
    <t xml:space="preserve">chr1:91172102-91172771</t>
  </si>
  <si>
    <t xml:space="preserve">chr1:91176404-91176701</t>
  </si>
  <si>
    <t xml:space="preserve">chr11:44978615-44979030</t>
  </si>
  <si>
    <t xml:space="preserve">chr13:53174028-53174674</t>
  </si>
  <si>
    <t xml:space="preserve">chr15:53086629-53086858</t>
  </si>
  <si>
    <t xml:space="preserve">chr15:53087211-53087488</t>
  </si>
  <si>
    <t xml:space="preserve">chr19:52452316-52452543</t>
  </si>
  <si>
    <t xml:space="preserve">chr5:140502890-140503804</t>
  </si>
  <si>
    <t xml:space="preserve">chr6:74073294-74073561</t>
  </si>
  <si>
    <t xml:space="preserve">10:520714-520865</t>
  </si>
  <si>
    <t xml:space="preserve">10:530429-530864</t>
  </si>
  <si>
    <t xml:space="preserve">Unclassified</t>
  </si>
  <si>
    <t xml:space="preserve">10:520967-521373</t>
  </si>
  <si>
    <t xml:space="preserve">12:129736524-129737489</t>
  </si>
  <si>
    <t xml:space="preserve">low-CpG:20138991-20139022</t>
  </si>
  <si>
    <t xml:space="preserve">19:20277699-20278612</t>
  </si>
  <si>
    <t xml:space="preserve">Unclassified_Cell_type_specific</t>
  </si>
  <si>
    <t xml:space="preserve">5:474938-476033</t>
  </si>
  <si>
    <t xml:space="preserve">7:151694768-151694971</t>
  </si>
  <si>
    <t xml:space="preserve">7:94953742-94954273</t>
  </si>
  <si>
    <t xml:space="preserve">8:145080274-145080400</t>
  </si>
  <si>
    <t xml:space="preserve">8:145007733-145008887</t>
  </si>
  <si>
    <t xml:space="preserve">Shared CpG sites where DNA methylation decrease overlapped between this study and the work of Kraiczy, et al. (Ref 25 of paper)</t>
  </si>
  <si>
    <t xml:space="preserve">IL4R</t>
  </si>
  <si>
    <t xml:space="preserve">promoter</t>
  </si>
  <si>
    <t xml:space="preserve">TMX1</t>
  </si>
  <si>
    <t xml:space="preserve">Shared CpG sites where DNA methylation increase overlapped between this study and the work of Kraiczy, et al. (Ref 25 of paper)</t>
  </si>
  <si>
    <t xml:space="preserve">Spearman</t>
  </si>
  <si>
    <t xml:space="preserve">KCNJ; FLT1 (flt1 is VEGF receptor)</t>
  </si>
  <si>
    <t xml:space="preserve">TP53I1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00000"/>
    <numFmt numFmtId="167" formatCode="0.0000"/>
    <numFmt numFmtId="168" formatCode="0.000"/>
    <numFmt numFmtId="169" formatCode="0.00"/>
    <numFmt numFmtId="170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E6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3" min="3" style="0" width="22.42"/>
    <col collapsed="false" customWidth="true" hidden="false" outlineLevel="0" max="4" min="4" style="0" width="11.56"/>
    <col collapsed="false" customWidth="true" hidden="false" outlineLevel="0" max="5" min="5" style="0" width="13.7"/>
    <col collapsed="false" customWidth="true" hidden="false" outlineLevel="0" max="9" min="9" style="0" width="8.56"/>
    <col collapsed="false" customWidth="true" hidden="true" outlineLevel="0" max="11" min="10" style="0" width="9.14"/>
    <col collapsed="false" customWidth="true" hidden="false" outlineLevel="0" max="12" min="12" style="0" width="56.14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30" hidden="false" customHeight="false" outlineLevel="0" collapsed="false">
      <c r="A3" s="0" t="s">
        <v>9</v>
      </c>
      <c r="B3" s="0" t="s">
        <v>10</v>
      </c>
      <c r="C3" s="3" t="n">
        <v>-15.4703155148834</v>
      </c>
      <c r="D3" s="0" t="n">
        <v>-0.49</v>
      </c>
      <c r="E3" s="4" t="n">
        <v>0.0217</v>
      </c>
      <c r="F3" s="0" t="s">
        <v>11</v>
      </c>
      <c r="G3" s="0" t="s">
        <v>12</v>
      </c>
      <c r="H3" s="0" t="s">
        <v>13</v>
      </c>
      <c r="L3" s="5" t="s">
        <v>14</v>
      </c>
    </row>
    <row r="4" customFormat="false" ht="15" hidden="false" customHeight="false" outlineLevel="0" collapsed="false">
      <c r="A4" s="0" t="s">
        <v>15</v>
      </c>
      <c r="B4" s="0" t="s">
        <v>16</v>
      </c>
      <c r="C4" s="3" t="n">
        <v>-11.5007741065219</v>
      </c>
      <c r="D4" s="0" t="n">
        <v>-0.45</v>
      </c>
      <c r="E4" s="4" t="n">
        <v>0.037</v>
      </c>
      <c r="F4" s="0" t="s">
        <v>17</v>
      </c>
      <c r="G4" s="0" t="s">
        <v>18</v>
      </c>
      <c r="H4" s="0" t="s">
        <v>19</v>
      </c>
    </row>
    <row r="5" customFormat="false" ht="15" hidden="false" customHeight="false" outlineLevel="0" collapsed="false">
      <c r="A5" s="0" t="s">
        <v>20</v>
      </c>
      <c r="B5" s="0" t="s">
        <v>21</v>
      </c>
      <c r="C5" s="3" t="n">
        <v>-11.2579134310406</v>
      </c>
      <c r="D5" s="0" t="n">
        <v>-0.49</v>
      </c>
      <c r="E5" s="4" t="n">
        <v>0.0197</v>
      </c>
    </row>
    <row r="6" customFormat="false" ht="15" hidden="false" customHeight="false" outlineLevel="0" collapsed="false">
      <c r="A6" s="0" t="s">
        <v>22</v>
      </c>
      <c r="B6" s="0" t="s">
        <v>23</v>
      </c>
      <c r="C6" s="3" t="n">
        <v>-20.2689254642599</v>
      </c>
      <c r="D6" s="0" t="n">
        <v>-0.46</v>
      </c>
      <c r="E6" s="4" t="n">
        <v>0.0305</v>
      </c>
      <c r="F6" s="0" t="s">
        <v>24</v>
      </c>
      <c r="G6" s="0" t="s">
        <v>25</v>
      </c>
      <c r="H6" s="0" t="s">
        <v>26</v>
      </c>
    </row>
    <row r="7" s="6" customFormat="true" ht="15" hidden="false" customHeight="false" outlineLevel="0" collapsed="false">
      <c r="A7" s="6" t="s">
        <v>27</v>
      </c>
      <c r="B7" s="6" t="s">
        <v>28</v>
      </c>
      <c r="C7" s="7" t="n">
        <v>-23.2366848318948</v>
      </c>
      <c r="D7" s="6" t="n">
        <v>-0.52</v>
      </c>
      <c r="E7" s="8" t="n">
        <v>0.0141</v>
      </c>
      <c r="F7" s="6" t="s">
        <v>29</v>
      </c>
      <c r="G7" s="6" t="s">
        <v>30</v>
      </c>
      <c r="H7" s="6" t="s">
        <v>31</v>
      </c>
    </row>
    <row r="8" s="6" customFormat="true" ht="15" hidden="false" customHeight="false" outlineLevel="0" collapsed="false">
      <c r="A8" s="6" t="s">
        <v>32</v>
      </c>
      <c r="B8" s="6" t="s">
        <v>33</v>
      </c>
      <c r="C8" s="7" t="n">
        <v>-20.6529795925141</v>
      </c>
      <c r="D8" s="6" t="n">
        <v>-0.6</v>
      </c>
      <c r="E8" s="8" t="n">
        <v>0.0032</v>
      </c>
      <c r="F8" s="6" t="s">
        <v>29</v>
      </c>
      <c r="G8" s="6" t="s">
        <v>30</v>
      </c>
      <c r="H8" s="6" t="s">
        <v>31</v>
      </c>
    </row>
    <row r="9" s="6" customFormat="true" ht="15" hidden="false" customHeight="false" outlineLevel="0" collapsed="false">
      <c r="A9" s="6" t="s">
        <v>34</v>
      </c>
      <c r="B9" s="6" t="s">
        <v>35</v>
      </c>
      <c r="C9" s="7" t="n">
        <v>-10.5034112248439</v>
      </c>
      <c r="D9" s="6" t="n">
        <v>-0.56</v>
      </c>
      <c r="E9" s="8" t="n">
        <v>0.0072</v>
      </c>
      <c r="F9" s="6" t="s">
        <v>29</v>
      </c>
      <c r="G9" s="6" t="s">
        <v>30</v>
      </c>
      <c r="H9" s="6" t="s">
        <v>31</v>
      </c>
    </row>
    <row r="10" customFormat="false" ht="15" hidden="false" customHeight="false" outlineLevel="0" collapsed="false">
      <c r="A10" s="0" t="s">
        <v>36</v>
      </c>
      <c r="B10" s="0" t="s">
        <v>37</v>
      </c>
      <c r="C10" s="3" t="n">
        <v>-11.2006726575206</v>
      </c>
      <c r="D10" s="0" t="n">
        <v>-0.49</v>
      </c>
      <c r="E10" s="4" t="n">
        <v>0.0197</v>
      </c>
      <c r="F10" s="0" t="s">
        <v>38</v>
      </c>
      <c r="G10" s="0" t="s">
        <v>39</v>
      </c>
      <c r="H10" s="0" t="s">
        <v>40</v>
      </c>
    </row>
    <row r="11" customFormat="false" ht="15" hidden="false" customHeight="false" outlineLevel="0" collapsed="false">
      <c r="A11" s="0" t="s">
        <v>41</v>
      </c>
      <c r="B11" s="0" t="s">
        <v>42</v>
      </c>
      <c r="C11" s="3" t="n">
        <v>-10.7995256638018</v>
      </c>
      <c r="D11" s="0" t="n">
        <v>-0.48</v>
      </c>
      <c r="E11" s="4" t="n">
        <v>0.0239</v>
      </c>
      <c r="F11" s="0" t="s">
        <v>43</v>
      </c>
      <c r="G11" s="0" t="s">
        <v>44</v>
      </c>
      <c r="H11" s="0" t="s">
        <v>45</v>
      </c>
    </row>
    <row r="12" customFormat="false" ht="15" hidden="false" customHeight="false" outlineLevel="0" collapsed="false">
      <c r="A12" s="0" t="s">
        <v>46</v>
      </c>
      <c r="B12" s="0" t="s">
        <v>47</v>
      </c>
      <c r="C12" s="3" t="n">
        <v>-10.8483197424728</v>
      </c>
      <c r="D12" s="0" t="n">
        <v>-0.63</v>
      </c>
      <c r="E12" s="4" t="n">
        <v>0.0017</v>
      </c>
      <c r="F12" s="0" t="s">
        <v>48</v>
      </c>
      <c r="G12" s="0" t="s">
        <v>49</v>
      </c>
      <c r="H12" s="0" t="s">
        <v>50</v>
      </c>
    </row>
    <row r="13" customFormat="false" ht="15" hidden="false" customHeight="false" outlineLevel="0" collapsed="false">
      <c r="A13" s="0" t="s">
        <v>51</v>
      </c>
      <c r="B13" s="0" t="s">
        <v>52</v>
      </c>
      <c r="C13" s="3" t="n">
        <v>-14.5551911814333</v>
      </c>
      <c r="D13" s="0" t="n">
        <v>-0.44</v>
      </c>
      <c r="E13" s="4" t="n">
        <v>0.0389</v>
      </c>
      <c r="F13" s="0" t="s">
        <v>53</v>
      </c>
      <c r="G13" s="0" t="s">
        <v>54</v>
      </c>
      <c r="H13" s="0" t="s">
        <v>50</v>
      </c>
    </row>
    <row r="14" customFormat="false" ht="15" hidden="false" customHeight="false" outlineLevel="0" collapsed="false">
      <c r="A14" s="0" t="s">
        <v>55</v>
      </c>
      <c r="B14" s="0" t="s">
        <v>56</v>
      </c>
      <c r="C14" s="3" t="n">
        <v>-16.124772953723</v>
      </c>
      <c r="D14" s="0" t="n">
        <v>-0.51</v>
      </c>
      <c r="E14" s="4" t="n">
        <v>0.0142</v>
      </c>
      <c r="F14" s="0" t="s">
        <v>57</v>
      </c>
      <c r="G14" s="0" t="s">
        <v>58</v>
      </c>
      <c r="H14" s="0" t="s">
        <v>59</v>
      </c>
    </row>
    <row r="15" customFormat="false" ht="15" hidden="false" customHeight="false" outlineLevel="0" collapsed="false">
      <c r="A15" s="0" t="s">
        <v>60</v>
      </c>
      <c r="B15" s="0" t="s">
        <v>61</v>
      </c>
      <c r="C15" s="3" t="n">
        <v>-11.2221984064</v>
      </c>
      <c r="D15" s="0" t="n">
        <v>-0.48</v>
      </c>
      <c r="E15" s="4" t="n">
        <v>0.0245</v>
      </c>
    </row>
    <row r="16" customFormat="false" ht="15" hidden="false" customHeight="false" outlineLevel="0" collapsed="false">
      <c r="A16" s="0" t="s">
        <v>62</v>
      </c>
      <c r="B16" s="0" t="s">
        <v>63</v>
      </c>
      <c r="C16" s="3" t="n">
        <v>-18.5879658027834</v>
      </c>
      <c r="D16" s="0" t="n">
        <v>-0.44</v>
      </c>
      <c r="E16" s="4" t="n">
        <v>0.0398</v>
      </c>
      <c r="F16" s="0" t="s">
        <v>64</v>
      </c>
      <c r="G16" s="0" t="s">
        <v>65</v>
      </c>
      <c r="H16" s="0" t="s">
        <v>50</v>
      </c>
    </row>
    <row r="17" customFormat="false" ht="15" hidden="false" customHeight="false" outlineLevel="0" collapsed="false">
      <c r="A17" s="0" t="s">
        <v>66</v>
      </c>
      <c r="B17" s="0" t="s">
        <v>67</v>
      </c>
      <c r="C17" s="3" t="n">
        <v>-11.8307672669649</v>
      </c>
      <c r="D17" s="0" t="n">
        <v>-0.44</v>
      </c>
      <c r="E17" s="4" t="n">
        <v>0.0409</v>
      </c>
      <c r="F17" s="0" t="s">
        <v>68</v>
      </c>
      <c r="G17" s="0" t="s">
        <v>69</v>
      </c>
      <c r="H17" s="0" t="s">
        <v>70</v>
      </c>
    </row>
    <row r="18" customFormat="false" ht="15" hidden="false" customHeight="false" outlineLevel="0" collapsed="false">
      <c r="A18" s="0" t="s">
        <v>71</v>
      </c>
      <c r="B18" s="0" t="s">
        <v>72</v>
      </c>
      <c r="C18" s="3" t="n">
        <v>-10.012228637948</v>
      </c>
      <c r="D18" s="0" t="n">
        <v>-0.48</v>
      </c>
      <c r="E18" s="4" t="n">
        <v>0.0253</v>
      </c>
      <c r="F18" s="0" t="s">
        <v>73</v>
      </c>
      <c r="G18" s="0" t="s">
        <v>74</v>
      </c>
      <c r="H18" s="0" t="s">
        <v>50</v>
      </c>
    </row>
    <row r="19" customFormat="false" ht="15" hidden="false" customHeight="false" outlineLevel="0" collapsed="false">
      <c r="A19" s="0" t="s">
        <v>75</v>
      </c>
      <c r="B19" s="0" t="s">
        <v>76</v>
      </c>
      <c r="C19" s="3" t="n">
        <v>-14.8234336166284</v>
      </c>
      <c r="D19" s="0" t="n">
        <v>-0.46</v>
      </c>
      <c r="E19" s="4" t="n">
        <v>0.031</v>
      </c>
      <c r="F19" s="0" t="s">
        <v>77</v>
      </c>
      <c r="G19" s="0" t="s">
        <v>78</v>
      </c>
      <c r="H19" s="0" t="s">
        <v>45</v>
      </c>
    </row>
    <row r="20" customFormat="false" ht="15" hidden="false" customHeight="false" outlineLevel="0" collapsed="false">
      <c r="A20" s="0" t="s">
        <v>79</v>
      </c>
      <c r="B20" s="0" t="s">
        <v>80</v>
      </c>
      <c r="C20" s="3" t="n">
        <v>-10.1462787864379</v>
      </c>
      <c r="D20" s="0" t="n">
        <v>-0.6</v>
      </c>
      <c r="E20" s="4" t="n">
        <v>0.0033</v>
      </c>
      <c r="F20" s="0" t="s">
        <v>81</v>
      </c>
      <c r="G20" s="0" t="s">
        <v>82</v>
      </c>
      <c r="H20" s="0" t="s">
        <v>31</v>
      </c>
    </row>
    <row r="21" customFormat="false" ht="15" hidden="false" customHeight="false" outlineLevel="0" collapsed="false">
      <c r="A21" s="0" t="s">
        <v>83</v>
      </c>
      <c r="B21" s="0" t="s">
        <v>84</v>
      </c>
      <c r="C21" s="3" t="n">
        <v>-14.2987054565426</v>
      </c>
      <c r="D21" s="0" t="n">
        <v>0.44</v>
      </c>
      <c r="E21" s="4" t="n">
        <v>0.0407</v>
      </c>
      <c r="F21" s="0" t="s">
        <v>85</v>
      </c>
      <c r="G21" s="0" t="s">
        <v>86</v>
      </c>
      <c r="H21" s="0" t="s">
        <v>50</v>
      </c>
    </row>
    <row r="22" customFormat="false" ht="15" hidden="false" customHeight="false" outlineLevel="0" collapsed="false">
      <c r="A22" s="0" t="s">
        <v>87</v>
      </c>
      <c r="B22" s="0" t="s">
        <v>88</v>
      </c>
      <c r="C22" s="3" t="n">
        <v>-20.0227658374588</v>
      </c>
      <c r="D22" s="0" t="n">
        <v>-0.48</v>
      </c>
      <c r="E22" s="4" t="n">
        <v>0.0249</v>
      </c>
      <c r="F22" s="0" t="s">
        <v>89</v>
      </c>
      <c r="G22" s="0" t="s">
        <v>90</v>
      </c>
      <c r="H22" s="0" t="s">
        <v>91</v>
      </c>
    </row>
    <row r="23" customFormat="false" ht="15" hidden="false" customHeight="false" outlineLevel="0" collapsed="false">
      <c r="A23" s="0" t="s">
        <v>92</v>
      </c>
      <c r="B23" s="0" t="s">
        <v>93</v>
      </c>
      <c r="C23" s="3" t="n">
        <v>-15.2998630109498</v>
      </c>
      <c r="D23" s="0" t="n">
        <v>-0.55</v>
      </c>
      <c r="E23" s="4" t="n">
        <v>0.0081</v>
      </c>
      <c r="F23" s="0" t="s">
        <v>94</v>
      </c>
      <c r="G23" s="0" t="s">
        <v>95</v>
      </c>
      <c r="H23" s="0" t="s">
        <v>50</v>
      </c>
    </row>
    <row r="24" s="6" customFormat="true" ht="15" hidden="false" customHeight="false" outlineLevel="0" collapsed="false">
      <c r="A24" s="6" t="s">
        <v>96</v>
      </c>
      <c r="B24" s="6" t="s">
        <v>97</v>
      </c>
      <c r="C24" s="7" t="n">
        <v>-11.7618184463738</v>
      </c>
      <c r="D24" s="6" t="n">
        <v>-0.53</v>
      </c>
      <c r="E24" s="8" t="n">
        <v>0.0105</v>
      </c>
      <c r="F24" s="6" t="s">
        <v>94</v>
      </c>
      <c r="G24" s="6" t="s">
        <v>95</v>
      </c>
      <c r="H24" s="6" t="s">
        <v>50</v>
      </c>
    </row>
    <row r="25" s="6" customFormat="true" ht="15" hidden="false" customHeight="false" outlineLevel="0" collapsed="false">
      <c r="A25" s="6" t="s">
        <v>98</v>
      </c>
      <c r="B25" s="6" t="s">
        <v>99</v>
      </c>
      <c r="C25" s="7" t="n">
        <v>-15.7048545084875</v>
      </c>
      <c r="D25" s="6" t="n">
        <v>-0.56</v>
      </c>
      <c r="E25" s="8" t="n">
        <v>0.0067</v>
      </c>
      <c r="F25" s="6" t="s">
        <v>94</v>
      </c>
      <c r="G25" s="6" t="s">
        <v>95</v>
      </c>
      <c r="H25" s="6" t="s">
        <v>31</v>
      </c>
    </row>
    <row r="26" customFormat="false" ht="15" hidden="false" customHeight="false" outlineLevel="0" collapsed="false">
      <c r="A26" s="0" t="s">
        <v>100</v>
      </c>
      <c r="B26" s="0" t="s">
        <v>101</v>
      </c>
      <c r="C26" s="3" t="n">
        <v>-16.2382077057061</v>
      </c>
      <c r="D26" s="0" t="n">
        <v>-0.57</v>
      </c>
      <c r="E26" s="4" t="n">
        <v>0.0058</v>
      </c>
      <c r="F26" s="0" t="s">
        <v>102</v>
      </c>
      <c r="G26" s="0" t="s">
        <v>103</v>
      </c>
      <c r="H26" s="0" t="s">
        <v>13</v>
      </c>
    </row>
    <row r="27" customFormat="false" ht="15" hidden="false" customHeight="false" outlineLevel="0" collapsed="false">
      <c r="A27" s="0" t="s">
        <v>104</v>
      </c>
      <c r="B27" s="0" t="s">
        <v>105</v>
      </c>
      <c r="C27" s="3" t="n">
        <v>-10.6635039636045</v>
      </c>
      <c r="D27" s="0" t="n">
        <v>-0.61</v>
      </c>
      <c r="E27" s="4" t="n">
        <v>0.0023</v>
      </c>
    </row>
    <row r="28" customFormat="false" ht="15" hidden="false" customHeight="false" outlineLevel="0" collapsed="false">
      <c r="A28" s="0" t="s">
        <v>106</v>
      </c>
      <c r="B28" s="0" t="s">
        <v>107</v>
      </c>
      <c r="C28" s="3" t="n">
        <v>-11.9699159159478</v>
      </c>
      <c r="D28" s="0" t="n">
        <v>-0.63</v>
      </c>
      <c r="E28" s="4" t="n">
        <v>0.0018</v>
      </c>
      <c r="F28" s="0" t="s">
        <v>108</v>
      </c>
      <c r="G28" s="0" t="s">
        <v>109</v>
      </c>
      <c r="H28" s="0" t="s">
        <v>50</v>
      </c>
    </row>
    <row r="29" s="6" customFormat="true" ht="15" hidden="false" customHeight="false" outlineLevel="0" collapsed="false">
      <c r="A29" s="6" t="s">
        <v>110</v>
      </c>
      <c r="B29" s="6" t="s">
        <v>111</v>
      </c>
      <c r="C29" s="7" t="n">
        <v>-10.7301205331035</v>
      </c>
      <c r="D29" s="6" t="n">
        <v>-0.5</v>
      </c>
      <c r="E29" s="8" t="n">
        <v>0.0183</v>
      </c>
      <c r="F29" s="6" t="s">
        <v>112</v>
      </c>
      <c r="G29" s="6" t="s">
        <v>113</v>
      </c>
      <c r="H29" s="6" t="s">
        <v>114</v>
      </c>
    </row>
    <row r="30" s="6" customFormat="true" ht="15" hidden="false" customHeight="false" outlineLevel="0" collapsed="false">
      <c r="A30" s="6" t="s">
        <v>115</v>
      </c>
      <c r="B30" s="6" t="s">
        <v>116</v>
      </c>
      <c r="C30" s="7" t="n">
        <v>-11.4884543340226</v>
      </c>
      <c r="D30" s="6" t="n">
        <v>-0.51</v>
      </c>
      <c r="E30" s="8" t="n">
        <v>0.0159</v>
      </c>
      <c r="F30" s="6" t="s">
        <v>112</v>
      </c>
      <c r="G30" s="6" t="s">
        <v>113</v>
      </c>
      <c r="H30" s="6" t="s">
        <v>114</v>
      </c>
    </row>
    <row r="31" s="6" customFormat="true" ht="15" hidden="false" customHeight="false" outlineLevel="0" collapsed="false">
      <c r="A31" s="6" t="s">
        <v>117</v>
      </c>
      <c r="B31" s="6" t="s">
        <v>118</v>
      </c>
      <c r="C31" s="7" t="n">
        <v>-12.1672798259927</v>
      </c>
      <c r="D31" s="6" t="n">
        <v>-0.45</v>
      </c>
      <c r="E31" s="8" t="n">
        <v>0.0359</v>
      </c>
      <c r="F31" s="6" t="s">
        <v>112</v>
      </c>
      <c r="G31" s="6" t="s">
        <v>113</v>
      </c>
      <c r="H31" s="6" t="s">
        <v>114</v>
      </c>
    </row>
    <row r="32" customFormat="false" ht="15" hidden="false" customHeight="false" outlineLevel="0" collapsed="false">
      <c r="A32" s="0" t="s">
        <v>119</v>
      </c>
      <c r="B32" s="0" t="s">
        <v>120</v>
      </c>
      <c r="C32" s="3" t="n">
        <v>-10.0433763247972</v>
      </c>
      <c r="D32" s="0" t="n">
        <v>-0.42</v>
      </c>
      <c r="E32" s="4" t="n">
        <v>0.0488</v>
      </c>
    </row>
    <row r="33" customFormat="false" ht="15" hidden="false" customHeight="false" outlineLevel="0" collapsed="false">
      <c r="A33" s="0" t="s">
        <v>121</v>
      </c>
      <c r="B33" s="0" t="s">
        <v>122</v>
      </c>
      <c r="C33" s="3" t="n">
        <v>-11.0239496721415</v>
      </c>
      <c r="D33" s="0" t="n">
        <v>-0.47</v>
      </c>
      <c r="E33" s="4" t="n">
        <v>0.0285</v>
      </c>
    </row>
    <row r="34" customFormat="false" ht="15" hidden="false" customHeight="false" outlineLevel="0" collapsed="false">
      <c r="A34" s="0" t="s">
        <v>123</v>
      </c>
      <c r="B34" s="0" t="s">
        <v>124</v>
      </c>
      <c r="C34" s="3" t="n">
        <v>-15.5164602442093</v>
      </c>
      <c r="D34" s="0" t="n">
        <v>-0.47</v>
      </c>
      <c r="E34" s="4" t="n">
        <v>0.0276</v>
      </c>
      <c r="F34" s="0" t="s">
        <v>125</v>
      </c>
      <c r="G34" s="0" t="s">
        <v>126</v>
      </c>
      <c r="H34" s="0" t="s">
        <v>31</v>
      </c>
    </row>
    <row r="35" customFormat="false" ht="15" hidden="false" customHeight="false" outlineLevel="0" collapsed="false">
      <c r="A35" s="0" t="s">
        <v>127</v>
      </c>
      <c r="B35" s="0" t="s">
        <v>128</v>
      </c>
      <c r="C35" s="3" t="n">
        <v>-15.3115684537819</v>
      </c>
      <c r="D35" s="0" t="n">
        <v>-0.55</v>
      </c>
      <c r="E35" s="4" t="n">
        <v>0.0084</v>
      </c>
    </row>
    <row r="36" customFormat="false" ht="15" hidden="false" customHeight="false" outlineLevel="0" collapsed="false">
      <c r="A36" s="0" t="s">
        <v>129</v>
      </c>
      <c r="B36" s="0" t="s">
        <v>130</v>
      </c>
      <c r="C36" s="3" t="n">
        <v>-18.3514510759991</v>
      </c>
      <c r="D36" s="0" t="n">
        <v>-0.44</v>
      </c>
      <c r="E36" s="4" t="n">
        <v>0.0409</v>
      </c>
    </row>
    <row r="37" customFormat="false" ht="15" hidden="false" customHeight="false" outlineLevel="0" collapsed="false">
      <c r="A37" s="0" t="s">
        <v>131</v>
      </c>
      <c r="B37" s="0" t="s">
        <v>132</v>
      </c>
      <c r="C37" s="3" t="n">
        <v>-13.160680726243</v>
      </c>
      <c r="D37" s="0" t="n">
        <v>0.53</v>
      </c>
      <c r="E37" s="4" t="n">
        <v>0.012</v>
      </c>
      <c r="F37" s="0" t="s">
        <v>133</v>
      </c>
      <c r="G37" s="0" t="s">
        <v>134</v>
      </c>
      <c r="H37" s="0" t="s">
        <v>135</v>
      </c>
    </row>
    <row r="38" customFormat="false" ht="15" hidden="false" customHeight="false" outlineLevel="0" collapsed="false">
      <c r="A38" s="0" t="s">
        <v>136</v>
      </c>
      <c r="B38" s="0" t="s">
        <v>137</v>
      </c>
      <c r="C38" s="3" t="n">
        <v>-10.2167949090822</v>
      </c>
      <c r="D38" s="0" t="n">
        <v>-0.46</v>
      </c>
      <c r="E38" s="4" t="n">
        <v>0.0296</v>
      </c>
    </row>
    <row r="39" customFormat="false" ht="15" hidden="false" customHeight="false" outlineLevel="0" collapsed="false">
      <c r="A39" s="0" t="s">
        <v>138</v>
      </c>
      <c r="B39" s="0" t="s">
        <v>139</v>
      </c>
      <c r="C39" s="3" t="n">
        <v>-10.016826497168</v>
      </c>
      <c r="D39" s="0" t="n">
        <v>-0.5</v>
      </c>
      <c r="E39" s="4" t="n">
        <v>0.0174</v>
      </c>
    </row>
    <row r="40" customFormat="false" ht="15" hidden="false" customHeight="false" outlineLevel="0" collapsed="false">
      <c r="A40" s="0" t="s">
        <v>140</v>
      </c>
      <c r="B40" s="0" t="s">
        <v>141</v>
      </c>
      <c r="C40" s="3" t="n">
        <v>-12.2558966924542</v>
      </c>
      <c r="D40" s="0" t="n">
        <v>-0.47</v>
      </c>
      <c r="E40" s="4" t="n">
        <v>0.0287</v>
      </c>
    </row>
    <row r="41" customFormat="false" ht="15" hidden="false" customHeight="false" outlineLevel="0" collapsed="false">
      <c r="A41" s="0" t="s">
        <v>142</v>
      </c>
      <c r="B41" s="0" t="s">
        <v>143</v>
      </c>
      <c r="C41" s="3" t="n">
        <v>-10.2746964880494</v>
      </c>
      <c r="D41" s="0" t="n">
        <v>-0.51</v>
      </c>
      <c r="E41" s="4" t="n">
        <v>0.0161</v>
      </c>
      <c r="F41" s="0" t="s">
        <v>144</v>
      </c>
      <c r="G41" s="0" t="s">
        <v>145</v>
      </c>
      <c r="H41" s="0" t="s">
        <v>146</v>
      </c>
    </row>
    <row r="42" customFormat="false" ht="15" hidden="false" customHeight="false" outlineLevel="0" collapsed="false">
      <c r="A42" s="0" t="s">
        <v>147</v>
      </c>
      <c r="B42" s="0" t="s">
        <v>148</v>
      </c>
      <c r="C42" s="3" t="n">
        <v>-10.4820058131322</v>
      </c>
      <c r="D42" s="0" t="n">
        <v>-0.55</v>
      </c>
      <c r="E42" s="4" t="n">
        <v>0.0077</v>
      </c>
    </row>
    <row r="43" customFormat="false" ht="15" hidden="false" customHeight="false" outlineLevel="0" collapsed="false">
      <c r="A43" s="0" t="s">
        <v>149</v>
      </c>
      <c r="B43" s="0" t="s">
        <v>150</v>
      </c>
      <c r="C43" s="3" t="n">
        <v>-13.9059980157992</v>
      </c>
      <c r="D43" s="0" t="n">
        <v>-0.43</v>
      </c>
      <c r="E43" s="4" t="n">
        <v>0.0465</v>
      </c>
      <c r="F43" s="0" t="s">
        <v>151</v>
      </c>
      <c r="G43" s="0" t="s">
        <v>152</v>
      </c>
      <c r="H43" s="0" t="s">
        <v>40</v>
      </c>
    </row>
    <row r="44" customFormat="false" ht="15" hidden="false" customHeight="false" outlineLevel="0" collapsed="false">
      <c r="A44" s="0" t="s">
        <v>153</v>
      </c>
      <c r="B44" s="0" t="s">
        <v>154</v>
      </c>
      <c r="C44" s="3" t="n">
        <v>-16.931602560272</v>
      </c>
      <c r="D44" s="0" t="n">
        <v>-0.52</v>
      </c>
      <c r="E44" s="4" t="n">
        <v>0.0131</v>
      </c>
      <c r="F44" s="0" t="s">
        <v>155</v>
      </c>
      <c r="G44" s="0" t="s">
        <v>156</v>
      </c>
      <c r="H44" s="0" t="s">
        <v>13</v>
      </c>
    </row>
    <row r="45" customFormat="false" ht="15" hidden="false" customHeight="false" outlineLevel="0" collapsed="false">
      <c r="A45" s="0" t="s">
        <v>157</v>
      </c>
      <c r="B45" s="0" t="s">
        <v>158</v>
      </c>
      <c r="C45" s="3" t="n">
        <v>-13.4315735354105</v>
      </c>
      <c r="D45" s="0" t="n">
        <v>-0.44</v>
      </c>
      <c r="E45" s="4" t="n">
        <v>0.0381</v>
      </c>
      <c r="F45" s="0" t="s">
        <v>159</v>
      </c>
      <c r="G45" s="0" t="s">
        <v>160</v>
      </c>
      <c r="H45" s="0" t="s">
        <v>40</v>
      </c>
    </row>
    <row r="46" customFormat="false" ht="15" hidden="false" customHeight="false" outlineLevel="0" collapsed="false">
      <c r="A46" s="0" t="s">
        <v>161</v>
      </c>
      <c r="B46" s="0" t="s">
        <v>162</v>
      </c>
      <c r="C46" s="3" t="n">
        <v>-18.8222849175335</v>
      </c>
      <c r="D46" s="0" t="n">
        <v>-0.43</v>
      </c>
      <c r="E46" s="4" t="n">
        <v>0.0481</v>
      </c>
      <c r="F46" s="0" t="s">
        <v>163</v>
      </c>
      <c r="G46" s="0" t="s">
        <v>164</v>
      </c>
      <c r="H46" s="0" t="s">
        <v>50</v>
      </c>
    </row>
    <row r="47" customFormat="false" ht="15" hidden="false" customHeight="false" outlineLevel="0" collapsed="false">
      <c r="A47" s="0" t="s">
        <v>165</v>
      </c>
      <c r="B47" s="0" t="s">
        <v>166</v>
      </c>
      <c r="C47" s="3" t="n">
        <v>-10.4439365095093</v>
      </c>
      <c r="D47" s="0" t="n">
        <v>-0.48</v>
      </c>
      <c r="E47" s="4" t="n">
        <v>0.023</v>
      </c>
      <c r="F47" s="0" t="s">
        <v>167</v>
      </c>
      <c r="G47" s="0" t="s">
        <v>168</v>
      </c>
      <c r="H47" s="0" t="s">
        <v>31</v>
      </c>
    </row>
    <row r="48" customFormat="false" ht="15" hidden="false" customHeight="false" outlineLevel="0" collapsed="false">
      <c r="A48" s="0" t="s">
        <v>169</v>
      </c>
      <c r="B48" s="0" t="s">
        <v>170</v>
      </c>
      <c r="C48" s="3" t="n">
        <v>-14.2067725522375</v>
      </c>
      <c r="D48" s="0" t="n">
        <v>-0.57</v>
      </c>
      <c r="E48" s="4" t="n">
        <v>0.0054</v>
      </c>
      <c r="F48" s="0" t="s">
        <v>171</v>
      </c>
      <c r="G48" s="0" t="s">
        <v>172</v>
      </c>
      <c r="H48" s="0" t="s">
        <v>40</v>
      </c>
    </row>
    <row r="49" customFormat="false" ht="15" hidden="false" customHeight="false" outlineLevel="0" collapsed="false">
      <c r="A49" s="0" t="s">
        <v>173</v>
      </c>
      <c r="B49" s="0" t="s">
        <v>174</v>
      </c>
      <c r="C49" s="3" t="n">
        <v>-14.1713748395222</v>
      </c>
      <c r="D49" s="0" t="n">
        <v>0.43</v>
      </c>
      <c r="E49" s="4" t="n">
        <v>0.0465</v>
      </c>
    </row>
    <row r="50" customFormat="false" ht="15" hidden="false" customHeight="false" outlineLevel="0" collapsed="false">
      <c r="A50" s="0" t="s">
        <v>175</v>
      </c>
      <c r="B50" s="0" t="s">
        <v>176</v>
      </c>
      <c r="C50" s="3" t="n">
        <v>-13.7663515447839</v>
      </c>
      <c r="D50" s="0" t="n">
        <v>-0.47</v>
      </c>
      <c r="E50" s="4" t="n">
        <v>0.0285</v>
      </c>
      <c r="F50" s="0" t="s">
        <v>177</v>
      </c>
      <c r="G50" s="0" t="s">
        <v>178</v>
      </c>
      <c r="H50" s="0" t="s">
        <v>50</v>
      </c>
    </row>
    <row r="51" customFormat="false" ht="15" hidden="false" customHeight="false" outlineLevel="0" collapsed="false">
      <c r="A51" s="0" t="s">
        <v>179</v>
      </c>
      <c r="B51" s="0" t="s">
        <v>180</v>
      </c>
      <c r="C51" s="3" t="n">
        <v>-10.7382212117058</v>
      </c>
      <c r="D51" s="0" t="n">
        <v>-0.47</v>
      </c>
      <c r="E51" s="4" t="n">
        <v>0.0257</v>
      </c>
      <c r="F51" s="0" t="s">
        <v>181</v>
      </c>
      <c r="G51" s="0" t="s">
        <v>182</v>
      </c>
      <c r="H51" s="0" t="s">
        <v>26</v>
      </c>
    </row>
    <row r="52" customFormat="false" ht="15" hidden="false" customHeight="false" outlineLevel="0" collapsed="false">
      <c r="A52" s="0" t="s">
        <v>183</v>
      </c>
      <c r="B52" s="0" t="s">
        <v>184</v>
      </c>
      <c r="C52" s="3" t="n">
        <v>-10.286336740282</v>
      </c>
      <c r="D52" s="0" t="n">
        <v>0.46</v>
      </c>
      <c r="E52" s="4" t="n">
        <v>0.0317</v>
      </c>
      <c r="F52" s="0" t="s">
        <v>185</v>
      </c>
      <c r="G52" s="0" t="s">
        <v>186</v>
      </c>
      <c r="H52" s="0" t="s">
        <v>31</v>
      </c>
    </row>
    <row r="53" customFormat="false" ht="15" hidden="false" customHeight="false" outlineLevel="0" collapsed="false">
      <c r="A53" s="0" t="s">
        <v>187</v>
      </c>
      <c r="B53" s="0" t="s">
        <v>188</v>
      </c>
      <c r="C53" s="3" t="n">
        <v>-12.5151032104011</v>
      </c>
      <c r="D53" s="0" t="n">
        <v>-0.59</v>
      </c>
      <c r="E53" s="4" t="n">
        <v>0.0042</v>
      </c>
    </row>
    <row r="54" customFormat="false" ht="15" hidden="false" customHeight="false" outlineLevel="0" collapsed="false">
      <c r="A54" s="0" t="s">
        <v>189</v>
      </c>
      <c r="B54" s="0" t="s">
        <v>190</v>
      </c>
      <c r="C54" s="3" t="n">
        <v>-12.3543495013798</v>
      </c>
      <c r="D54" s="0" t="n">
        <v>-0.56</v>
      </c>
      <c r="E54" s="4" t="n">
        <v>0.0067</v>
      </c>
      <c r="F54" s="0" t="s">
        <v>191</v>
      </c>
      <c r="G54" s="0" t="s">
        <v>192</v>
      </c>
      <c r="H54" s="0" t="s">
        <v>31</v>
      </c>
    </row>
    <row r="55" customFormat="false" ht="15" hidden="false" customHeight="false" outlineLevel="0" collapsed="false">
      <c r="A55" s="0" t="s">
        <v>193</v>
      </c>
      <c r="B55" s="0" t="s">
        <v>194</v>
      </c>
      <c r="C55" s="3" t="n">
        <v>-14.1474614252595</v>
      </c>
      <c r="D55" s="0" t="n">
        <v>-0.62</v>
      </c>
      <c r="E55" s="4" t="n">
        <v>0.0019</v>
      </c>
      <c r="F55" s="0" t="s">
        <v>195</v>
      </c>
      <c r="G55" s="0" t="s">
        <v>196</v>
      </c>
      <c r="H55" s="0" t="s">
        <v>197</v>
      </c>
    </row>
    <row r="56" customFormat="false" ht="15" hidden="false" customHeight="false" outlineLevel="0" collapsed="false">
      <c r="A56" s="0" t="s">
        <v>198</v>
      </c>
      <c r="B56" s="0" t="s">
        <v>199</v>
      </c>
      <c r="C56" s="3" t="n">
        <v>-14.3281774326461</v>
      </c>
      <c r="D56" s="0" t="n">
        <v>-0.46</v>
      </c>
      <c r="E56" s="4" t="n">
        <v>0.0293</v>
      </c>
      <c r="F56" s="0" t="s">
        <v>200</v>
      </c>
      <c r="G56" s="0" t="s">
        <v>201</v>
      </c>
      <c r="H56" s="0" t="s">
        <v>40</v>
      </c>
    </row>
    <row r="57" customFormat="false" ht="15" hidden="false" customHeight="false" outlineLevel="0" collapsed="false">
      <c r="A57" s="0" t="s">
        <v>202</v>
      </c>
      <c r="B57" s="0" t="s">
        <v>203</v>
      </c>
      <c r="C57" s="3" t="n">
        <v>-10.836260747667</v>
      </c>
      <c r="D57" s="0" t="n">
        <v>-0.65</v>
      </c>
      <c r="E57" s="4" t="n">
        <v>0.0011</v>
      </c>
      <c r="F57" s="0" t="s">
        <v>204</v>
      </c>
      <c r="G57" s="0" t="s">
        <v>205</v>
      </c>
      <c r="H57" s="0" t="s">
        <v>40</v>
      </c>
    </row>
    <row r="58" customFormat="false" ht="15" hidden="false" customHeight="false" outlineLevel="0" collapsed="false">
      <c r="A58" s="0" t="s">
        <v>206</v>
      </c>
      <c r="B58" s="0" t="s">
        <v>207</v>
      </c>
      <c r="C58" s="3" t="n">
        <v>-12.6169125648886</v>
      </c>
      <c r="D58" s="0" t="n">
        <v>-0.5</v>
      </c>
      <c r="E58" s="4" t="n">
        <v>0.0184</v>
      </c>
      <c r="F58" s="0" t="s">
        <v>208</v>
      </c>
      <c r="G58" s="0" t="s">
        <v>209</v>
      </c>
      <c r="H58" s="0" t="s">
        <v>31</v>
      </c>
    </row>
    <row r="59" customFormat="false" ht="15" hidden="false" customHeight="false" outlineLevel="0" collapsed="false">
      <c r="A59" s="0" t="s">
        <v>210</v>
      </c>
      <c r="B59" s="0" t="s">
        <v>211</v>
      </c>
      <c r="C59" s="3" t="n">
        <v>-29.8593299618745</v>
      </c>
      <c r="D59" s="0" t="n">
        <v>-0.44</v>
      </c>
      <c r="E59" s="4" t="n">
        <v>0.0418</v>
      </c>
    </row>
    <row r="60" customFormat="false" ht="15" hidden="false" customHeight="false" outlineLevel="0" collapsed="false">
      <c r="A60" s="0" t="s">
        <v>212</v>
      </c>
      <c r="B60" s="0" t="s">
        <v>213</v>
      </c>
      <c r="C60" s="3" t="n">
        <v>-12.2823962263859</v>
      </c>
      <c r="D60" s="0" t="n">
        <v>-0.52</v>
      </c>
      <c r="E60" s="4" t="n">
        <v>0.0134</v>
      </c>
      <c r="F60" s="0" t="s">
        <v>214</v>
      </c>
      <c r="G60" s="0" t="s">
        <v>215</v>
      </c>
      <c r="H60" s="0" t="s">
        <v>31</v>
      </c>
    </row>
    <row r="61" customFormat="false" ht="15" hidden="false" customHeight="false" outlineLevel="0" collapsed="false">
      <c r="A61" s="0" t="s">
        <v>216</v>
      </c>
      <c r="B61" s="0" t="s">
        <v>217</v>
      </c>
      <c r="C61" s="3" t="n">
        <v>-15.3580607223835</v>
      </c>
      <c r="D61" s="0" t="n">
        <v>-0.45</v>
      </c>
      <c r="E61" s="4" t="n">
        <v>0.0359</v>
      </c>
    </row>
    <row r="62" customFormat="false" ht="15" hidden="false" customHeight="false" outlineLevel="0" collapsed="false">
      <c r="A62" s="0" t="s">
        <v>218</v>
      </c>
      <c r="B62" s="0" t="s">
        <v>219</v>
      </c>
      <c r="C62" s="3" t="n">
        <v>-11.9964896112725</v>
      </c>
      <c r="D62" s="0" t="n">
        <v>-0.5</v>
      </c>
      <c r="E62" s="4" t="n">
        <v>0.0186</v>
      </c>
      <c r="F62" s="0" t="s">
        <v>220</v>
      </c>
      <c r="G62" s="0" t="s">
        <v>221</v>
      </c>
      <c r="H62" s="0" t="s">
        <v>31</v>
      </c>
    </row>
    <row r="63" customFormat="false" ht="15" hidden="false" customHeight="false" outlineLevel="0" collapsed="false">
      <c r="A63" s="0" t="s">
        <v>222</v>
      </c>
      <c r="B63" s="0" t="s">
        <v>223</v>
      </c>
      <c r="C63" s="3" t="n">
        <v>-14.6301291803191</v>
      </c>
      <c r="D63" s="0" t="n">
        <v>-0.55</v>
      </c>
      <c r="E63" s="4" t="n">
        <v>0.0085</v>
      </c>
      <c r="F63" s="0" t="s">
        <v>224</v>
      </c>
      <c r="G63" s="0" t="s">
        <v>225</v>
      </c>
      <c r="H63" s="0" t="s">
        <v>50</v>
      </c>
    </row>
    <row r="64" customFormat="false" ht="15" hidden="false" customHeight="false" outlineLevel="0" collapsed="false">
      <c r="A64" s="0" t="s">
        <v>226</v>
      </c>
      <c r="B64" s="0" t="s">
        <v>227</v>
      </c>
      <c r="C64" s="3" t="n">
        <v>-15.8045272199701</v>
      </c>
      <c r="D64" s="0" t="n">
        <v>-0.47</v>
      </c>
      <c r="E64" s="4" t="n">
        <v>0.0274</v>
      </c>
      <c r="F64" s="0" t="s">
        <v>228</v>
      </c>
      <c r="G64" s="0" t="s">
        <v>229</v>
      </c>
      <c r="H64" s="0" t="s">
        <v>31</v>
      </c>
    </row>
    <row r="65" customFormat="false" ht="15" hidden="false" customHeight="false" outlineLevel="0" collapsed="false">
      <c r="A65" s="0" t="s">
        <v>230</v>
      </c>
      <c r="B65" s="0" t="s">
        <v>231</v>
      </c>
      <c r="C65" s="3" t="n">
        <v>-10.6150391384261</v>
      </c>
      <c r="D65" s="0" t="n">
        <v>-0.52</v>
      </c>
      <c r="E65" s="4" t="n">
        <v>0.0128</v>
      </c>
      <c r="F65" s="0" t="s">
        <v>232</v>
      </c>
      <c r="G65" s="0" t="s">
        <v>233</v>
      </c>
      <c r="H65" s="0" t="s">
        <v>50</v>
      </c>
    </row>
    <row r="66" customFormat="false" ht="15" hidden="false" customHeight="false" outlineLevel="0" collapsed="false">
      <c r="A66" s="0" t="s">
        <v>234</v>
      </c>
      <c r="B66" s="0" t="s">
        <v>235</v>
      </c>
      <c r="C66" s="3" t="n">
        <v>-15.2914924168782</v>
      </c>
      <c r="D66" s="0" t="n">
        <v>-0.6</v>
      </c>
      <c r="E66" s="4" t="n">
        <v>0.0032</v>
      </c>
      <c r="F66" s="0" t="s">
        <v>236</v>
      </c>
      <c r="G66" s="0" t="s">
        <v>237</v>
      </c>
      <c r="H66" s="0" t="s">
        <v>31</v>
      </c>
    </row>
    <row r="67" customFormat="false" ht="15" hidden="false" customHeight="false" outlineLevel="0" collapsed="false">
      <c r="A67" s="0" t="s">
        <v>238</v>
      </c>
      <c r="B67" s="0" t="s">
        <v>239</v>
      </c>
      <c r="C67" s="3" t="n">
        <v>-11.5453783519081</v>
      </c>
      <c r="D67" s="0" t="n">
        <v>-0.53</v>
      </c>
      <c r="E67" s="4" t="n">
        <v>0.0121</v>
      </c>
    </row>
    <row r="68" customFormat="false" ht="15" hidden="false" customHeight="false" outlineLevel="0" collapsed="false">
      <c r="A68" s="0" t="s">
        <v>240</v>
      </c>
      <c r="B68" s="0" t="s">
        <v>241</v>
      </c>
      <c r="C68" s="3" t="n">
        <v>-10.2913464713936</v>
      </c>
      <c r="D68" s="0" t="n">
        <v>-0.45</v>
      </c>
      <c r="E68" s="4" t="n">
        <v>0.0352</v>
      </c>
    </row>
    <row r="69" customFormat="false" ht="15" hidden="false" customHeight="false" outlineLevel="0" collapsed="false">
      <c r="A69" s="0" t="s">
        <v>242</v>
      </c>
      <c r="B69" s="0" t="s">
        <v>243</v>
      </c>
      <c r="C69" s="3" t="n">
        <v>-16.1511860929225</v>
      </c>
      <c r="D69" s="0" t="n">
        <v>-0.49</v>
      </c>
      <c r="E69" s="4" t="n">
        <v>0.0217</v>
      </c>
    </row>
    <row r="70" customFormat="false" ht="15" hidden="false" customHeight="false" outlineLevel="0" collapsed="false">
      <c r="A70" s="0" t="s">
        <v>244</v>
      </c>
      <c r="B70" s="0" t="s">
        <v>245</v>
      </c>
      <c r="C70" s="3" t="n">
        <v>-10.8744417529438</v>
      </c>
      <c r="D70" s="0" t="n">
        <v>-0.44</v>
      </c>
      <c r="E70" s="4" t="n">
        <v>0.0421</v>
      </c>
      <c r="F70" s="0" t="s">
        <v>246</v>
      </c>
      <c r="G70" s="0" t="s">
        <v>247</v>
      </c>
      <c r="H70" s="0" t="s">
        <v>45</v>
      </c>
    </row>
    <row r="71" customFormat="false" ht="15" hidden="false" customHeight="false" outlineLevel="0" collapsed="false">
      <c r="A71" s="0" t="s">
        <v>248</v>
      </c>
      <c r="B71" s="0" t="s">
        <v>249</v>
      </c>
      <c r="C71" s="3" t="n">
        <v>-14.3615292422174</v>
      </c>
      <c r="D71" s="0" t="n">
        <v>-0.49</v>
      </c>
      <c r="E71" s="4" t="n">
        <v>0.02</v>
      </c>
    </row>
    <row r="72" customFormat="false" ht="15" hidden="false" customHeight="false" outlineLevel="0" collapsed="false">
      <c r="A72" s="0" t="s">
        <v>250</v>
      </c>
      <c r="B72" s="0" t="s">
        <v>251</v>
      </c>
      <c r="C72" s="3" t="n">
        <v>-13.7735947245436</v>
      </c>
      <c r="D72" s="0" t="n">
        <v>-0.44</v>
      </c>
      <c r="E72" s="4" t="n">
        <v>0.0415</v>
      </c>
    </row>
    <row r="73" customFormat="false" ht="15" hidden="false" customHeight="false" outlineLevel="0" collapsed="false">
      <c r="A73" s="0" t="s">
        <v>252</v>
      </c>
      <c r="B73" s="0" t="s">
        <v>253</v>
      </c>
      <c r="C73" s="3" t="n">
        <v>-15.8164355582917</v>
      </c>
      <c r="D73" s="0" t="n">
        <v>-0.52</v>
      </c>
      <c r="E73" s="4" t="n">
        <v>0.0135</v>
      </c>
    </row>
    <row r="74" customFormat="false" ht="15" hidden="false" customHeight="false" outlineLevel="0" collapsed="false">
      <c r="A74" s="0" t="s">
        <v>254</v>
      </c>
      <c r="B74" s="0" t="s">
        <v>255</v>
      </c>
      <c r="C74" s="3" t="n">
        <v>-11.785997517365</v>
      </c>
      <c r="D74" s="0" t="n">
        <v>-0.48</v>
      </c>
      <c r="E74" s="4" t="n">
        <v>0.0241</v>
      </c>
    </row>
    <row r="75" customFormat="false" ht="15" hidden="false" customHeight="false" outlineLevel="0" collapsed="false">
      <c r="A75" s="0" t="s">
        <v>256</v>
      </c>
      <c r="B75" s="0" t="s">
        <v>257</v>
      </c>
      <c r="C75" s="3" t="n">
        <v>-10.2234937567654</v>
      </c>
      <c r="D75" s="0" t="n">
        <v>-0.5</v>
      </c>
      <c r="E75" s="4" t="n">
        <v>0.0174</v>
      </c>
      <c r="F75" s="0" t="s">
        <v>258</v>
      </c>
      <c r="G75" s="0" t="s">
        <v>259</v>
      </c>
      <c r="H75" s="0" t="s">
        <v>260</v>
      </c>
    </row>
    <row r="76" customFormat="false" ht="15" hidden="false" customHeight="false" outlineLevel="0" collapsed="false">
      <c r="A76" s="0" t="s">
        <v>261</v>
      </c>
      <c r="B76" s="0" t="s">
        <v>262</v>
      </c>
      <c r="C76" s="3" t="n">
        <v>-10.6417185342193</v>
      </c>
      <c r="D76" s="0" t="n">
        <v>-0.53</v>
      </c>
      <c r="E76" s="4" t="n">
        <v>0.0117</v>
      </c>
      <c r="F76" s="0" t="s">
        <v>263</v>
      </c>
      <c r="G76" s="0" t="s">
        <v>264</v>
      </c>
      <c r="H76" s="0" t="s">
        <v>265</v>
      </c>
    </row>
    <row r="77" customFormat="false" ht="15" hidden="false" customHeight="false" outlineLevel="0" collapsed="false">
      <c r="A77" s="0" t="s">
        <v>266</v>
      </c>
      <c r="B77" s="0" t="s">
        <v>267</v>
      </c>
      <c r="C77" s="3" t="n">
        <v>-12.6544446439061</v>
      </c>
      <c r="D77" s="0" t="n">
        <v>-0.55</v>
      </c>
      <c r="E77" s="4" t="n">
        <v>0.0086</v>
      </c>
      <c r="F77" s="0" t="s">
        <v>268</v>
      </c>
      <c r="G77" s="0" t="s">
        <v>269</v>
      </c>
      <c r="H77" s="0" t="s">
        <v>13</v>
      </c>
    </row>
    <row r="78" customFormat="false" ht="15" hidden="false" customHeight="false" outlineLevel="0" collapsed="false">
      <c r="A78" s="0" t="s">
        <v>270</v>
      </c>
      <c r="B78" s="0" t="s">
        <v>271</v>
      </c>
      <c r="C78" s="3" t="n">
        <v>-14.3167480435</v>
      </c>
      <c r="D78" s="0" t="n">
        <v>-0.46</v>
      </c>
      <c r="E78" s="4" t="n">
        <v>0.0326</v>
      </c>
      <c r="F78" s="0" t="s">
        <v>272</v>
      </c>
      <c r="G78" s="0" t="s">
        <v>273</v>
      </c>
      <c r="H78" s="0" t="s">
        <v>31</v>
      </c>
    </row>
    <row r="79" s="6" customFormat="true" ht="15" hidden="false" customHeight="false" outlineLevel="0" collapsed="false">
      <c r="A79" s="6" t="s">
        <v>274</v>
      </c>
      <c r="B79" s="6" t="s">
        <v>275</v>
      </c>
      <c r="C79" s="7" t="n">
        <v>-11.8528220393784</v>
      </c>
      <c r="D79" s="6" t="n">
        <v>-0.52</v>
      </c>
      <c r="E79" s="8" t="n">
        <v>0.0123</v>
      </c>
      <c r="F79" s="6" t="s">
        <v>272</v>
      </c>
      <c r="G79" s="6" t="s">
        <v>273</v>
      </c>
      <c r="H79" s="6" t="s">
        <v>31</v>
      </c>
    </row>
    <row r="80" s="6" customFormat="true" ht="15" hidden="false" customHeight="false" outlineLevel="0" collapsed="false">
      <c r="A80" s="6" t="s">
        <v>276</v>
      </c>
      <c r="B80" s="6" t="s">
        <v>277</v>
      </c>
      <c r="C80" s="7" t="n">
        <v>-15.4168407525212</v>
      </c>
      <c r="D80" s="6" t="n">
        <v>-0.45</v>
      </c>
      <c r="E80" s="8" t="n">
        <v>0.0365</v>
      </c>
      <c r="F80" s="6" t="s">
        <v>272</v>
      </c>
      <c r="G80" s="6" t="s">
        <v>273</v>
      </c>
      <c r="H80" s="6" t="s">
        <v>31</v>
      </c>
    </row>
    <row r="81" s="6" customFormat="true" ht="15" hidden="false" customHeight="false" outlineLevel="0" collapsed="false">
      <c r="A81" s="6" t="s">
        <v>278</v>
      </c>
      <c r="B81" s="6" t="s">
        <v>279</v>
      </c>
      <c r="C81" s="7" t="n">
        <v>-12.6370729981286</v>
      </c>
      <c r="D81" s="6" t="n">
        <v>-0.48</v>
      </c>
      <c r="E81" s="8" t="n">
        <v>0.0247</v>
      </c>
      <c r="F81" s="6" t="s">
        <v>272</v>
      </c>
      <c r="G81" s="6" t="s">
        <v>273</v>
      </c>
      <c r="H81" s="6" t="s">
        <v>31</v>
      </c>
    </row>
    <row r="82" s="6" customFormat="true" ht="15" hidden="false" customHeight="false" outlineLevel="0" collapsed="false">
      <c r="A82" s="6" t="s">
        <v>280</v>
      </c>
      <c r="B82" s="6" t="s">
        <v>281</v>
      </c>
      <c r="C82" s="7" t="n">
        <v>-11.4215227339205</v>
      </c>
      <c r="D82" s="6" t="n">
        <v>-0.48</v>
      </c>
      <c r="E82" s="8" t="n">
        <v>0.0232</v>
      </c>
      <c r="F82" s="6" t="s">
        <v>272</v>
      </c>
      <c r="G82" s="6" t="s">
        <v>273</v>
      </c>
      <c r="H82" s="6" t="s">
        <v>31</v>
      </c>
    </row>
    <row r="83" customFormat="false" ht="15" hidden="false" customHeight="false" outlineLevel="0" collapsed="false">
      <c r="A83" s="0" t="s">
        <v>282</v>
      </c>
      <c r="B83" s="0" t="s">
        <v>283</v>
      </c>
      <c r="C83" s="3" t="n">
        <v>-10.4680013699838</v>
      </c>
      <c r="D83" s="0" t="n">
        <v>-0.69</v>
      </c>
      <c r="E83" s="4" t="n">
        <v>0.0004</v>
      </c>
      <c r="F83" s="0" t="s">
        <v>284</v>
      </c>
      <c r="G83" s="0" t="s">
        <v>285</v>
      </c>
      <c r="H83" s="0" t="s">
        <v>31</v>
      </c>
    </row>
    <row r="84" customFormat="false" ht="15" hidden="false" customHeight="false" outlineLevel="0" collapsed="false">
      <c r="A84" s="0" t="s">
        <v>286</v>
      </c>
      <c r="B84" s="0" t="s">
        <v>287</v>
      </c>
      <c r="C84" s="3" t="n">
        <v>-13.5384075677699</v>
      </c>
      <c r="D84" s="0" t="n">
        <v>-0.53</v>
      </c>
      <c r="E84" s="4" t="n">
        <v>0.0117</v>
      </c>
    </row>
    <row r="85" customFormat="false" ht="15" hidden="false" customHeight="false" outlineLevel="0" collapsed="false">
      <c r="A85" s="0" t="s">
        <v>288</v>
      </c>
      <c r="B85" s="0" t="s">
        <v>289</v>
      </c>
      <c r="C85" s="3" t="n">
        <v>-13.6871979845365</v>
      </c>
      <c r="D85" s="0" t="n">
        <v>-0.58</v>
      </c>
      <c r="E85" s="4" t="n">
        <v>0.0045</v>
      </c>
    </row>
    <row r="86" customFormat="false" ht="15" hidden="false" customHeight="false" outlineLevel="0" collapsed="false">
      <c r="A86" s="0" t="s">
        <v>290</v>
      </c>
      <c r="B86" s="0" t="s">
        <v>291</v>
      </c>
      <c r="C86" s="3" t="n">
        <v>-11.8849815754861</v>
      </c>
      <c r="D86" s="0" t="n">
        <v>-0.63</v>
      </c>
      <c r="E86" s="4" t="n">
        <v>0.0017</v>
      </c>
    </row>
    <row r="87" customFormat="false" ht="15" hidden="false" customHeight="false" outlineLevel="0" collapsed="false">
      <c r="A87" s="0" t="s">
        <v>292</v>
      </c>
      <c r="B87" s="0" t="s">
        <v>293</v>
      </c>
      <c r="C87" s="3" t="n">
        <v>-15.154287396316</v>
      </c>
      <c r="D87" s="0" t="n">
        <v>0.47</v>
      </c>
      <c r="E87" s="4" t="n">
        <v>0.0278</v>
      </c>
    </row>
    <row r="88" customFormat="false" ht="15" hidden="false" customHeight="false" outlineLevel="0" collapsed="false">
      <c r="A88" s="0" t="s">
        <v>294</v>
      </c>
      <c r="B88" s="0" t="s">
        <v>295</v>
      </c>
      <c r="C88" s="3" t="n">
        <v>-30.8757620533769</v>
      </c>
      <c r="D88" s="0" t="n">
        <v>-0.43</v>
      </c>
      <c r="E88" s="4" t="n">
        <v>0.044</v>
      </c>
    </row>
    <row r="89" customFormat="false" ht="15" hidden="false" customHeight="false" outlineLevel="0" collapsed="false">
      <c r="A89" s="0" t="s">
        <v>296</v>
      </c>
      <c r="B89" s="0" t="s">
        <v>297</v>
      </c>
      <c r="C89" s="3" t="n">
        <v>-14.355397181699</v>
      </c>
      <c r="D89" s="0" t="n">
        <v>-0.48</v>
      </c>
      <c r="E89" s="4" t="n">
        <v>0.023</v>
      </c>
    </row>
    <row r="90" customFormat="false" ht="15" hidden="false" customHeight="false" outlineLevel="0" collapsed="false">
      <c r="A90" s="0" t="s">
        <v>298</v>
      </c>
      <c r="B90" s="0" t="s">
        <v>299</v>
      </c>
      <c r="C90" s="3" t="n">
        <v>-16.519852267656</v>
      </c>
      <c r="D90" s="0" t="n">
        <v>-0.44</v>
      </c>
      <c r="E90" s="4" t="n">
        <v>0.0427</v>
      </c>
      <c r="F90" s="0" t="s">
        <v>300</v>
      </c>
      <c r="G90" s="0" t="s">
        <v>301</v>
      </c>
      <c r="H90" s="0" t="s">
        <v>40</v>
      </c>
    </row>
    <row r="91" customFormat="false" ht="15" hidden="false" customHeight="false" outlineLevel="0" collapsed="false">
      <c r="A91" s="0" t="s">
        <v>302</v>
      </c>
      <c r="B91" s="0" t="s">
        <v>303</v>
      </c>
      <c r="C91" s="3" t="n">
        <v>-24.9808520098132</v>
      </c>
      <c r="D91" s="0" t="n">
        <v>-0.53</v>
      </c>
      <c r="E91" s="4" t="n">
        <v>0.0114</v>
      </c>
      <c r="F91" s="0" t="s">
        <v>304</v>
      </c>
      <c r="G91" s="0" t="s">
        <v>305</v>
      </c>
      <c r="H91" s="0" t="s">
        <v>306</v>
      </c>
    </row>
    <row r="92" customFormat="false" ht="15" hidden="false" customHeight="false" outlineLevel="0" collapsed="false">
      <c r="A92" s="0" t="s">
        <v>307</v>
      </c>
      <c r="B92" s="0" t="s">
        <v>308</v>
      </c>
      <c r="C92" s="3" t="n">
        <v>-12.6781231538562</v>
      </c>
      <c r="D92" s="0" t="n">
        <v>-0.57</v>
      </c>
      <c r="E92" s="4" t="n">
        <v>0.0054</v>
      </c>
      <c r="F92" s="0" t="s">
        <v>309</v>
      </c>
      <c r="G92" s="0" t="s">
        <v>310</v>
      </c>
      <c r="H92" s="0" t="s">
        <v>31</v>
      </c>
    </row>
    <row r="93" customFormat="false" ht="15" hidden="false" customHeight="false" outlineLevel="0" collapsed="false">
      <c r="A93" s="0" t="s">
        <v>311</v>
      </c>
      <c r="B93" s="0" t="s">
        <v>312</v>
      </c>
      <c r="C93" s="3" t="n">
        <v>-10.6138565167487</v>
      </c>
      <c r="D93" s="0" t="n">
        <v>-0.46</v>
      </c>
      <c r="E93" s="4" t="n">
        <v>0.0321</v>
      </c>
      <c r="F93" s="0" t="s">
        <v>313</v>
      </c>
      <c r="G93" s="0" t="s">
        <v>314</v>
      </c>
      <c r="H93" s="0" t="s">
        <v>31</v>
      </c>
    </row>
    <row r="94" customFormat="false" ht="15" hidden="false" customHeight="false" outlineLevel="0" collapsed="false">
      <c r="A94" s="0" t="s">
        <v>315</v>
      </c>
      <c r="B94" s="0" t="s">
        <v>316</v>
      </c>
      <c r="C94" s="3" t="n">
        <v>-10.5102463652594</v>
      </c>
      <c r="D94" s="0" t="n">
        <v>-0.43</v>
      </c>
      <c r="E94" s="4" t="n">
        <v>0.0455</v>
      </c>
    </row>
    <row r="95" customFormat="false" ht="15" hidden="false" customHeight="false" outlineLevel="0" collapsed="false">
      <c r="A95" s="0" t="s">
        <v>317</v>
      </c>
      <c r="B95" s="0" t="s">
        <v>318</v>
      </c>
      <c r="C95" s="3" t="n">
        <v>-10.5659844613785</v>
      </c>
      <c r="D95" s="0" t="n">
        <v>-0.47</v>
      </c>
      <c r="E95" s="4" t="n">
        <v>0.0285</v>
      </c>
    </row>
    <row r="96" customFormat="false" ht="15" hidden="false" customHeight="false" outlineLevel="0" collapsed="false">
      <c r="A96" s="0" t="s">
        <v>319</v>
      </c>
      <c r="B96" s="0" t="s">
        <v>320</v>
      </c>
      <c r="C96" s="3" t="n">
        <v>-17.5660386464708</v>
      </c>
      <c r="D96" s="0" t="n">
        <v>-0.44</v>
      </c>
      <c r="E96" s="4" t="n">
        <v>0.0381</v>
      </c>
    </row>
    <row r="97" customFormat="false" ht="15" hidden="false" customHeight="false" outlineLevel="0" collapsed="false">
      <c r="A97" s="0" t="s">
        <v>321</v>
      </c>
      <c r="B97" s="0" t="s">
        <v>322</v>
      </c>
      <c r="C97" s="3" t="n">
        <v>-15.6167469138144</v>
      </c>
      <c r="D97" s="0" t="n">
        <v>-0.48</v>
      </c>
      <c r="E97" s="4" t="n">
        <v>0.0223</v>
      </c>
      <c r="F97" s="0" t="s">
        <v>323</v>
      </c>
      <c r="G97" s="0" t="s">
        <v>324</v>
      </c>
      <c r="H97" s="0" t="s">
        <v>13</v>
      </c>
    </row>
    <row r="98" customFormat="false" ht="15" hidden="false" customHeight="false" outlineLevel="0" collapsed="false">
      <c r="A98" s="0" t="s">
        <v>325</v>
      </c>
      <c r="B98" s="0" t="s">
        <v>326</v>
      </c>
      <c r="C98" s="3" t="n">
        <v>-13.9574541409648</v>
      </c>
      <c r="D98" s="0" t="n">
        <v>-0.45</v>
      </c>
      <c r="E98" s="4" t="n">
        <v>0.0336</v>
      </c>
      <c r="F98" s="0" t="s">
        <v>327</v>
      </c>
      <c r="G98" s="0" t="s">
        <v>328</v>
      </c>
      <c r="H98" s="0" t="s">
        <v>31</v>
      </c>
    </row>
    <row r="99" customFormat="false" ht="15" hidden="false" customHeight="false" outlineLevel="0" collapsed="false">
      <c r="A99" s="0" t="s">
        <v>329</v>
      </c>
      <c r="B99" s="0" t="s">
        <v>330</v>
      </c>
      <c r="C99" s="3" t="n">
        <v>-11.4428965624874</v>
      </c>
      <c r="D99" s="0" t="n">
        <v>-0.47</v>
      </c>
      <c r="E99" s="4" t="n">
        <v>0.0269</v>
      </c>
    </row>
    <row r="100" customFormat="false" ht="15" hidden="false" customHeight="false" outlineLevel="0" collapsed="false">
      <c r="A100" s="0" t="s">
        <v>331</v>
      </c>
      <c r="B100" s="0" t="s">
        <v>332</v>
      </c>
      <c r="C100" s="3" t="n">
        <v>-19.0635027660203</v>
      </c>
      <c r="D100" s="0" t="n">
        <v>-0.55</v>
      </c>
      <c r="E100" s="4" t="n">
        <v>0.0074</v>
      </c>
      <c r="F100" s="0" t="s">
        <v>333</v>
      </c>
      <c r="G100" s="0" t="s">
        <v>334</v>
      </c>
      <c r="H100" s="0" t="s">
        <v>335</v>
      </c>
    </row>
    <row r="101" customFormat="false" ht="15" hidden="false" customHeight="false" outlineLevel="0" collapsed="false">
      <c r="A101" s="0" t="s">
        <v>336</v>
      </c>
      <c r="B101" s="0" t="s">
        <v>337</v>
      </c>
      <c r="C101" s="3" t="n">
        <v>-14.4246267913476</v>
      </c>
      <c r="D101" s="0" t="n">
        <v>-0.51</v>
      </c>
      <c r="E101" s="4" t="n">
        <v>0.0161</v>
      </c>
      <c r="F101" s="0" t="s">
        <v>338</v>
      </c>
      <c r="G101" s="0" t="s">
        <v>339</v>
      </c>
      <c r="H101" s="0" t="s">
        <v>335</v>
      </c>
    </row>
    <row r="102" customFormat="false" ht="15" hidden="false" customHeight="false" outlineLevel="0" collapsed="false">
      <c r="A102" s="0" t="s">
        <v>340</v>
      </c>
      <c r="B102" s="0" t="s">
        <v>341</v>
      </c>
      <c r="C102" s="3" t="n">
        <v>-10.3078450273377</v>
      </c>
      <c r="D102" s="0" t="n">
        <v>-0.48</v>
      </c>
      <c r="E102" s="4" t="n">
        <v>0.0237</v>
      </c>
      <c r="F102" s="0" t="s">
        <v>342</v>
      </c>
      <c r="G102" s="0" t="s">
        <v>343</v>
      </c>
      <c r="H102" s="0" t="s">
        <v>197</v>
      </c>
    </row>
    <row r="103" customFormat="false" ht="15" hidden="false" customHeight="false" outlineLevel="0" collapsed="false">
      <c r="A103" s="0" t="s">
        <v>344</v>
      </c>
      <c r="B103" s="0" t="s">
        <v>345</v>
      </c>
      <c r="C103" s="3" t="n">
        <v>-10.3995205443974</v>
      </c>
      <c r="D103" s="0" t="n">
        <v>-0.45</v>
      </c>
      <c r="E103" s="4" t="n">
        <v>0.0378</v>
      </c>
      <c r="F103" s="0" t="s">
        <v>346</v>
      </c>
      <c r="G103" s="0" t="s">
        <v>347</v>
      </c>
      <c r="H103" s="0" t="s">
        <v>348</v>
      </c>
    </row>
    <row r="104" customFormat="false" ht="15" hidden="false" customHeight="false" outlineLevel="0" collapsed="false">
      <c r="A104" s="0" t="s">
        <v>349</v>
      </c>
      <c r="B104" s="0" t="s">
        <v>350</v>
      </c>
      <c r="C104" s="3" t="n">
        <v>-11.9798509319223</v>
      </c>
      <c r="D104" s="0" t="n">
        <v>-0.47</v>
      </c>
      <c r="E104" s="4" t="n">
        <v>0.0265</v>
      </c>
      <c r="F104" s="0" t="s">
        <v>351</v>
      </c>
      <c r="G104" s="0" t="s">
        <v>352</v>
      </c>
      <c r="H104" s="0" t="s">
        <v>13</v>
      </c>
    </row>
    <row r="105" customFormat="false" ht="15" hidden="false" customHeight="false" outlineLevel="0" collapsed="false">
      <c r="A105" s="0" t="s">
        <v>353</v>
      </c>
      <c r="B105" s="0" t="s">
        <v>354</v>
      </c>
      <c r="C105" s="3" t="n">
        <v>-10.0210529237438</v>
      </c>
      <c r="D105" s="0" t="n">
        <v>-0.43</v>
      </c>
      <c r="E105" s="4" t="n">
        <v>0.0471</v>
      </c>
      <c r="F105" s="0" t="s">
        <v>355</v>
      </c>
      <c r="G105" s="0" t="s">
        <v>356</v>
      </c>
      <c r="H105" s="0" t="s">
        <v>197</v>
      </c>
    </row>
    <row r="106" customFormat="false" ht="15" hidden="false" customHeight="false" outlineLevel="0" collapsed="false">
      <c r="A106" s="0" t="s">
        <v>357</v>
      </c>
      <c r="B106" s="0" t="s">
        <v>358</v>
      </c>
      <c r="C106" s="3" t="n">
        <v>-12.3284317399218</v>
      </c>
      <c r="D106" s="0" t="n">
        <v>-0.46</v>
      </c>
      <c r="E106" s="4" t="n">
        <v>0.0296</v>
      </c>
    </row>
    <row r="107" customFormat="false" ht="15" hidden="false" customHeight="false" outlineLevel="0" collapsed="false">
      <c r="A107" s="0" t="s">
        <v>359</v>
      </c>
      <c r="B107" s="0" t="s">
        <v>360</v>
      </c>
      <c r="C107" s="3" t="n">
        <v>-13.5523283459596</v>
      </c>
      <c r="D107" s="0" t="n">
        <v>-0.52</v>
      </c>
      <c r="E107" s="4" t="n">
        <v>0.0136</v>
      </c>
      <c r="F107" s="0" t="s">
        <v>361</v>
      </c>
      <c r="G107" s="0" t="s">
        <v>362</v>
      </c>
      <c r="H107" s="0" t="s">
        <v>13</v>
      </c>
    </row>
    <row r="108" customFormat="false" ht="15" hidden="false" customHeight="false" outlineLevel="0" collapsed="false">
      <c r="A108" s="0" t="s">
        <v>363</v>
      </c>
      <c r="B108" s="0" t="s">
        <v>364</v>
      </c>
      <c r="C108" s="3" t="n">
        <v>-13.0249541472027</v>
      </c>
      <c r="D108" s="0" t="n">
        <v>-0.47</v>
      </c>
      <c r="E108" s="4" t="n">
        <v>0.0257</v>
      </c>
      <c r="F108" s="0" t="s">
        <v>361</v>
      </c>
      <c r="G108" s="0" t="s">
        <v>362</v>
      </c>
      <c r="H108" s="0" t="s">
        <v>13</v>
      </c>
    </row>
    <row r="109" customFormat="false" ht="15" hidden="false" customHeight="false" outlineLevel="0" collapsed="false">
      <c r="A109" s="0" t="s">
        <v>365</v>
      </c>
      <c r="B109" s="0" t="s">
        <v>366</v>
      </c>
      <c r="C109" s="3" t="n">
        <v>-11.3776064043024</v>
      </c>
      <c r="D109" s="0" t="n">
        <v>-0.45</v>
      </c>
      <c r="E109" s="4" t="n">
        <v>0.0375</v>
      </c>
      <c r="F109" s="0" t="s">
        <v>367</v>
      </c>
      <c r="G109" s="0" t="s">
        <v>368</v>
      </c>
      <c r="H109" s="0" t="s">
        <v>31</v>
      </c>
    </row>
    <row r="110" customFormat="false" ht="15" hidden="false" customHeight="false" outlineLevel="0" collapsed="false">
      <c r="A110" s="0" t="s">
        <v>369</v>
      </c>
      <c r="B110" s="0" t="s">
        <v>370</v>
      </c>
      <c r="C110" s="3" t="n">
        <v>-10.2329022733227</v>
      </c>
      <c r="D110" s="0" t="n">
        <v>-0.47</v>
      </c>
      <c r="E110" s="4" t="n">
        <v>0.0274</v>
      </c>
    </row>
    <row r="111" customFormat="false" ht="15" hidden="false" customHeight="false" outlineLevel="0" collapsed="false">
      <c r="A111" s="0" t="s">
        <v>371</v>
      </c>
      <c r="B111" s="0" t="s">
        <v>372</v>
      </c>
      <c r="C111" s="3" t="n">
        <v>-11.4403365320164</v>
      </c>
      <c r="D111" s="0" t="n">
        <v>-0.58</v>
      </c>
      <c r="E111" s="4" t="n">
        <v>0.0048</v>
      </c>
      <c r="F111" s="0" t="s">
        <v>373</v>
      </c>
      <c r="G111" s="0" t="s">
        <v>374</v>
      </c>
      <c r="H111" s="0" t="s">
        <v>50</v>
      </c>
    </row>
    <row r="112" customFormat="false" ht="15" hidden="false" customHeight="false" outlineLevel="0" collapsed="false">
      <c r="A112" s="0" t="s">
        <v>375</v>
      </c>
      <c r="B112" s="0" t="s">
        <v>376</v>
      </c>
      <c r="C112" s="3" t="n">
        <v>-16.5594743412469</v>
      </c>
      <c r="D112" s="0" t="n">
        <v>-0.53</v>
      </c>
      <c r="E112" s="4" t="n">
        <v>0.0116</v>
      </c>
      <c r="F112" s="0" t="s">
        <v>377</v>
      </c>
      <c r="G112" s="0" t="s">
        <v>378</v>
      </c>
      <c r="H112" s="0" t="s">
        <v>31</v>
      </c>
    </row>
    <row r="113" customFormat="false" ht="15" hidden="false" customHeight="false" outlineLevel="0" collapsed="false">
      <c r="A113" s="0" t="s">
        <v>379</v>
      </c>
      <c r="B113" s="0" t="s">
        <v>380</v>
      </c>
      <c r="C113" s="3" t="n">
        <v>-39.8473480049734</v>
      </c>
      <c r="D113" s="0" t="n">
        <v>-0.53</v>
      </c>
      <c r="E113" s="4" t="n">
        <v>0.0111</v>
      </c>
      <c r="F113" s="0" t="s">
        <v>381</v>
      </c>
      <c r="G113" s="0" t="s">
        <v>382</v>
      </c>
      <c r="H113" s="0" t="s">
        <v>31</v>
      </c>
    </row>
    <row r="114" customFormat="false" ht="15" hidden="false" customHeight="false" outlineLevel="0" collapsed="false">
      <c r="A114" s="0" t="s">
        <v>383</v>
      </c>
      <c r="B114" s="0" t="s">
        <v>384</v>
      </c>
      <c r="C114" s="3" t="n">
        <v>-10.589080196761</v>
      </c>
      <c r="D114" s="0" t="n">
        <v>-0.46</v>
      </c>
      <c r="E114" s="4" t="n">
        <v>0.0296</v>
      </c>
    </row>
    <row r="115" s="6" customFormat="true" ht="15" hidden="false" customHeight="false" outlineLevel="0" collapsed="false">
      <c r="A115" s="6" t="s">
        <v>385</v>
      </c>
      <c r="B115" s="6" t="s">
        <v>386</v>
      </c>
      <c r="C115" s="7" t="n">
        <v>-20.2760079266208</v>
      </c>
      <c r="D115" s="6" t="n">
        <v>-0.5</v>
      </c>
      <c r="E115" s="8" t="n">
        <v>0.0166</v>
      </c>
      <c r="F115" s="6" t="s">
        <v>387</v>
      </c>
      <c r="G115" s="6" t="s">
        <v>388</v>
      </c>
      <c r="H115" s="6" t="s">
        <v>13</v>
      </c>
    </row>
    <row r="116" s="6" customFormat="true" ht="15" hidden="false" customHeight="false" outlineLevel="0" collapsed="false">
      <c r="A116" s="6" t="s">
        <v>389</v>
      </c>
      <c r="B116" s="6" t="s">
        <v>390</v>
      </c>
      <c r="C116" s="7" t="n">
        <v>-21.3077308290848</v>
      </c>
      <c r="D116" s="6" t="n">
        <v>-0.49</v>
      </c>
      <c r="E116" s="8" t="n">
        <v>0.0192</v>
      </c>
      <c r="F116" s="6" t="s">
        <v>387</v>
      </c>
      <c r="G116" s="6" t="s">
        <v>388</v>
      </c>
      <c r="H116" s="6" t="s">
        <v>13</v>
      </c>
    </row>
    <row r="117" customFormat="false" ht="15" hidden="false" customHeight="false" outlineLevel="0" collapsed="false">
      <c r="A117" s="0" t="s">
        <v>391</v>
      </c>
      <c r="B117" s="0" t="s">
        <v>392</v>
      </c>
      <c r="C117" s="3" t="n">
        <v>-11.1497250368904</v>
      </c>
      <c r="D117" s="0" t="n">
        <v>-0.47</v>
      </c>
      <c r="E117" s="4" t="n">
        <v>0.0265</v>
      </c>
    </row>
    <row r="118" customFormat="false" ht="15" hidden="false" customHeight="false" outlineLevel="0" collapsed="false">
      <c r="A118" s="0" t="s">
        <v>393</v>
      </c>
      <c r="B118" s="0" t="s">
        <v>394</v>
      </c>
      <c r="C118" s="3" t="n">
        <v>-15.3274805690468</v>
      </c>
      <c r="D118" s="0" t="n">
        <v>-0.55</v>
      </c>
      <c r="E118" s="4" t="n">
        <v>0.0074</v>
      </c>
    </row>
    <row r="119" customFormat="false" ht="15" hidden="false" customHeight="false" outlineLevel="0" collapsed="false">
      <c r="A119" s="0" t="s">
        <v>395</v>
      </c>
      <c r="B119" s="0" t="s">
        <v>396</v>
      </c>
      <c r="C119" s="3" t="n">
        <v>-14.0512170793734</v>
      </c>
      <c r="D119" s="0" t="n">
        <v>-0.43</v>
      </c>
      <c r="E119" s="4" t="n">
        <v>0.0468</v>
      </c>
      <c r="F119" s="0" t="s">
        <v>397</v>
      </c>
      <c r="G119" s="0" t="s">
        <v>398</v>
      </c>
      <c r="H119" s="0" t="s">
        <v>13</v>
      </c>
    </row>
    <row r="120" customFormat="false" ht="15" hidden="false" customHeight="false" outlineLevel="0" collapsed="false">
      <c r="A120" s="0" t="s">
        <v>399</v>
      </c>
      <c r="B120" s="0" t="s">
        <v>400</v>
      </c>
      <c r="C120" s="3" t="n">
        <v>-20.7817772351896</v>
      </c>
      <c r="D120" s="0" t="n">
        <v>-0.51</v>
      </c>
      <c r="E120" s="4" t="n">
        <v>0.0161</v>
      </c>
    </row>
    <row r="121" customFormat="false" ht="15" hidden="false" customHeight="false" outlineLevel="0" collapsed="false">
      <c r="A121" s="0" t="s">
        <v>401</v>
      </c>
      <c r="B121" s="0" t="s">
        <v>402</v>
      </c>
      <c r="C121" s="3" t="n">
        <v>-18.273977144062</v>
      </c>
      <c r="D121" s="0" t="n">
        <v>-0.49</v>
      </c>
      <c r="E121" s="4" t="n">
        <v>0.021</v>
      </c>
      <c r="F121" s="0" t="s">
        <v>403</v>
      </c>
      <c r="G121" s="0" t="s">
        <v>404</v>
      </c>
      <c r="H121" s="0" t="s">
        <v>26</v>
      </c>
    </row>
    <row r="122" customFormat="false" ht="15" hidden="false" customHeight="false" outlineLevel="0" collapsed="false">
      <c r="A122" s="0" t="s">
        <v>405</v>
      </c>
      <c r="B122" s="0" t="s">
        <v>406</v>
      </c>
      <c r="C122" s="3" t="n">
        <v>-14.4242453854189</v>
      </c>
      <c r="D122" s="0" t="n">
        <v>-0.53</v>
      </c>
      <c r="E122" s="4" t="n">
        <v>0.0106</v>
      </c>
      <c r="F122" s="0" t="s">
        <v>407</v>
      </c>
      <c r="G122" s="0" t="s">
        <v>408</v>
      </c>
      <c r="H122" s="0" t="s">
        <v>409</v>
      </c>
    </row>
    <row r="123" customFormat="false" ht="15" hidden="false" customHeight="false" outlineLevel="0" collapsed="false">
      <c r="A123" s="0" t="s">
        <v>410</v>
      </c>
      <c r="B123" s="0" t="s">
        <v>411</v>
      </c>
      <c r="C123" s="3" t="n">
        <v>-10.2406836358269</v>
      </c>
      <c r="D123" s="0" t="n">
        <v>-0.45</v>
      </c>
      <c r="E123" s="4" t="n">
        <v>0.0352</v>
      </c>
      <c r="F123" s="0" t="s">
        <v>412</v>
      </c>
      <c r="G123" s="0" t="s">
        <v>413</v>
      </c>
      <c r="H123" s="0" t="s">
        <v>40</v>
      </c>
    </row>
    <row r="124" customFormat="false" ht="15" hidden="false" customHeight="false" outlineLevel="0" collapsed="false">
      <c r="A124" s="0" t="s">
        <v>414</v>
      </c>
      <c r="B124" s="0" t="s">
        <v>415</v>
      </c>
      <c r="C124" s="3" t="n">
        <v>-10.0914357736247</v>
      </c>
      <c r="D124" s="0" t="n">
        <v>-0.49</v>
      </c>
      <c r="E124" s="4" t="n">
        <v>0.0207</v>
      </c>
      <c r="F124" s="0" t="s">
        <v>416</v>
      </c>
      <c r="G124" s="0" t="s">
        <v>417</v>
      </c>
      <c r="H124" s="0" t="s">
        <v>418</v>
      </c>
    </row>
    <row r="125" customFormat="false" ht="15" hidden="false" customHeight="false" outlineLevel="0" collapsed="false">
      <c r="A125" s="0" t="s">
        <v>419</v>
      </c>
      <c r="B125" s="0" t="s">
        <v>420</v>
      </c>
      <c r="C125" s="3" t="n">
        <v>-21.8686190139997</v>
      </c>
      <c r="D125" s="0" t="n">
        <v>0.47</v>
      </c>
      <c r="E125" s="4" t="n">
        <v>0.0259</v>
      </c>
      <c r="F125" s="0" t="s">
        <v>421</v>
      </c>
      <c r="G125" s="0" t="s">
        <v>422</v>
      </c>
      <c r="H125" s="0" t="s">
        <v>40</v>
      </c>
    </row>
    <row r="126" customFormat="false" ht="15" hidden="false" customHeight="false" outlineLevel="0" collapsed="false">
      <c r="A126" s="0" t="s">
        <v>423</v>
      </c>
      <c r="B126" s="0" t="s">
        <v>424</v>
      </c>
      <c r="C126" s="3" t="n">
        <v>-13.0275200674443</v>
      </c>
      <c r="D126" s="0" t="n">
        <v>-0.43</v>
      </c>
      <c r="E126" s="4" t="n">
        <v>0.0462</v>
      </c>
      <c r="F126" s="0" t="s">
        <v>425</v>
      </c>
      <c r="G126" s="0" t="s">
        <v>426</v>
      </c>
      <c r="H126" s="0" t="s">
        <v>40</v>
      </c>
    </row>
    <row r="127" customFormat="false" ht="15" hidden="false" customHeight="false" outlineLevel="0" collapsed="false">
      <c r="A127" s="0" t="s">
        <v>427</v>
      </c>
      <c r="B127" s="0" t="s">
        <v>428</v>
      </c>
      <c r="C127" s="3" t="n">
        <v>-13.7426820920745</v>
      </c>
      <c r="D127" s="0" t="n">
        <v>-0.49</v>
      </c>
      <c r="E127" s="4" t="n">
        <v>0.02</v>
      </c>
    </row>
    <row r="128" customFormat="false" ht="15" hidden="false" customHeight="false" outlineLevel="0" collapsed="false">
      <c r="A128" s="0" t="s">
        <v>429</v>
      </c>
      <c r="B128" s="0" t="s">
        <v>430</v>
      </c>
      <c r="C128" s="3" t="n">
        <v>-10.0451867116753</v>
      </c>
      <c r="D128" s="0" t="n">
        <v>-0.43</v>
      </c>
      <c r="E128" s="4" t="n">
        <v>0.0443</v>
      </c>
    </row>
    <row r="129" customFormat="false" ht="15" hidden="false" customHeight="false" outlineLevel="0" collapsed="false">
      <c r="A129" s="0" t="s">
        <v>431</v>
      </c>
      <c r="B129" s="0" t="s">
        <v>432</v>
      </c>
      <c r="C129" s="3" t="n">
        <v>-17.7433160401579</v>
      </c>
      <c r="D129" s="0" t="n">
        <v>-0.44</v>
      </c>
      <c r="E129" s="4" t="n">
        <v>0.0421</v>
      </c>
      <c r="F129" s="0" t="s">
        <v>433</v>
      </c>
      <c r="G129" s="0" t="s">
        <v>434</v>
      </c>
      <c r="H129" s="0" t="s">
        <v>50</v>
      </c>
    </row>
    <row r="130" s="6" customFormat="true" ht="15" hidden="false" customHeight="false" outlineLevel="0" collapsed="false">
      <c r="A130" s="6" t="s">
        <v>435</v>
      </c>
      <c r="B130" s="6" t="s">
        <v>436</v>
      </c>
      <c r="C130" s="7" t="n">
        <v>-15.7479811346427</v>
      </c>
      <c r="D130" s="6" t="n">
        <v>-0.52</v>
      </c>
      <c r="E130" s="8" t="n">
        <v>0.0131</v>
      </c>
    </row>
    <row r="131" s="6" customFormat="true" ht="15" hidden="false" customHeight="false" outlineLevel="0" collapsed="false">
      <c r="A131" s="6" t="s">
        <v>437</v>
      </c>
      <c r="B131" s="6" t="s">
        <v>438</v>
      </c>
      <c r="C131" s="7" t="n">
        <v>-16.8100410258055</v>
      </c>
      <c r="D131" s="6" t="n">
        <v>-0.56</v>
      </c>
      <c r="E131" s="8" t="n">
        <v>0.0065</v>
      </c>
    </row>
    <row r="132" customFormat="false" ht="15" hidden="false" customHeight="false" outlineLevel="0" collapsed="false">
      <c r="A132" s="0" t="s">
        <v>439</v>
      </c>
      <c r="B132" s="0" t="s">
        <v>440</v>
      </c>
      <c r="C132" s="3" t="n">
        <v>-19.8238835090694</v>
      </c>
      <c r="D132" s="0" t="n">
        <v>-0.46</v>
      </c>
      <c r="E132" s="4" t="n">
        <v>0.0329</v>
      </c>
    </row>
    <row r="133" customFormat="false" ht="15" hidden="false" customHeight="false" outlineLevel="0" collapsed="false">
      <c r="A133" s="0" t="s">
        <v>441</v>
      </c>
      <c r="B133" s="0" t="s">
        <v>442</v>
      </c>
      <c r="C133" s="3" t="n">
        <v>-12.6802458017</v>
      </c>
      <c r="D133" s="0" t="n">
        <v>-0.44</v>
      </c>
      <c r="E133" s="4" t="n">
        <v>0.0409</v>
      </c>
    </row>
    <row r="134" customFormat="false" ht="15" hidden="false" customHeight="false" outlineLevel="0" collapsed="false">
      <c r="A134" s="0" t="s">
        <v>443</v>
      </c>
      <c r="B134" s="0" t="s">
        <v>444</v>
      </c>
      <c r="C134" s="3" t="n">
        <v>-11.9388573114255</v>
      </c>
      <c r="D134" s="0" t="n">
        <v>-0.43</v>
      </c>
      <c r="E134" s="4" t="n">
        <v>0.0455</v>
      </c>
      <c r="F134" s="0" t="s">
        <v>445</v>
      </c>
      <c r="G134" s="0" t="s">
        <v>446</v>
      </c>
      <c r="H134" s="0" t="s">
        <v>59</v>
      </c>
    </row>
    <row r="135" customFormat="false" ht="15" hidden="false" customHeight="false" outlineLevel="0" collapsed="false">
      <c r="A135" s="0" t="s">
        <v>447</v>
      </c>
      <c r="B135" s="0" t="s">
        <v>448</v>
      </c>
      <c r="C135" s="3" t="n">
        <v>-15.9655428433107</v>
      </c>
      <c r="D135" s="0" t="n">
        <v>-0.55</v>
      </c>
      <c r="E135" s="4" t="n">
        <v>0.0078</v>
      </c>
    </row>
    <row r="136" s="6" customFormat="true" ht="15" hidden="false" customHeight="false" outlineLevel="0" collapsed="false">
      <c r="A136" s="6" t="s">
        <v>449</v>
      </c>
      <c r="B136" s="6" t="s">
        <v>450</v>
      </c>
      <c r="C136" s="7" t="n">
        <v>-12.7109265253507</v>
      </c>
      <c r="D136" s="6" t="n">
        <v>-0.56</v>
      </c>
      <c r="E136" s="8" t="n">
        <v>0.0063</v>
      </c>
    </row>
    <row r="137" s="6" customFormat="true" ht="15" hidden="false" customHeight="false" outlineLevel="0" collapsed="false">
      <c r="A137" s="6" t="s">
        <v>451</v>
      </c>
      <c r="B137" s="6" t="s">
        <v>452</v>
      </c>
      <c r="C137" s="7" t="n">
        <v>-11.3921921297664</v>
      </c>
      <c r="D137" s="6" t="n">
        <v>-0.49</v>
      </c>
      <c r="E137" s="8" t="n">
        <v>0.0217</v>
      </c>
    </row>
    <row r="138" customFormat="false" ht="15" hidden="false" customHeight="false" outlineLevel="0" collapsed="false">
      <c r="A138" s="0" t="s">
        <v>453</v>
      </c>
      <c r="B138" s="0" t="s">
        <v>454</v>
      </c>
      <c r="C138" s="3" t="n">
        <v>-13.5506142028894</v>
      </c>
      <c r="D138" s="0" t="n">
        <v>-0.57</v>
      </c>
      <c r="E138" s="4" t="n">
        <v>0.0052</v>
      </c>
    </row>
    <row r="139" customFormat="false" ht="15" hidden="false" customHeight="false" outlineLevel="0" collapsed="false">
      <c r="A139" s="0" t="s">
        <v>455</v>
      </c>
      <c r="B139" s="0" t="s">
        <v>456</v>
      </c>
      <c r="C139" s="3" t="n">
        <v>-10.0603866502082</v>
      </c>
      <c r="D139" s="0" t="n">
        <v>-0.43</v>
      </c>
      <c r="E139" s="4" t="n">
        <v>0.0455</v>
      </c>
      <c r="F139" s="0" t="s">
        <v>457</v>
      </c>
      <c r="G139" s="0" t="s">
        <v>458</v>
      </c>
      <c r="H139" s="0" t="s">
        <v>40</v>
      </c>
    </row>
    <row r="140" customFormat="false" ht="15" hidden="false" customHeight="false" outlineLevel="0" collapsed="false">
      <c r="A140" s="0" t="s">
        <v>459</v>
      </c>
      <c r="B140" s="0" t="s">
        <v>460</v>
      </c>
      <c r="C140" s="3" t="n">
        <v>-10.4487626986681</v>
      </c>
      <c r="D140" s="0" t="n">
        <v>-0.49</v>
      </c>
      <c r="E140" s="4" t="n">
        <v>0.0207</v>
      </c>
      <c r="F140" s="0" t="s">
        <v>461</v>
      </c>
      <c r="G140" s="0" t="s">
        <v>462</v>
      </c>
      <c r="H140" s="0" t="s">
        <v>31</v>
      </c>
    </row>
    <row r="141" customFormat="false" ht="15" hidden="false" customHeight="false" outlineLevel="0" collapsed="false">
      <c r="A141" s="0" t="s">
        <v>463</v>
      </c>
      <c r="B141" s="0" t="s">
        <v>464</v>
      </c>
      <c r="C141" s="3" t="n">
        <v>-10.2733536284945</v>
      </c>
      <c r="D141" s="0" t="n">
        <v>-0.55</v>
      </c>
      <c r="E141" s="4" t="n">
        <v>0.0085</v>
      </c>
      <c r="F141" s="0" t="s">
        <v>465</v>
      </c>
      <c r="G141" s="0" t="s">
        <v>466</v>
      </c>
      <c r="H141" s="0" t="s">
        <v>467</v>
      </c>
    </row>
    <row r="142" customFormat="false" ht="15" hidden="false" customHeight="false" outlineLevel="0" collapsed="false">
      <c r="A142" s="0" t="s">
        <v>468</v>
      </c>
      <c r="B142" s="0" t="s">
        <v>469</v>
      </c>
      <c r="C142" s="3" t="n">
        <v>-12.9938439451273</v>
      </c>
      <c r="D142" s="0" t="n">
        <v>-0.43</v>
      </c>
      <c r="E142" s="4" t="n">
        <v>0.0452</v>
      </c>
      <c r="F142" s="0" t="s">
        <v>470</v>
      </c>
      <c r="G142" s="0" t="s">
        <v>471</v>
      </c>
      <c r="H142" s="0" t="s">
        <v>26</v>
      </c>
    </row>
    <row r="143" customFormat="false" ht="15" hidden="false" customHeight="false" outlineLevel="0" collapsed="false">
      <c r="A143" s="0" t="s">
        <v>472</v>
      </c>
      <c r="B143" s="0" t="s">
        <v>473</v>
      </c>
      <c r="C143" s="3" t="n">
        <v>-35.7041101087743</v>
      </c>
      <c r="D143" s="0" t="n">
        <v>-0.43</v>
      </c>
      <c r="E143" s="4" t="n">
        <v>0.0458</v>
      </c>
      <c r="F143" s="0" t="s">
        <v>474</v>
      </c>
      <c r="G143" s="0" t="s">
        <v>475</v>
      </c>
      <c r="H143" s="0" t="s">
        <v>476</v>
      </c>
    </row>
    <row r="144" customFormat="false" ht="15" hidden="false" customHeight="false" outlineLevel="0" collapsed="false">
      <c r="A144" s="0" t="s">
        <v>477</v>
      </c>
      <c r="B144" s="0" t="s">
        <v>478</v>
      </c>
      <c r="C144" s="3" t="n">
        <v>-15.6335960916681</v>
      </c>
      <c r="D144" s="0" t="n">
        <v>-0.7</v>
      </c>
      <c r="E144" s="4" t="n">
        <v>0.0003</v>
      </c>
      <c r="F144" s="0" t="s">
        <v>479</v>
      </c>
      <c r="G144" s="0" t="s">
        <v>480</v>
      </c>
      <c r="H144" s="0" t="s">
        <v>13</v>
      </c>
    </row>
    <row r="145" customFormat="false" ht="15" hidden="false" customHeight="false" outlineLevel="0" collapsed="false">
      <c r="A145" s="0" t="s">
        <v>481</v>
      </c>
      <c r="B145" s="0" t="s">
        <v>482</v>
      </c>
      <c r="C145" s="3" t="n">
        <v>-19.142466529324</v>
      </c>
      <c r="D145" s="0" t="n">
        <v>-0.45</v>
      </c>
      <c r="E145" s="4" t="n">
        <v>0.0357</v>
      </c>
      <c r="F145" s="0" t="s">
        <v>483</v>
      </c>
      <c r="G145" s="0" t="s">
        <v>484</v>
      </c>
      <c r="H145" s="0" t="s">
        <v>476</v>
      </c>
    </row>
    <row r="146" customFormat="false" ht="15" hidden="false" customHeight="false" outlineLevel="0" collapsed="false">
      <c r="A146" s="0" t="s">
        <v>485</v>
      </c>
      <c r="B146" s="0" t="s">
        <v>486</v>
      </c>
      <c r="C146" s="3" t="n">
        <v>-16.5263809098394</v>
      </c>
      <c r="D146" s="0" t="n">
        <v>-0.54</v>
      </c>
      <c r="E146" s="4" t="n">
        <v>0.0094</v>
      </c>
      <c r="F146" s="0" t="s">
        <v>487</v>
      </c>
      <c r="G146" s="0" t="s">
        <v>488</v>
      </c>
      <c r="H146" s="0" t="s">
        <v>40</v>
      </c>
    </row>
    <row r="147" customFormat="false" ht="15" hidden="false" customHeight="false" outlineLevel="0" collapsed="false">
      <c r="A147" s="0" t="s">
        <v>489</v>
      </c>
      <c r="B147" s="0" t="s">
        <v>490</v>
      </c>
      <c r="C147" s="3" t="n">
        <v>-10.7874972203085</v>
      </c>
      <c r="D147" s="0" t="n">
        <v>-0.49</v>
      </c>
      <c r="E147" s="4" t="n">
        <v>0.0221</v>
      </c>
      <c r="F147" s="0" t="s">
        <v>491</v>
      </c>
      <c r="G147" s="0" t="s">
        <v>492</v>
      </c>
      <c r="H147" s="0" t="s">
        <v>31</v>
      </c>
    </row>
    <row r="148" customFormat="false" ht="15" hidden="false" customHeight="false" outlineLevel="0" collapsed="false">
      <c r="A148" s="0" t="s">
        <v>493</v>
      </c>
      <c r="B148" s="0" t="s">
        <v>494</v>
      </c>
      <c r="C148" s="3" t="n">
        <v>-21.3468310082877</v>
      </c>
      <c r="D148" s="0" t="n">
        <v>0.49</v>
      </c>
      <c r="E148" s="4" t="n">
        <v>0.0194</v>
      </c>
      <c r="F148" s="0" t="s">
        <v>495</v>
      </c>
      <c r="G148" s="0" t="s">
        <v>496</v>
      </c>
      <c r="H148" s="0" t="s">
        <v>50</v>
      </c>
    </row>
    <row r="149" customFormat="false" ht="15" hidden="false" customHeight="false" outlineLevel="0" collapsed="false">
      <c r="A149" s="0" t="s">
        <v>497</v>
      </c>
      <c r="B149" s="0" t="s">
        <v>498</v>
      </c>
      <c r="C149" s="3" t="n">
        <v>-19.4421395849369</v>
      </c>
      <c r="D149" s="0" t="n">
        <v>-0.52</v>
      </c>
      <c r="E149" s="4" t="n">
        <v>0.0135</v>
      </c>
      <c r="F149" s="0" t="s">
        <v>499</v>
      </c>
      <c r="G149" s="0" t="s">
        <v>500</v>
      </c>
      <c r="H149" s="0" t="s">
        <v>50</v>
      </c>
    </row>
    <row r="150" customFormat="false" ht="15" hidden="false" customHeight="false" outlineLevel="0" collapsed="false">
      <c r="A150" s="0" t="s">
        <v>501</v>
      </c>
      <c r="B150" s="0" t="s">
        <v>502</v>
      </c>
      <c r="C150" s="3" t="n">
        <v>-12.0306948839565</v>
      </c>
      <c r="D150" s="0" t="n">
        <v>-0.47</v>
      </c>
      <c r="E150" s="4" t="n">
        <v>0.0291</v>
      </c>
      <c r="F150" s="0" t="s">
        <v>503</v>
      </c>
      <c r="G150" s="0" t="s">
        <v>504</v>
      </c>
      <c r="H150" s="0" t="s">
        <v>50</v>
      </c>
    </row>
    <row r="151" customFormat="false" ht="15" hidden="false" customHeight="false" outlineLevel="0" collapsed="false">
      <c r="A151" s="0" t="s">
        <v>505</v>
      </c>
      <c r="B151" s="0" t="s">
        <v>506</v>
      </c>
      <c r="C151" s="3" t="n">
        <v>-15.4614727534837</v>
      </c>
      <c r="D151" s="0" t="n">
        <v>-0.5</v>
      </c>
      <c r="E151" s="4" t="n">
        <v>0.0171</v>
      </c>
      <c r="F151" s="0" t="s">
        <v>507</v>
      </c>
      <c r="G151" s="0" t="s">
        <v>508</v>
      </c>
      <c r="H151" s="0" t="s">
        <v>146</v>
      </c>
    </row>
    <row r="152" customFormat="false" ht="15" hidden="false" customHeight="false" outlineLevel="0" collapsed="false">
      <c r="A152" s="0" t="s">
        <v>509</v>
      </c>
      <c r="B152" s="0" t="s">
        <v>510</v>
      </c>
      <c r="C152" s="3" t="n">
        <v>-10.3860904633813</v>
      </c>
      <c r="D152" s="0" t="n">
        <v>-0.47</v>
      </c>
      <c r="E152" s="4" t="n">
        <v>0.0289</v>
      </c>
    </row>
    <row r="153" customFormat="false" ht="15" hidden="false" customHeight="false" outlineLevel="0" collapsed="false">
      <c r="A153" s="0" t="s">
        <v>511</v>
      </c>
      <c r="B153" s="0" t="s">
        <v>512</v>
      </c>
      <c r="C153" s="3" t="n">
        <v>-16.9969700250688</v>
      </c>
      <c r="D153" s="0" t="n">
        <v>-0.44</v>
      </c>
      <c r="E153" s="4" t="n">
        <v>0.0409</v>
      </c>
      <c r="F153" s="0" t="s">
        <v>513</v>
      </c>
      <c r="G153" s="0" t="s">
        <v>514</v>
      </c>
      <c r="H153" s="0" t="s">
        <v>31</v>
      </c>
    </row>
    <row r="154" customFormat="false" ht="15" hidden="false" customHeight="false" outlineLevel="0" collapsed="false">
      <c r="A154" s="0" t="s">
        <v>515</v>
      </c>
      <c r="B154" s="0" t="s">
        <v>516</v>
      </c>
      <c r="C154" s="3" t="n">
        <v>-19.218043829521</v>
      </c>
      <c r="D154" s="0" t="n">
        <v>0.48</v>
      </c>
      <c r="E154" s="4" t="n">
        <v>0.0234</v>
      </c>
      <c r="F154" s="0" t="s">
        <v>517</v>
      </c>
      <c r="G154" s="0" t="s">
        <v>518</v>
      </c>
      <c r="H154" s="0" t="s">
        <v>50</v>
      </c>
    </row>
    <row r="155" customFormat="false" ht="15" hidden="false" customHeight="false" outlineLevel="0" collapsed="false">
      <c r="A155" s="0" t="s">
        <v>519</v>
      </c>
      <c r="B155" s="0" t="s">
        <v>520</v>
      </c>
      <c r="C155" s="3" t="n">
        <v>-10.9976902669551</v>
      </c>
      <c r="D155" s="0" t="n">
        <v>-0.56</v>
      </c>
      <c r="E155" s="4" t="n">
        <v>0.0068</v>
      </c>
    </row>
    <row r="156" customFormat="false" ht="15" hidden="false" customHeight="false" outlineLevel="0" collapsed="false">
      <c r="A156" s="0" t="s">
        <v>521</v>
      </c>
      <c r="B156" s="0" t="s">
        <v>522</v>
      </c>
      <c r="C156" s="3" t="n">
        <v>-10.2798269201602</v>
      </c>
      <c r="D156" s="0" t="n">
        <v>-0.48</v>
      </c>
      <c r="E156" s="4" t="n">
        <v>0.0224</v>
      </c>
      <c r="F156" s="0" t="s">
        <v>523</v>
      </c>
      <c r="G156" s="0" t="s">
        <v>524</v>
      </c>
      <c r="H156" s="0" t="s">
        <v>50</v>
      </c>
    </row>
    <row r="157" customFormat="false" ht="15" hidden="false" customHeight="false" outlineLevel="0" collapsed="false">
      <c r="A157" s="0" t="s">
        <v>525</v>
      </c>
      <c r="B157" s="0" t="s">
        <v>526</v>
      </c>
      <c r="C157" s="3" t="n">
        <v>-20.1227832947629</v>
      </c>
      <c r="D157" s="0" t="n">
        <v>-0.76</v>
      </c>
      <c r="E157" s="4" t="n">
        <v>0</v>
      </c>
      <c r="F157" s="0" t="s">
        <v>527</v>
      </c>
      <c r="G157" s="0" t="s">
        <v>528</v>
      </c>
      <c r="H157" s="0" t="s">
        <v>476</v>
      </c>
    </row>
    <row r="158" customFormat="false" ht="15" hidden="false" customHeight="false" outlineLevel="0" collapsed="false">
      <c r="A158" s="0" t="s">
        <v>529</v>
      </c>
      <c r="B158" s="0" t="s">
        <v>530</v>
      </c>
      <c r="C158" s="3" t="n">
        <v>-29.6776466635087</v>
      </c>
      <c r="D158" s="0" t="n">
        <v>-0.42</v>
      </c>
      <c r="E158" s="4" t="n">
        <v>0.0488</v>
      </c>
    </row>
    <row r="159" s="6" customFormat="true" ht="15" hidden="false" customHeight="false" outlineLevel="0" collapsed="false">
      <c r="A159" s="6" t="s">
        <v>531</v>
      </c>
      <c r="B159" s="6" t="s">
        <v>532</v>
      </c>
      <c r="C159" s="7" t="n">
        <v>-12.3695733019288</v>
      </c>
      <c r="D159" s="6" t="n">
        <v>-0.46</v>
      </c>
      <c r="E159" s="8" t="n">
        <v>0.0307</v>
      </c>
    </row>
    <row r="160" s="6" customFormat="true" ht="15" hidden="false" customHeight="false" outlineLevel="0" collapsed="false">
      <c r="A160" s="6" t="s">
        <v>533</v>
      </c>
      <c r="B160" s="6" t="s">
        <v>534</v>
      </c>
      <c r="C160" s="7" t="n">
        <v>-19.4047311242936</v>
      </c>
      <c r="D160" s="6" t="n">
        <v>-0.42</v>
      </c>
      <c r="E160" s="8" t="n">
        <v>0.0488</v>
      </c>
    </row>
    <row r="161" customFormat="false" ht="15" hidden="false" customHeight="false" outlineLevel="0" collapsed="false">
      <c r="A161" s="0" t="s">
        <v>535</v>
      </c>
      <c r="B161" s="0" t="s">
        <v>536</v>
      </c>
      <c r="C161" s="3" t="n">
        <v>-17.3888353456974</v>
      </c>
      <c r="D161" s="0" t="n">
        <v>-0.63</v>
      </c>
      <c r="E161" s="4" t="n">
        <v>0.0019</v>
      </c>
    </row>
    <row r="162" customFormat="false" ht="15" hidden="false" customHeight="false" outlineLevel="0" collapsed="false">
      <c r="A162" s="0" t="s">
        <v>537</v>
      </c>
      <c r="B162" s="0" t="s">
        <v>538</v>
      </c>
      <c r="C162" s="3" t="n">
        <v>-22.6408489795729</v>
      </c>
      <c r="D162" s="0" t="n">
        <v>-0.6</v>
      </c>
      <c r="E162" s="4" t="n">
        <v>0.0033</v>
      </c>
      <c r="F162" s="0" t="s">
        <v>539</v>
      </c>
      <c r="G162" s="0" t="s">
        <v>540</v>
      </c>
      <c r="H162" s="0" t="s">
        <v>31</v>
      </c>
    </row>
    <row r="163" customFormat="false" ht="15" hidden="false" customHeight="false" outlineLevel="0" collapsed="false">
      <c r="A163" s="0" t="s">
        <v>541</v>
      </c>
      <c r="B163" s="0" t="s">
        <v>542</v>
      </c>
      <c r="C163" s="3" t="n">
        <v>-12.8274351813987</v>
      </c>
      <c r="D163" s="0" t="n">
        <v>-0.45</v>
      </c>
      <c r="E163" s="4" t="n">
        <v>0.0362</v>
      </c>
    </row>
    <row r="164" customFormat="false" ht="15" hidden="false" customHeight="false" outlineLevel="0" collapsed="false">
      <c r="A164" s="0" t="s">
        <v>543</v>
      </c>
      <c r="B164" s="0" t="s">
        <v>544</v>
      </c>
      <c r="C164" s="3" t="n">
        <v>-12.5579966134509</v>
      </c>
      <c r="D164" s="0" t="n">
        <v>-0.51</v>
      </c>
      <c r="E164" s="4" t="n">
        <v>0.0163</v>
      </c>
      <c r="F164" s="0" t="s">
        <v>545</v>
      </c>
      <c r="G164" s="0" t="s">
        <v>546</v>
      </c>
      <c r="H164" s="0" t="s">
        <v>31</v>
      </c>
    </row>
    <row r="165" customFormat="false" ht="15" hidden="false" customHeight="false" outlineLevel="0" collapsed="false">
      <c r="A165" s="0" t="s">
        <v>547</v>
      </c>
      <c r="B165" s="0" t="s">
        <v>548</v>
      </c>
      <c r="C165" s="3" t="n">
        <v>-10.8857565492936</v>
      </c>
      <c r="D165" s="0" t="n">
        <v>-0.43</v>
      </c>
      <c r="E165" s="4" t="n">
        <v>0.0481</v>
      </c>
    </row>
    <row r="166" customFormat="false" ht="15" hidden="false" customHeight="false" outlineLevel="0" collapsed="false">
      <c r="A166" s="0" t="s">
        <v>549</v>
      </c>
      <c r="B166" s="0" t="s">
        <v>550</v>
      </c>
      <c r="C166" s="3" t="n">
        <v>-14.5860531120407</v>
      </c>
      <c r="D166" s="0" t="n">
        <v>-0.51</v>
      </c>
      <c r="E166" s="4" t="n">
        <v>0.0159</v>
      </c>
      <c r="F166" s="0" t="s">
        <v>551</v>
      </c>
      <c r="G166" s="0" t="s">
        <v>552</v>
      </c>
      <c r="H166" s="0" t="s">
        <v>335</v>
      </c>
    </row>
    <row r="167" customFormat="false" ht="15" hidden="false" customHeight="false" outlineLevel="0" collapsed="false">
      <c r="A167" s="0" t="s">
        <v>553</v>
      </c>
      <c r="B167" s="0" t="s">
        <v>554</v>
      </c>
      <c r="C167" s="3" t="n">
        <v>-10.6110164821817</v>
      </c>
      <c r="D167" s="0" t="n">
        <v>-0.45</v>
      </c>
      <c r="E167" s="4" t="n">
        <v>0.0352</v>
      </c>
    </row>
    <row r="168" customFormat="false" ht="15" hidden="false" customHeight="false" outlineLevel="0" collapsed="false">
      <c r="A168" s="0" t="s">
        <v>555</v>
      </c>
      <c r="B168" s="0" t="s">
        <v>556</v>
      </c>
      <c r="C168" s="3" t="n">
        <v>-18.0160316247955</v>
      </c>
      <c r="D168" s="0" t="n">
        <v>-0.53</v>
      </c>
      <c r="E168" s="4" t="n">
        <v>0.0108</v>
      </c>
    </row>
    <row r="169" customFormat="false" ht="15" hidden="false" customHeight="false" outlineLevel="0" collapsed="false">
      <c r="A169" s="0" t="s">
        <v>557</v>
      </c>
      <c r="B169" s="0" t="s">
        <v>558</v>
      </c>
      <c r="C169" s="3" t="n">
        <v>-26.2356172720969</v>
      </c>
      <c r="D169" s="0" t="n">
        <v>-0.5</v>
      </c>
      <c r="E169" s="4" t="n">
        <v>0.0178</v>
      </c>
    </row>
    <row r="170" customFormat="false" ht="15" hidden="false" customHeight="false" outlineLevel="0" collapsed="false">
      <c r="A170" s="0" t="s">
        <v>559</v>
      </c>
      <c r="B170" s="0" t="s">
        <v>560</v>
      </c>
      <c r="C170" s="3" t="n">
        <v>-10.26245928238</v>
      </c>
      <c r="D170" s="0" t="n">
        <v>-0.54</v>
      </c>
      <c r="E170" s="4" t="n">
        <v>0.01</v>
      </c>
      <c r="F170" s="0" t="s">
        <v>561</v>
      </c>
      <c r="G170" s="0" t="s">
        <v>562</v>
      </c>
      <c r="H170" s="0" t="s">
        <v>40</v>
      </c>
    </row>
    <row r="171" customFormat="false" ht="15" hidden="false" customHeight="false" outlineLevel="0" collapsed="false">
      <c r="A171" s="0" t="s">
        <v>563</v>
      </c>
      <c r="B171" s="0" t="s">
        <v>564</v>
      </c>
      <c r="C171" s="3" t="n">
        <v>-25.165191866159</v>
      </c>
      <c r="D171" s="0" t="n">
        <v>-0.49</v>
      </c>
      <c r="E171" s="4" t="n">
        <v>0.0207</v>
      </c>
    </row>
    <row r="172" customFormat="false" ht="15" hidden="false" customHeight="false" outlineLevel="0" collapsed="false">
      <c r="A172" s="0" t="s">
        <v>565</v>
      </c>
      <c r="B172" s="0" t="s">
        <v>566</v>
      </c>
      <c r="C172" s="3" t="n">
        <v>-23.2265138710288</v>
      </c>
      <c r="D172" s="0" t="n">
        <v>-0.48</v>
      </c>
      <c r="E172" s="4" t="n">
        <v>0.0251</v>
      </c>
    </row>
    <row r="173" customFormat="false" ht="15" hidden="false" customHeight="false" outlineLevel="0" collapsed="false">
      <c r="A173" s="0" t="s">
        <v>567</v>
      </c>
      <c r="B173" s="0" t="s">
        <v>568</v>
      </c>
      <c r="C173" s="3" t="n">
        <v>-10.2938295554655</v>
      </c>
      <c r="D173" s="0" t="n">
        <v>-0.43</v>
      </c>
      <c r="E173" s="4" t="n">
        <v>0.044</v>
      </c>
      <c r="F173" s="0" t="s">
        <v>569</v>
      </c>
      <c r="G173" s="0" t="s">
        <v>570</v>
      </c>
      <c r="H173" s="0" t="s">
        <v>91</v>
      </c>
    </row>
    <row r="174" customFormat="false" ht="15" hidden="false" customHeight="false" outlineLevel="0" collapsed="false">
      <c r="A174" s="0" t="s">
        <v>571</v>
      </c>
      <c r="B174" s="0" t="s">
        <v>572</v>
      </c>
      <c r="C174" s="3" t="n">
        <v>-13.4508439539234</v>
      </c>
      <c r="D174" s="0" t="n">
        <v>-0.53</v>
      </c>
      <c r="E174" s="4" t="n">
        <v>0.0119</v>
      </c>
      <c r="F174" s="0" t="s">
        <v>573</v>
      </c>
      <c r="G174" s="0" t="s">
        <v>574</v>
      </c>
      <c r="H174" s="0" t="s">
        <v>13</v>
      </c>
    </row>
    <row r="175" customFormat="false" ht="15" hidden="false" customHeight="false" outlineLevel="0" collapsed="false">
      <c r="A175" s="0" t="s">
        <v>575</v>
      </c>
      <c r="B175" s="0" t="s">
        <v>576</v>
      </c>
      <c r="C175" s="3" t="n">
        <v>-12.9135189847818</v>
      </c>
      <c r="D175" s="0" t="n">
        <v>-0.46</v>
      </c>
      <c r="E175" s="4" t="n">
        <v>0.0303</v>
      </c>
      <c r="F175" s="0" t="s">
        <v>577</v>
      </c>
      <c r="G175" s="0" t="s">
        <v>578</v>
      </c>
      <c r="H175" s="0" t="s">
        <v>50</v>
      </c>
    </row>
    <row r="176" customFormat="false" ht="15" hidden="false" customHeight="false" outlineLevel="0" collapsed="false">
      <c r="A176" s="0" t="s">
        <v>579</v>
      </c>
      <c r="B176" s="0" t="s">
        <v>580</v>
      </c>
      <c r="C176" s="3" t="n">
        <v>-14.397763099675</v>
      </c>
      <c r="D176" s="0" t="n">
        <v>-0.65</v>
      </c>
      <c r="E176" s="4" t="n">
        <v>0.0012</v>
      </c>
      <c r="F176" s="0" t="s">
        <v>581</v>
      </c>
      <c r="G176" s="0" t="s">
        <v>582</v>
      </c>
      <c r="H176" s="0" t="s">
        <v>583</v>
      </c>
    </row>
    <row r="177" customFormat="false" ht="15" hidden="false" customHeight="false" outlineLevel="0" collapsed="false">
      <c r="A177" s="0" t="s">
        <v>584</v>
      </c>
      <c r="B177" s="0" t="s">
        <v>585</v>
      </c>
      <c r="C177" s="3" t="n">
        <v>-16.4164407008367</v>
      </c>
      <c r="D177" s="0" t="n">
        <v>-0.47</v>
      </c>
      <c r="E177" s="4" t="n">
        <v>0.0282</v>
      </c>
    </row>
    <row r="178" customFormat="false" ht="15" hidden="false" customHeight="false" outlineLevel="0" collapsed="false">
      <c r="A178" s="0" t="s">
        <v>586</v>
      </c>
      <c r="B178" s="0" t="s">
        <v>587</v>
      </c>
      <c r="C178" s="3" t="n">
        <v>-16.8706275012664</v>
      </c>
      <c r="D178" s="0" t="n">
        <v>-0.54</v>
      </c>
      <c r="E178" s="4" t="n">
        <v>0.0088</v>
      </c>
      <c r="F178" s="0" t="s">
        <v>588</v>
      </c>
      <c r="G178" s="0" t="s">
        <v>589</v>
      </c>
      <c r="H178" s="0" t="s">
        <v>31</v>
      </c>
    </row>
    <row r="179" customFormat="false" ht="15" hidden="false" customHeight="false" outlineLevel="0" collapsed="false">
      <c r="A179" s="0" t="s">
        <v>590</v>
      </c>
      <c r="B179" s="0" t="s">
        <v>591</v>
      </c>
      <c r="C179" s="3" t="n">
        <v>-18.9558433779922</v>
      </c>
      <c r="D179" s="0" t="n">
        <v>-0.47</v>
      </c>
      <c r="E179" s="4" t="n">
        <v>0.0272</v>
      </c>
      <c r="F179" s="0" t="s">
        <v>592</v>
      </c>
      <c r="G179" s="0" t="s">
        <v>593</v>
      </c>
      <c r="H179" s="0" t="s">
        <v>13</v>
      </c>
    </row>
    <row r="180" customFormat="false" ht="15" hidden="false" customHeight="false" outlineLevel="0" collapsed="false">
      <c r="A180" s="0" t="s">
        <v>594</v>
      </c>
      <c r="B180" s="0" t="s">
        <v>595</v>
      </c>
      <c r="C180" s="3" t="n">
        <v>-20.2267729954227</v>
      </c>
      <c r="D180" s="0" t="n">
        <v>-0.47</v>
      </c>
      <c r="E180" s="4" t="n">
        <v>0.0255</v>
      </c>
      <c r="F180" s="0" t="s">
        <v>596</v>
      </c>
      <c r="G180" s="0" t="s">
        <v>597</v>
      </c>
      <c r="H180" s="0" t="s">
        <v>50</v>
      </c>
    </row>
    <row r="181" customFormat="false" ht="15" hidden="false" customHeight="false" outlineLevel="0" collapsed="false">
      <c r="A181" s="0" t="s">
        <v>598</v>
      </c>
      <c r="B181" s="0" t="s">
        <v>599</v>
      </c>
      <c r="C181" s="3" t="n">
        <v>-10.3751866166195</v>
      </c>
      <c r="D181" s="0" t="n">
        <v>-0.58</v>
      </c>
      <c r="E181" s="4" t="n">
        <v>0.0049</v>
      </c>
      <c r="F181" s="0" t="s">
        <v>600</v>
      </c>
      <c r="G181" s="0" t="s">
        <v>601</v>
      </c>
      <c r="H181" s="0" t="s">
        <v>602</v>
      </c>
    </row>
    <row r="182" customFormat="false" ht="15" hidden="false" customHeight="false" outlineLevel="0" collapsed="false">
      <c r="A182" s="0" t="s">
        <v>603</v>
      </c>
      <c r="B182" s="0" t="s">
        <v>604</v>
      </c>
      <c r="C182" s="3" t="n">
        <v>-13.8356264567927</v>
      </c>
      <c r="D182" s="0" t="n">
        <v>-0.57</v>
      </c>
      <c r="E182" s="4" t="n">
        <v>0.0057</v>
      </c>
    </row>
    <row r="183" customFormat="false" ht="15" hidden="false" customHeight="false" outlineLevel="0" collapsed="false">
      <c r="A183" s="0" t="s">
        <v>605</v>
      </c>
      <c r="B183" s="0" t="s">
        <v>606</v>
      </c>
      <c r="C183" s="3" t="n">
        <v>-11.5544574233757</v>
      </c>
      <c r="D183" s="0" t="n">
        <v>-0.5</v>
      </c>
      <c r="E183" s="4" t="n">
        <v>0.018</v>
      </c>
    </row>
    <row r="184" customFormat="false" ht="15" hidden="false" customHeight="false" outlineLevel="0" collapsed="false">
      <c r="A184" s="0" t="s">
        <v>607</v>
      </c>
      <c r="B184" s="0" t="s">
        <v>608</v>
      </c>
      <c r="C184" s="3" t="n">
        <v>-16.1915147253218</v>
      </c>
      <c r="D184" s="0" t="n">
        <v>-0.43</v>
      </c>
      <c r="E184" s="4" t="n">
        <v>0.0433</v>
      </c>
      <c r="F184" s="0" t="s">
        <v>609</v>
      </c>
      <c r="G184" s="0" t="s">
        <v>610</v>
      </c>
      <c r="H184" s="0" t="s">
        <v>611</v>
      </c>
    </row>
    <row r="185" customFormat="false" ht="15" hidden="false" customHeight="false" outlineLevel="0" collapsed="false">
      <c r="A185" s="0" t="s">
        <v>612</v>
      </c>
      <c r="B185" s="0" t="s">
        <v>613</v>
      </c>
      <c r="C185" s="3" t="n">
        <v>-11.7519537984762</v>
      </c>
      <c r="D185" s="0" t="n">
        <v>-0.62</v>
      </c>
      <c r="E185" s="4" t="n">
        <v>0.002</v>
      </c>
      <c r="F185" s="0" t="s">
        <v>614</v>
      </c>
      <c r="G185" s="0" t="s">
        <v>615</v>
      </c>
      <c r="H185" s="0" t="s">
        <v>13</v>
      </c>
    </row>
    <row r="186" customFormat="false" ht="15" hidden="false" customHeight="false" outlineLevel="0" collapsed="false">
      <c r="A186" s="0" t="s">
        <v>616</v>
      </c>
      <c r="B186" s="0" t="s">
        <v>617</v>
      </c>
      <c r="C186" s="3" t="n">
        <v>-14.5338819310574</v>
      </c>
      <c r="D186" s="0" t="n">
        <v>0.44</v>
      </c>
      <c r="E186" s="4" t="n">
        <v>0.0387</v>
      </c>
      <c r="F186" s="0" t="s">
        <v>618</v>
      </c>
      <c r="G186" s="0" t="s">
        <v>619</v>
      </c>
      <c r="H186" s="0" t="s">
        <v>31</v>
      </c>
    </row>
    <row r="187" customFormat="false" ht="15" hidden="false" customHeight="false" outlineLevel="0" collapsed="false">
      <c r="A187" s="0" t="s">
        <v>620</v>
      </c>
      <c r="B187" s="0" t="s">
        <v>621</v>
      </c>
      <c r="C187" s="3" t="n">
        <v>-10.443749145749</v>
      </c>
      <c r="D187" s="0" t="n">
        <v>-0.43</v>
      </c>
      <c r="E187" s="4" t="n">
        <v>0.0443</v>
      </c>
      <c r="F187" s="0" t="s">
        <v>622</v>
      </c>
      <c r="G187" s="0" t="s">
        <v>623</v>
      </c>
      <c r="H187" s="0" t="s">
        <v>624</v>
      </c>
    </row>
    <row r="188" customFormat="false" ht="15" hidden="false" customHeight="false" outlineLevel="0" collapsed="false">
      <c r="A188" s="0" t="s">
        <v>625</v>
      </c>
      <c r="B188" s="0" t="s">
        <v>626</v>
      </c>
      <c r="C188" s="3" t="n">
        <v>-18.6928404693109</v>
      </c>
      <c r="D188" s="0" t="n">
        <v>-0.44</v>
      </c>
      <c r="E188" s="4" t="n">
        <v>0.0421</v>
      </c>
      <c r="F188" s="0" t="s">
        <v>627</v>
      </c>
      <c r="G188" s="0" t="s">
        <v>628</v>
      </c>
      <c r="H188" s="0" t="s">
        <v>45</v>
      </c>
    </row>
    <row r="189" customFormat="false" ht="15" hidden="false" customHeight="false" outlineLevel="0" collapsed="false">
      <c r="A189" s="0" t="s">
        <v>629</v>
      </c>
      <c r="B189" s="0" t="s">
        <v>630</v>
      </c>
      <c r="C189" s="3" t="n">
        <v>-10.6545539336219</v>
      </c>
      <c r="D189" s="0" t="n">
        <v>-0.47</v>
      </c>
      <c r="E189" s="4" t="n">
        <v>0.0265</v>
      </c>
      <c r="F189" s="0" t="s">
        <v>631</v>
      </c>
      <c r="G189" s="0" t="s">
        <v>632</v>
      </c>
      <c r="H189" s="0" t="s">
        <v>50</v>
      </c>
    </row>
    <row r="190" customFormat="false" ht="15" hidden="false" customHeight="false" outlineLevel="0" collapsed="false">
      <c r="A190" s="0" t="s">
        <v>633</v>
      </c>
      <c r="B190" s="0" t="s">
        <v>634</v>
      </c>
      <c r="C190" s="3" t="n">
        <v>-10.458305832803</v>
      </c>
      <c r="D190" s="0" t="n">
        <v>-0.45</v>
      </c>
      <c r="E190" s="4" t="n">
        <v>0.0346</v>
      </c>
      <c r="F190" s="0" t="s">
        <v>635</v>
      </c>
      <c r="G190" s="0" t="s">
        <v>636</v>
      </c>
      <c r="H190" s="0" t="s">
        <v>50</v>
      </c>
    </row>
    <row r="191" customFormat="false" ht="15" hidden="false" customHeight="false" outlineLevel="0" collapsed="false">
      <c r="A191" s="0" t="s">
        <v>637</v>
      </c>
      <c r="B191" s="0" t="s">
        <v>638</v>
      </c>
      <c r="C191" s="3" t="n">
        <v>-12.3840590342222</v>
      </c>
      <c r="D191" s="0" t="n">
        <v>-0.49</v>
      </c>
      <c r="E191" s="4" t="n">
        <v>0.0203</v>
      </c>
      <c r="F191" s="0" t="s">
        <v>639</v>
      </c>
      <c r="G191" s="0" t="s">
        <v>640</v>
      </c>
      <c r="H191" s="0" t="s">
        <v>13</v>
      </c>
    </row>
    <row r="192" customFormat="false" ht="15" hidden="false" customHeight="false" outlineLevel="0" collapsed="false">
      <c r="A192" s="0" t="s">
        <v>641</v>
      </c>
      <c r="B192" s="0" t="s">
        <v>642</v>
      </c>
      <c r="C192" s="3" t="n">
        <v>-10.5162468016482</v>
      </c>
      <c r="D192" s="0" t="n">
        <v>0.46</v>
      </c>
      <c r="E192" s="4" t="n">
        <v>0.0326</v>
      </c>
    </row>
    <row r="193" customFormat="false" ht="15" hidden="false" customHeight="false" outlineLevel="0" collapsed="false">
      <c r="A193" s="0" t="s">
        <v>643</v>
      </c>
      <c r="B193" s="0" t="s">
        <v>644</v>
      </c>
      <c r="C193" s="3" t="n">
        <v>-15.4740576083048</v>
      </c>
      <c r="D193" s="0" t="n">
        <v>-0.64</v>
      </c>
      <c r="E193" s="4" t="n">
        <v>0.0015</v>
      </c>
      <c r="F193" s="0" t="s">
        <v>645</v>
      </c>
      <c r="G193" s="0" t="s">
        <v>646</v>
      </c>
      <c r="H193" s="0" t="s">
        <v>647</v>
      </c>
    </row>
    <row r="194" customFormat="false" ht="15" hidden="false" customHeight="false" outlineLevel="0" collapsed="false">
      <c r="A194" s="0" t="s">
        <v>648</v>
      </c>
      <c r="B194" s="0" t="s">
        <v>649</v>
      </c>
      <c r="C194" s="3" t="n">
        <v>-12.5161907665071</v>
      </c>
      <c r="D194" s="0" t="n">
        <v>-0.47</v>
      </c>
      <c r="E194" s="4" t="n">
        <v>0.0289</v>
      </c>
    </row>
    <row r="195" customFormat="false" ht="15" hidden="false" customHeight="false" outlineLevel="0" collapsed="false">
      <c r="A195" s="0" t="s">
        <v>650</v>
      </c>
      <c r="B195" s="0" t="s">
        <v>651</v>
      </c>
      <c r="C195" s="3" t="n">
        <v>-13.3331155364145</v>
      </c>
      <c r="D195" s="0" t="n">
        <v>-0.53</v>
      </c>
      <c r="E195" s="4" t="n">
        <v>0.0103</v>
      </c>
    </row>
    <row r="196" customFormat="false" ht="15" hidden="false" customHeight="false" outlineLevel="0" collapsed="false">
      <c r="A196" s="0" t="s">
        <v>652</v>
      </c>
      <c r="B196" s="0" t="s">
        <v>653</v>
      </c>
      <c r="C196" s="3" t="n">
        <v>-13.2621237412586</v>
      </c>
      <c r="D196" s="0" t="n">
        <v>-0.43</v>
      </c>
      <c r="E196" s="4" t="n">
        <v>0.0446</v>
      </c>
    </row>
    <row r="197" customFormat="false" ht="15" hidden="false" customHeight="false" outlineLevel="0" collapsed="false">
      <c r="A197" s="0" t="s">
        <v>654</v>
      </c>
      <c r="B197" s="0" t="s">
        <v>655</v>
      </c>
      <c r="C197" s="3" t="n">
        <v>-16.6381003634193</v>
      </c>
      <c r="D197" s="0" t="n">
        <v>-0.43</v>
      </c>
      <c r="E197" s="4" t="n">
        <v>0.0455</v>
      </c>
    </row>
    <row r="198" s="6" customFormat="true" ht="15" hidden="false" customHeight="false" outlineLevel="0" collapsed="false">
      <c r="A198" s="6" t="s">
        <v>656</v>
      </c>
      <c r="B198" s="6" t="s">
        <v>657</v>
      </c>
      <c r="C198" s="7" t="n">
        <v>-18.8623897724206</v>
      </c>
      <c r="D198" s="6" t="n">
        <v>-0.44</v>
      </c>
      <c r="E198" s="8" t="n">
        <v>0.0418</v>
      </c>
      <c r="F198" s="6" t="s">
        <v>658</v>
      </c>
      <c r="G198" s="6" t="s">
        <v>659</v>
      </c>
      <c r="H198" s="6" t="s">
        <v>31</v>
      </c>
    </row>
    <row r="199" s="6" customFormat="true" ht="15" hidden="false" customHeight="false" outlineLevel="0" collapsed="false">
      <c r="A199" s="6" t="s">
        <v>660</v>
      </c>
      <c r="B199" s="6" t="s">
        <v>661</v>
      </c>
      <c r="C199" s="7" t="n">
        <v>-11.3903434867644</v>
      </c>
      <c r="D199" s="6" t="n">
        <v>-0.53</v>
      </c>
      <c r="E199" s="8" t="n">
        <v>0.011</v>
      </c>
      <c r="F199" s="6" t="s">
        <v>658</v>
      </c>
      <c r="G199" s="6" t="s">
        <v>659</v>
      </c>
      <c r="H199" s="6" t="s">
        <v>31</v>
      </c>
    </row>
    <row r="200" customFormat="false" ht="15" hidden="false" customHeight="false" outlineLevel="0" collapsed="false">
      <c r="A200" s="0" t="s">
        <v>662</v>
      </c>
      <c r="B200" s="0" t="s">
        <v>663</v>
      </c>
      <c r="C200" s="3" t="n">
        <v>-12.3173972880813</v>
      </c>
      <c r="D200" s="0" t="n">
        <v>-0.54</v>
      </c>
      <c r="E200" s="4" t="n">
        <v>0.0095</v>
      </c>
      <c r="F200" s="0" t="s">
        <v>664</v>
      </c>
      <c r="G200" s="0" t="s">
        <v>665</v>
      </c>
      <c r="H200" s="0" t="s">
        <v>50</v>
      </c>
    </row>
    <row r="201" customFormat="false" ht="15" hidden="false" customHeight="false" outlineLevel="0" collapsed="false">
      <c r="A201" s="0" t="s">
        <v>666</v>
      </c>
      <c r="B201" s="0" t="s">
        <v>667</v>
      </c>
      <c r="C201" s="3" t="n">
        <v>-14.81940354638</v>
      </c>
      <c r="D201" s="0" t="n">
        <v>-0.44</v>
      </c>
      <c r="E201" s="4" t="n">
        <v>0.0427</v>
      </c>
      <c r="F201" s="0" t="s">
        <v>668</v>
      </c>
      <c r="G201" s="0" t="s">
        <v>669</v>
      </c>
      <c r="H201" s="0" t="s">
        <v>31</v>
      </c>
    </row>
    <row r="202" customFormat="false" ht="15" hidden="false" customHeight="false" outlineLevel="0" collapsed="false">
      <c r="A202" s="0" t="s">
        <v>670</v>
      </c>
      <c r="B202" s="0" t="s">
        <v>671</v>
      </c>
      <c r="C202" s="3" t="n">
        <v>-10.877190852596</v>
      </c>
      <c r="D202" s="0" t="n">
        <v>-0.48</v>
      </c>
      <c r="E202" s="4" t="n">
        <v>0.0228</v>
      </c>
      <c r="F202" s="0" t="s">
        <v>672</v>
      </c>
      <c r="G202" s="0" t="s">
        <v>673</v>
      </c>
      <c r="H202" s="0" t="s">
        <v>611</v>
      </c>
    </row>
    <row r="203" customFormat="false" ht="15" hidden="false" customHeight="false" outlineLevel="0" collapsed="false">
      <c r="A203" s="0" t="s">
        <v>674</v>
      </c>
      <c r="B203" s="0" t="s">
        <v>675</v>
      </c>
      <c r="C203" s="3" t="n">
        <v>-20.0428317512782</v>
      </c>
      <c r="D203" s="0" t="n">
        <v>-0.45</v>
      </c>
      <c r="E203" s="4" t="n">
        <v>0.0339</v>
      </c>
      <c r="F203" s="0" t="s">
        <v>676</v>
      </c>
      <c r="G203" s="0" t="s">
        <v>677</v>
      </c>
      <c r="H203" s="0" t="s">
        <v>13</v>
      </c>
    </row>
    <row r="204" customFormat="false" ht="15" hidden="false" customHeight="false" outlineLevel="0" collapsed="false">
      <c r="A204" s="0" t="s">
        <v>678</v>
      </c>
      <c r="B204" s="0" t="s">
        <v>679</v>
      </c>
      <c r="C204" s="3" t="n">
        <v>-10.8688684673171</v>
      </c>
      <c r="D204" s="0" t="n">
        <v>-0.49</v>
      </c>
      <c r="E204" s="4" t="n">
        <v>0.0199</v>
      </c>
    </row>
    <row r="205" customFormat="false" ht="15" hidden="false" customHeight="false" outlineLevel="0" collapsed="false">
      <c r="A205" s="0" t="s">
        <v>680</v>
      </c>
      <c r="B205" s="0" t="s">
        <v>681</v>
      </c>
      <c r="C205" s="3" t="n">
        <v>-16.7465226153657</v>
      </c>
      <c r="D205" s="0" t="n">
        <v>-0.47</v>
      </c>
      <c r="E205" s="4" t="n">
        <v>0.0263</v>
      </c>
      <c r="F205" s="0" t="s">
        <v>682</v>
      </c>
      <c r="G205" s="0" t="s">
        <v>683</v>
      </c>
      <c r="H205" s="0" t="s">
        <v>40</v>
      </c>
    </row>
    <row r="206" customFormat="false" ht="15" hidden="false" customHeight="false" outlineLevel="0" collapsed="false">
      <c r="A206" s="0" t="s">
        <v>684</v>
      </c>
      <c r="B206" s="0" t="s">
        <v>685</v>
      </c>
      <c r="C206" s="3" t="n">
        <v>-16.6811344191094</v>
      </c>
      <c r="D206" s="0" t="n">
        <v>-0.43</v>
      </c>
      <c r="E206" s="4" t="n">
        <v>0.0481</v>
      </c>
    </row>
    <row r="207" customFormat="false" ht="15" hidden="false" customHeight="false" outlineLevel="0" collapsed="false">
      <c r="A207" s="0" t="s">
        <v>686</v>
      </c>
      <c r="B207" s="0" t="s">
        <v>687</v>
      </c>
      <c r="C207" s="3" t="n">
        <v>-14.0334847066653</v>
      </c>
      <c r="D207" s="0" t="n">
        <v>0.44</v>
      </c>
      <c r="E207" s="4" t="n">
        <v>0.0427</v>
      </c>
      <c r="F207" s="0" t="s">
        <v>688</v>
      </c>
      <c r="G207" s="0" t="s">
        <v>689</v>
      </c>
      <c r="H207" s="0" t="s">
        <v>690</v>
      </c>
    </row>
    <row r="208" customFormat="false" ht="15" hidden="false" customHeight="false" outlineLevel="0" collapsed="false">
      <c r="A208" s="0" t="s">
        <v>691</v>
      </c>
      <c r="B208" s="0" t="s">
        <v>692</v>
      </c>
      <c r="C208" s="3" t="n">
        <v>-19.1147178984555</v>
      </c>
      <c r="D208" s="0" t="n">
        <v>-0.45</v>
      </c>
      <c r="E208" s="4" t="n">
        <v>0.0359</v>
      </c>
      <c r="F208" s="0" t="s">
        <v>693</v>
      </c>
      <c r="G208" s="0" t="s">
        <v>694</v>
      </c>
      <c r="H208" s="0" t="s">
        <v>647</v>
      </c>
    </row>
    <row r="209" customFormat="false" ht="15" hidden="false" customHeight="false" outlineLevel="0" collapsed="false">
      <c r="A209" s="0" t="s">
        <v>695</v>
      </c>
      <c r="B209" s="0" t="s">
        <v>696</v>
      </c>
      <c r="C209" s="3" t="n">
        <v>-11.2343223090067</v>
      </c>
      <c r="D209" s="0" t="n">
        <v>-0.52</v>
      </c>
      <c r="E209" s="4" t="n">
        <v>0.014</v>
      </c>
      <c r="F209" s="0" t="s">
        <v>697</v>
      </c>
      <c r="G209" s="0" t="s">
        <v>698</v>
      </c>
      <c r="H209" s="0" t="s">
        <v>13</v>
      </c>
    </row>
    <row r="210" customFormat="false" ht="15" hidden="false" customHeight="false" outlineLevel="0" collapsed="false">
      <c r="A210" s="0" t="s">
        <v>699</v>
      </c>
      <c r="B210" s="0" t="s">
        <v>700</v>
      </c>
      <c r="C210" s="3" t="n">
        <v>-10.9873413066175</v>
      </c>
      <c r="D210" s="0" t="n">
        <v>-0.59</v>
      </c>
      <c r="E210" s="4" t="n">
        <v>0.0036</v>
      </c>
    </row>
    <row r="211" customFormat="false" ht="15" hidden="false" customHeight="false" outlineLevel="0" collapsed="false">
      <c r="A211" s="0" t="s">
        <v>701</v>
      </c>
      <c r="B211" s="0" t="s">
        <v>702</v>
      </c>
      <c r="C211" s="3" t="n">
        <v>-13.3634289503805</v>
      </c>
      <c r="D211" s="0" t="n">
        <v>0.44</v>
      </c>
      <c r="E211" s="4" t="n">
        <v>0.0409</v>
      </c>
    </row>
    <row r="212" customFormat="false" ht="15" hidden="false" customHeight="false" outlineLevel="0" collapsed="false">
      <c r="A212" s="0" t="s">
        <v>703</v>
      </c>
      <c r="B212" s="0" t="s">
        <v>704</v>
      </c>
      <c r="C212" s="3" t="n">
        <v>-14.6777259428749</v>
      </c>
      <c r="D212" s="0" t="n">
        <v>-0.5</v>
      </c>
      <c r="E212" s="4" t="n">
        <v>0.0181</v>
      </c>
      <c r="F212" s="0" t="s">
        <v>705</v>
      </c>
      <c r="G212" s="0" t="s">
        <v>706</v>
      </c>
      <c r="H212" s="0" t="s">
        <v>31</v>
      </c>
    </row>
    <row r="213" customFormat="false" ht="15" hidden="false" customHeight="false" outlineLevel="0" collapsed="false">
      <c r="A213" s="0" t="s">
        <v>707</v>
      </c>
      <c r="B213" s="0" t="s">
        <v>708</v>
      </c>
      <c r="C213" s="3" t="n">
        <v>-12.3498552904262</v>
      </c>
      <c r="D213" s="0" t="n">
        <v>-0.47</v>
      </c>
      <c r="E213" s="4" t="n">
        <v>0.0282</v>
      </c>
      <c r="F213" s="0" t="s">
        <v>709</v>
      </c>
      <c r="G213" s="0" t="s">
        <v>710</v>
      </c>
      <c r="H213" s="0" t="s">
        <v>611</v>
      </c>
    </row>
    <row r="214" customFormat="false" ht="15" hidden="false" customHeight="false" outlineLevel="0" collapsed="false">
      <c r="A214" s="0" t="s">
        <v>711</v>
      </c>
      <c r="B214" s="0" t="s">
        <v>712</v>
      </c>
      <c r="C214" s="3" t="n">
        <v>-12.7638811170205</v>
      </c>
      <c r="D214" s="0" t="n">
        <v>-0.43</v>
      </c>
      <c r="E214" s="4" t="n">
        <v>0.0446</v>
      </c>
      <c r="F214" s="0" t="s">
        <v>713</v>
      </c>
      <c r="G214" s="0" t="s">
        <v>714</v>
      </c>
      <c r="H214" s="0" t="s">
        <v>611</v>
      </c>
    </row>
    <row r="215" customFormat="false" ht="15" hidden="false" customHeight="false" outlineLevel="0" collapsed="false">
      <c r="A215" s="0" t="s">
        <v>715</v>
      </c>
      <c r="B215" s="0" t="s">
        <v>716</v>
      </c>
      <c r="C215" s="3" t="n">
        <v>-13.9588605631479</v>
      </c>
      <c r="D215" s="0" t="n">
        <v>-0.49</v>
      </c>
      <c r="E215" s="4" t="n">
        <v>0.021</v>
      </c>
    </row>
    <row r="216" customFormat="false" ht="15" hidden="false" customHeight="false" outlineLevel="0" collapsed="false">
      <c r="A216" s="0" t="s">
        <v>717</v>
      </c>
      <c r="B216" s="0" t="s">
        <v>718</v>
      </c>
      <c r="C216" s="3" t="n">
        <v>-10.5762930780359</v>
      </c>
      <c r="D216" s="0" t="n">
        <v>-0.56</v>
      </c>
      <c r="E216" s="4" t="n">
        <v>0.0069</v>
      </c>
      <c r="F216" s="0" t="s">
        <v>719</v>
      </c>
      <c r="G216" s="0" t="s">
        <v>720</v>
      </c>
      <c r="H216" s="0" t="s">
        <v>31</v>
      </c>
    </row>
    <row r="217" customFormat="false" ht="15" hidden="false" customHeight="false" outlineLevel="0" collapsed="false">
      <c r="A217" s="0" t="s">
        <v>721</v>
      </c>
      <c r="B217" s="0" t="s">
        <v>722</v>
      </c>
      <c r="C217" s="3" t="n">
        <v>-10.292350675886</v>
      </c>
      <c r="D217" s="0" t="n">
        <v>-0.43</v>
      </c>
      <c r="E217" s="4" t="n">
        <v>0.0471</v>
      </c>
    </row>
    <row r="218" customFormat="false" ht="15" hidden="false" customHeight="false" outlineLevel="0" collapsed="false">
      <c r="A218" s="0" t="s">
        <v>723</v>
      </c>
      <c r="B218" s="0" t="s">
        <v>724</v>
      </c>
      <c r="C218" s="3" t="n">
        <v>-30.9393130512738</v>
      </c>
      <c r="D218" s="0" t="n">
        <v>-0.47</v>
      </c>
      <c r="E218" s="4" t="n">
        <v>0.0285</v>
      </c>
    </row>
    <row r="219" customFormat="false" ht="15" hidden="false" customHeight="false" outlineLevel="0" collapsed="false">
      <c r="A219" s="0" t="s">
        <v>725</v>
      </c>
      <c r="B219" s="0" t="s">
        <v>726</v>
      </c>
      <c r="C219" s="3" t="n">
        <v>-12.9683924944231</v>
      </c>
      <c r="D219" s="0" t="n">
        <v>-0.45</v>
      </c>
      <c r="E219" s="4" t="n">
        <v>0.0341</v>
      </c>
      <c r="F219" s="0" t="s">
        <v>727</v>
      </c>
      <c r="G219" s="0" t="s">
        <v>728</v>
      </c>
      <c r="H219" s="0" t="s">
        <v>31</v>
      </c>
    </row>
    <row r="220" customFormat="false" ht="15" hidden="false" customHeight="false" outlineLevel="0" collapsed="false">
      <c r="A220" s="0" t="s">
        <v>729</v>
      </c>
      <c r="B220" s="0" t="s">
        <v>730</v>
      </c>
      <c r="C220" s="3" t="n">
        <v>-19.5186517874407</v>
      </c>
      <c r="D220" s="0" t="n">
        <v>-0.56</v>
      </c>
      <c r="E220" s="4" t="n">
        <v>0.0062</v>
      </c>
      <c r="F220" s="0" t="s">
        <v>731</v>
      </c>
      <c r="G220" s="0" t="s">
        <v>732</v>
      </c>
      <c r="H220" s="0" t="s">
        <v>40</v>
      </c>
    </row>
    <row r="221" customFormat="false" ht="15" hidden="false" customHeight="false" outlineLevel="0" collapsed="false">
      <c r="A221" s="0" t="s">
        <v>733</v>
      </c>
      <c r="B221" s="0" t="s">
        <v>734</v>
      </c>
      <c r="C221" s="3" t="n">
        <v>-11.5451208173156</v>
      </c>
      <c r="D221" s="0" t="n">
        <v>-0.49</v>
      </c>
      <c r="E221" s="4" t="n">
        <v>0.0203</v>
      </c>
    </row>
    <row r="222" customFormat="false" ht="15" hidden="false" customHeight="false" outlineLevel="0" collapsed="false">
      <c r="A222" s="0" t="s">
        <v>735</v>
      </c>
      <c r="B222" s="0" t="s">
        <v>736</v>
      </c>
      <c r="C222" s="3" t="n">
        <v>-28.5774750360002</v>
      </c>
      <c r="D222" s="0" t="n">
        <v>-0.44</v>
      </c>
      <c r="E222" s="4" t="n">
        <v>0.0427</v>
      </c>
    </row>
    <row r="223" customFormat="false" ht="15" hidden="false" customHeight="false" outlineLevel="0" collapsed="false">
      <c r="A223" s="0" t="s">
        <v>737</v>
      </c>
      <c r="B223" s="0" t="s">
        <v>738</v>
      </c>
      <c r="C223" s="3" t="n">
        <v>-11.7009223635127</v>
      </c>
      <c r="D223" s="0" t="n">
        <v>-0.5</v>
      </c>
      <c r="E223" s="4" t="n">
        <v>0.0187</v>
      </c>
    </row>
    <row r="224" customFormat="false" ht="15" hidden="false" customHeight="false" outlineLevel="0" collapsed="false">
      <c r="A224" s="0" t="s">
        <v>739</v>
      </c>
      <c r="B224" s="0" t="s">
        <v>740</v>
      </c>
      <c r="C224" s="3" t="n">
        <v>-21.8413432140763</v>
      </c>
      <c r="D224" s="0" t="n">
        <v>-0.48</v>
      </c>
      <c r="E224" s="4" t="n">
        <v>0.023</v>
      </c>
    </row>
    <row r="225" customFormat="false" ht="15" hidden="false" customHeight="false" outlineLevel="0" collapsed="false">
      <c r="A225" s="0" t="s">
        <v>741</v>
      </c>
      <c r="B225" s="0" t="s">
        <v>742</v>
      </c>
      <c r="C225" s="3" t="n">
        <v>-13.2694032601047</v>
      </c>
      <c r="D225" s="0" t="n">
        <v>-0.48</v>
      </c>
      <c r="E225" s="4" t="n">
        <v>0.0234</v>
      </c>
    </row>
    <row r="226" customFormat="false" ht="15" hidden="false" customHeight="false" outlineLevel="0" collapsed="false">
      <c r="A226" s="0" t="s">
        <v>743</v>
      </c>
      <c r="B226" s="0" t="s">
        <v>744</v>
      </c>
      <c r="C226" s="3" t="n">
        <v>-13.5593779462591</v>
      </c>
      <c r="D226" s="0" t="n">
        <v>-0.58</v>
      </c>
      <c r="E226" s="4" t="n">
        <v>0.0051</v>
      </c>
    </row>
    <row r="227" customFormat="false" ht="15" hidden="false" customHeight="false" outlineLevel="0" collapsed="false">
      <c r="A227" s="0" t="s">
        <v>745</v>
      </c>
      <c r="B227" s="0" t="s">
        <v>746</v>
      </c>
      <c r="C227" s="3" t="n">
        <v>-15.6168521623229</v>
      </c>
      <c r="D227" s="0" t="n">
        <v>-0.64</v>
      </c>
      <c r="E227" s="4" t="n">
        <v>0.0014</v>
      </c>
    </row>
    <row r="228" customFormat="false" ht="15" hidden="false" customHeight="false" outlineLevel="0" collapsed="false">
      <c r="A228" s="0" t="s">
        <v>747</v>
      </c>
      <c r="B228" s="0" t="s">
        <v>748</v>
      </c>
      <c r="C228" s="3" t="n">
        <v>-14.49454927777</v>
      </c>
      <c r="D228" s="0" t="n">
        <v>-0.44</v>
      </c>
      <c r="E228" s="4" t="n">
        <v>0.043</v>
      </c>
    </row>
    <row r="229" customFormat="false" ht="15" hidden="false" customHeight="false" outlineLevel="0" collapsed="false">
      <c r="A229" s="0" t="s">
        <v>749</v>
      </c>
      <c r="B229" s="0" t="s">
        <v>750</v>
      </c>
      <c r="C229" s="3" t="n">
        <v>-11.4054227712254</v>
      </c>
      <c r="D229" s="0" t="n">
        <v>-0.55</v>
      </c>
      <c r="E229" s="4" t="n">
        <v>0.0086</v>
      </c>
    </row>
    <row r="230" customFormat="false" ht="15" hidden="false" customHeight="false" outlineLevel="0" collapsed="false">
      <c r="A230" s="0" t="s">
        <v>751</v>
      </c>
      <c r="B230" s="0" t="s">
        <v>752</v>
      </c>
      <c r="C230" s="3" t="n">
        <v>-12.5306562336612</v>
      </c>
      <c r="D230" s="0" t="n">
        <v>-0.45</v>
      </c>
      <c r="E230" s="4" t="n">
        <v>0.0359</v>
      </c>
      <c r="F230" s="0" t="s">
        <v>753</v>
      </c>
      <c r="G230" s="0" t="s">
        <v>754</v>
      </c>
      <c r="H230" s="0" t="s">
        <v>31</v>
      </c>
    </row>
    <row r="231" customFormat="false" ht="15" hidden="false" customHeight="false" outlineLevel="0" collapsed="false">
      <c r="A231" s="0" t="s">
        <v>755</v>
      </c>
      <c r="B231" s="0" t="s">
        <v>756</v>
      </c>
      <c r="C231" s="3" t="n">
        <v>-12.1849159745213</v>
      </c>
      <c r="D231" s="0" t="n">
        <v>-0.56</v>
      </c>
      <c r="E231" s="4" t="n">
        <v>0.0071</v>
      </c>
      <c r="F231" s="0" t="s">
        <v>757</v>
      </c>
      <c r="G231" s="0" t="s">
        <v>758</v>
      </c>
      <c r="H231" s="0" t="s">
        <v>31</v>
      </c>
    </row>
    <row r="232" customFormat="false" ht="15" hidden="false" customHeight="false" outlineLevel="0" collapsed="false">
      <c r="A232" s="0" t="s">
        <v>759</v>
      </c>
      <c r="B232" s="0" t="s">
        <v>760</v>
      </c>
      <c r="C232" s="3" t="n">
        <v>-10.718128867998</v>
      </c>
      <c r="D232" s="0" t="n">
        <v>-0.45</v>
      </c>
      <c r="E232" s="4" t="n">
        <v>0.0357</v>
      </c>
    </row>
    <row r="233" customFormat="false" ht="15" hidden="false" customHeight="false" outlineLevel="0" collapsed="false">
      <c r="A233" s="0" t="s">
        <v>761</v>
      </c>
      <c r="B233" s="0" t="s">
        <v>762</v>
      </c>
      <c r="C233" s="3" t="n">
        <v>-20.5067491733408</v>
      </c>
      <c r="D233" s="0" t="n">
        <v>-0.5</v>
      </c>
      <c r="E233" s="4" t="n">
        <v>0.0189</v>
      </c>
    </row>
    <row r="234" customFormat="false" ht="15" hidden="false" customHeight="false" outlineLevel="0" collapsed="false">
      <c r="A234" s="0" t="s">
        <v>763</v>
      </c>
      <c r="B234" s="0" t="s">
        <v>764</v>
      </c>
      <c r="C234" s="3" t="n">
        <v>-13.4897706312633</v>
      </c>
      <c r="D234" s="0" t="n">
        <v>-0.48</v>
      </c>
      <c r="E234" s="4" t="n">
        <v>0.0226</v>
      </c>
    </row>
    <row r="235" customFormat="false" ht="15" hidden="false" customHeight="false" outlineLevel="0" collapsed="false">
      <c r="A235" s="0" t="s">
        <v>765</v>
      </c>
      <c r="B235" s="0" t="s">
        <v>766</v>
      </c>
      <c r="C235" s="3" t="n">
        <v>-35.7698164613071</v>
      </c>
      <c r="D235" s="0" t="n">
        <v>-0.55</v>
      </c>
      <c r="E235" s="4" t="n">
        <v>0.0074</v>
      </c>
      <c r="F235" s="0" t="s">
        <v>767</v>
      </c>
      <c r="G235" s="0" t="s">
        <v>768</v>
      </c>
      <c r="H235" s="0" t="s">
        <v>146</v>
      </c>
    </row>
    <row r="236" customFormat="false" ht="15" hidden="false" customHeight="false" outlineLevel="0" collapsed="false">
      <c r="A236" s="0" t="s">
        <v>769</v>
      </c>
      <c r="B236" s="0" t="s">
        <v>770</v>
      </c>
      <c r="C236" s="3" t="n">
        <v>-10.5822853815638</v>
      </c>
      <c r="D236" s="0" t="n">
        <v>-0.48</v>
      </c>
      <c r="E236" s="4" t="n">
        <v>0.0243</v>
      </c>
      <c r="F236" s="0" t="s">
        <v>771</v>
      </c>
      <c r="G236" s="0" t="s">
        <v>772</v>
      </c>
      <c r="H236" s="0" t="s">
        <v>31</v>
      </c>
    </row>
    <row r="237" customFormat="false" ht="15" hidden="false" customHeight="false" outlineLevel="0" collapsed="false">
      <c r="A237" s="0" t="s">
        <v>773</v>
      </c>
      <c r="B237" s="0" t="s">
        <v>774</v>
      </c>
      <c r="C237" s="3" t="n">
        <v>-25.38007141794</v>
      </c>
      <c r="D237" s="0" t="n">
        <v>-0.6</v>
      </c>
      <c r="E237" s="4" t="n">
        <v>0.0031</v>
      </c>
      <c r="F237" s="0" t="s">
        <v>775</v>
      </c>
      <c r="G237" s="0" t="s">
        <v>776</v>
      </c>
      <c r="H237" s="0" t="s">
        <v>777</v>
      </c>
    </row>
    <row r="238" customFormat="false" ht="15" hidden="false" customHeight="false" outlineLevel="0" collapsed="false">
      <c r="A238" s="0" t="s">
        <v>778</v>
      </c>
      <c r="B238" s="0" t="s">
        <v>779</v>
      </c>
      <c r="C238" s="3" t="n">
        <v>-10.7969734312208</v>
      </c>
      <c r="D238" s="0" t="n">
        <v>-0.43</v>
      </c>
      <c r="E238" s="4" t="n">
        <v>0.0475</v>
      </c>
    </row>
    <row r="239" customFormat="false" ht="15" hidden="false" customHeight="false" outlineLevel="0" collapsed="false">
      <c r="A239" s="0" t="s">
        <v>780</v>
      </c>
      <c r="B239" s="0" t="s">
        <v>781</v>
      </c>
      <c r="C239" s="3" t="n">
        <v>-20.6700974008706</v>
      </c>
      <c r="D239" s="0" t="n">
        <v>-0.44</v>
      </c>
      <c r="E239" s="4" t="n">
        <v>0.0404</v>
      </c>
    </row>
    <row r="240" customFormat="false" ht="15" hidden="false" customHeight="false" outlineLevel="0" collapsed="false">
      <c r="A240" s="0" t="s">
        <v>782</v>
      </c>
      <c r="B240" s="0" t="s">
        <v>783</v>
      </c>
      <c r="C240" s="3" t="n">
        <v>-21.6754095325005</v>
      </c>
      <c r="D240" s="0" t="n">
        <v>-0.56</v>
      </c>
      <c r="E240" s="4" t="n">
        <v>0.0065</v>
      </c>
      <c r="F240" s="0" t="s">
        <v>784</v>
      </c>
      <c r="G240" s="0" t="s">
        <v>785</v>
      </c>
      <c r="H240" s="0" t="s">
        <v>50</v>
      </c>
    </row>
    <row r="241" customFormat="false" ht="15" hidden="false" customHeight="false" outlineLevel="0" collapsed="false">
      <c r="A241" s="0" t="s">
        <v>786</v>
      </c>
      <c r="B241" s="0" t="s">
        <v>787</v>
      </c>
      <c r="C241" s="3" t="n">
        <v>-13.249507438548</v>
      </c>
      <c r="D241" s="0" t="n">
        <v>-0.46</v>
      </c>
      <c r="E241" s="4" t="n">
        <v>0.0329</v>
      </c>
      <c r="F241" s="0" t="s">
        <v>788</v>
      </c>
      <c r="G241" s="0" t="s">
        <v>789</v>
      </c>
      <c r="H241" s="0" t="s">
        <v>306</v>
      </c>
    </row>
    <row r="242" customFormat="false" ht="15" hidden="false" customHeight="false" outlineLevel="0" collapsed="false">
      <c r="A242" s="0" t="s">
        <v>790</v>
      </c>
      <c r="B242" s="0" t="s">
        <v>791</v>
      </c>
      <c r="C242" s="3" t="n">
        <v>-16.037426020131</v>
      </c>
      <c r="D242" s="0" t="n">
        <v>-0.43</v>
      </c>
      <c r="E242" s="4" t="n">
        <v>0.0484</v>
      </c>
      <c r="F242" s="0" t="s">
        <v>792</v>
      </c>
      <c r="G242" s="0" t="s">
        <v>793</v>
      </c>
      <c r="H242" s="0" t="s">
        <v>50</v>
      </c>
    </row>
    <row r="243" customFormat="false" ht="15" hidden="false" customHeight="false" outlineLevel="0" collapsed="false">
      <c r="A243" s="0" t="s">
        <v>794</v>
      </c>
      <c r="B243" s="0" t="s">
        <v>795</v>
      </c>
      <c r="C243" s="3" t="n">
        <v>-10.1339995411587</v>
      </c>
      <c r="D243" s="0" t="n">
        <v>-0.44</v>
      </c>
      <c r="E243" s="4" t="n">
        <v>0.0409</v>
      </c>
      <c r="F243" s="0" t="s">
        <v>796</v>
      </c>
      <c r="G243" s="0" t="s">
        <v>797</v>
      </c>
      <c r="H243" s="0" t="s">
        <v>40</v>
      </c>
    </row>
    <row r="244" customFormat="false" ht="15" hidden="false" customHeight="false" outlineLevel="0" collapsed="false">
      <c r="A244" s="0" t="s">
        <v>798</v>
      </c>
      <c r="B244" s="0" t="s">
        <v>799</v>
      </c>
      <c r="C244" s="3" t="n">
        <v>-10.0507049525445</v>
      </c>
      <c r="D244" s="0" t="n">
        <v>-0.47</v>
      </c>
      <c r="E244" s="4" t="n">
        <v>0.0259</v>
      </c>
      <c r="F244" s="0" t="s">
        <v>800</v>
      </c>
      <c r="G244" s="0" t="s">
        <v>801</v>
      </c>
      <c r="H244" s="0" t="s">
        <v>40</v>
      </c>
    </row>
    <row r="245" customFormat="false" ht="15" hidden="false" customHeight="false" outlineLevel="0" collapsed="false">
      <c r="A245" s="0" t="s">
        <v>802</v>
      </c>
      <c r="B245" s="0" t="s">
        <v>803</v>
      </c>
      <c r="C245" s="3" t="n">
        <v>-18.9530641400396</v>
      </c>
      <c r="D245" s="0" t="n">
        <v>-0.43</v>
      </c>
      <c r="E245" s="4" t="n">
        <v>0.0455</v>
      </c>
      <c r="F245" s="0" t="s">
        <v>804</v>
      </c>
      <c r="G245" s="0" t="s">
        <v>805</v>
      </c>
      <c r="H245" s="0" t="s">
        <v>611</v>
      </c>
    </row>
    <row r="246" customFormat="false" ht="15" hidden="false" customHeight="false" outlineLevel="0" collapsed="false">
      <c r="A246" s="0" t="s">
        <v>806</v>
      </c>
      <c r="B246" s="0" t="s">
        <v>807</v>
      </c>
      <c r="C246" s="3" t="n">
        <v>-11.9766733345035</v>
      </c>
      <c r="D246" s="0" t="n">
        <v>-0.58</v>
      </c>
      <c r="E246" s="4" t="n">
        <v>0.0047</v>
      </c>
    </row>
    <row r="247" customFormat="false" ht="15" hidden="false" customHeight="false" outlineLevel="0" collapsed="false">
      <c r="A247" s="0" t="s">
        <v>808</v>
      </c>
      <c r="B247" s="0" t="s">
        <v>809</v>
      </c>
      <c r="C247" s="3" t="n">
        <v>-11.4322845794522</v>
      </c>
      <c r="D247" s="0" t="n">
        <v>-0.43</v>
      </c>
      <c r="E247" s="4" t="n">
        <v>0.0484</v>
      </c>
      <c r="F247" s="0" t="s">
        <v>810</v>
      </c>
      <c r="G247" s="0" t="s">
        <v>811</v>
      </c>
      <c r="H247" s="0" t="s">
        <v>812</v>
      </c>
    </row>
    <row r="248" customFormat="false" ht="15" hidden="false" customHeight="false" outlineLevel="0" collapsed="false">
      <c r="A248" s="0" t="s">
        <v>813</v>
      </c>
      <c r="B248" s="0" t="s">
        <v>814</v>
      </c>
      <c r="C248" s="3" t="n">
        <v>-14.6660745238989</v>
      </c>
      <c r="D248" s="0" t="n">
        <v>-0.49</v>
      </c>
      <c r="E248" s="4" t="n">
        <v>0.0207</v>
      </c>
      <c r="F248" s="0" t="s">
        <v>815</v>
      </c>
      <c r="G248" s="0" t="s">
        <v>816</v>
      </c>
      <c r="H248" s="0" t="s">
        <v>40</v>
      </c>
    </row>
    <row r="249" customFormat="false" ht="15" hidden="false" customHeight="false" outlineLevel="0" collapsed="false">
      <c r="A249" s="0" t="s">
        <v>817</v>
      </c>
      <c r="B249" s="0" t="s">
        <v>818</v>
      </c>
      <c r="C249" s="3" t="n">
        <v>-16.4736377765948</v>
      </c>
      <c r="D249" s="0" t="n">
        <v>0.47</v>
      </c>
      <c r="E249" s="4" t="n">
        <v>0.0259</v>
      </c>
    </row>
    <row r="250" customFormat="false" ht="15" hidden="false" customHeight="false" outlineLevel="0" collapsed="false">
      <c r="A250" s="0" t="s">
        <v>819</v>
      </c>
      <c r="B250" s="0" t="s">
        <v>820</v>
      </c>
      <c r="C250" s="3" t="n">
        <v>-20.0967737652531</v>
      </c>
      <c r="D250" s="0" t="n">
        <v>0.47</v>
      </c>
      <c r="E250" s="4" t="n">
        <v>0.0291</v>
      </c>
      <c r="F250" s="0" t="s">
        <v>821</v>
      </c>
      <c r="G250" s="0" t="s">
        <v>822</v>
      </c>
      <c r="H250" s="0" t="s">
        <v>823</v>
      </c>
    </row>
    <row r="251" customFormat="false" ht="15" hidden="false" customHeight="false" outlineLevel="0" collapsed="false">
      <c r="A251" s="0" t="s">
        <v>824</v>
      </c>
      <c r="B251" s="0" t="s">
        <v>825</v>
      </c>
      <c r="C251" s="3" t="n">
        <v>-12.3502031228954</v>
      </c>
      <c r="D251" s="0" t="n">
        <v>-0.55</v>
      </c>
      <c r="E251" s="4" t="n">
        <v>0.0082</v>
      </c>
      <c r="F251" s="0" t="s">
        <v>826</v>
      </c>
      <c r="G251" s="0" t="s">
        <v>827</v>
      </c>
      <c r="H251" s="0" t="s">
        <v>828</v>
      </c>
    </row>
    <row r="252" customFormat="false" ht="15" hidden="false" customHeight="false" outlineLevel="0" collapsed="false">
      <c r="A252" s="0" t="s">
        <v>829</v>
      </c>
      <c r="B252" s="0" t="s">
        <v>830</v>
      </c>
      <c r="C252" s="3" t="n">
        <v>-11.0853823305155</v>
      </c>
      <c r="D252" s="0" t="n">
        <v>-0.66</v>
      </c>
      <c r="E252" s="4" t="n">
        <v>0.0009</v>
      </c>
    </row>
    <row r="253" customFormat="false" ht="15" hidden="false" customHeight="false" outlineLevel="0" collapsed="false">
      <c r="A253" s="0" t="s">
        <v>831</v>
      </c>
      <c r="B253" s="0" t="s">
        <v>832</v>
      </c>
      <c r="C253" s="3" t="n">
        <v>-19.6780307541698</v>
      </c>
      <c r="D253" s="0" t="n">
        <v>-0.43</v>
      </c>
      <c r="E253" s="4" t="n">
        <v>0.0446</v>
      </c>
      <c r="F253" s="0" t="s">
        <v>833</v>
      </c>
      <c r="G253" s="0" t="s">
        <v>834</v>
      </c>
      <c r="H253" s="0" t="s">
        <v>40</v>
      </c>
    </row>
    <row r="254" customFormat="false" ht="15" hidden="false" customHeight="false" outlineLevel="0" collapsed="false">
      <c r="A254" s="0" t="s">
        <v>835</v>
      </c>
      <c r="B254" s="0" t="s">
        <v>836</v>
      </c>
      <c r="C254" s="3" t="n">
        <v>-13.6504537939021</v>
      </c>
      <c r="D254" s="0" t="n">
        <v>-0.44</v>
      </c>
      <c r="E254" s="4" t="n">
        <v>0.0415</v>
      </c>
      <c r="F254" s="0" t="s">
        <v>837</v>
      </c>
      <c r="G254" s="0" t="s">
        <v>838</v>
      </c>
      <c r="H254" s="0" t="s">
        <v>31</v>
      </c>
    </row>
    <row r="255" customFormat="false" ht="15" hidden="false" customHeight="false" outlineLevel="0" collapsed="false">
      <c r="A255" s="0" t="s">
        <v>839</v>
      </c>
      <c r="B255" s="0" t="s">
        <v>840</v>
      </c>
      <c r="C255" s="3" t="n">
        <v>-13.6290080556835</v>
      </c>
      <c r="D255" s="0" t="n">
        <v>-0.55</v>
      </c>
      <c r="E255" s="4" t="n">
        <v>0.0082</v>
      </c>
      <c r="F255" s="0" t="s">
        <v>841</v>
      </c>
      <c r="G255" s="0" t="s">
        <v>842</v>
      </c>
      <c r="H255" s="0" t="s">
        <v>13</v>
      </c>
    </row>
    <row r="256" customFormat="false" ht="15" hidden="false" customHeight="false" outlineLevel="0" collapsed="false">
      <c r="A256" s="0" t="s">
        <v>843</v>
      </c>
      <c r="B256" s="0" t="s">
        <v>844</v>
      </c>
      <c r="C256" s="3" t="n">
        <v>-10.5755686086035</v>
      </c>
      <c r="D256" s="0" t="n">
        <v>-0.43</v>
      </c>
      <c r="E256" s="4" t="n">
        <v>0.0436</v>
      </c>
      <c r="F256" s="0" t="s">
        <v>845</v>
      </c>
      <c r="G256" s="0" t="s">
        <v>846</v>
      </c>
      <c r="H256" s="0" t="s">
        <v>476</v>
      </c>
    </row>
    <row r="257" customFormat="false" ht="15" hidden="false" customHeight="false" outlineLevel="0" collapsed="false">
      <c r="A257" s="0" t="s">
        <v>847</v>
      </c>
      <c r="B257" s="0" t="s">
        <v>848</v>
      </c>
      <c r="C257" s="3" t="n">
        <v>-14.0324376482221</v>
      </c>
      <c r="D257" s="0" t="n">
        <v>-0.52</v>
      </c>
      <c r="E257" s="4" t="n">
        <v>0.0131</v>
      </c>
      <c r="F257" s="0" t="s">
        <v>849</v>
      </c>
      <c r="G257" s="0" t="s">
        <v>850</v>
      </c>
      <c r="H257" s="0" t="s">
        <v>40</v>
      </c>
    </row>
    <row r="258" customFormat="false" ht="15" hidden="false" customHeight="false" outlineLevel="0" collapsed="false">
      <c r="A258" s="0" t="s">
        <v>851</v>
      </c>
      <c r="B258" s="0" t="s">
        <v>852</v>
      </c>
      <c r="C258" s="3" t="n">
        <v>-13.1907636398922</v>
      </c>
      <c r="D258" s="0" t="n">
        <v>-0.45</v>
      </c>
      <c r="E258" s="4" t="n">
        <v>0.0373</v>
      </c>
    </row>
    <row r="259" customFormat="false" ht="15" hidden="false" customHeight="false" outlineLevel="0" collapsed="false">
      <c r="A259" s="0" t="s">
        <v>853</v>
      </c>
      <c r="B259" s="0" t="s">
        <v>854</v>
      </c>
      <c r="C259" s="3" t="n">
        <v>-14.8602705774188</v>
      </c>
      <c r="D259" s="0" t="n">
        <v>-0.47</v>
      </c>
      <c r="E259" s="4" t="n">
        <v>0.0272</v>
      </c>
    </row>
    <row r="260" customFormat="false" ht="15" hidden="false" customHeight="false" outlineLevel="0" collapsed="false">
      <c r="A260" s="0" t="s">
        <v>855</v>
      </c>
      <c r="B260" s="0" t="s">
        <v>856</v>
      </c>
      <c r="C260" s="3" t="n">
        <v>-17.1628118165878</v>
      </c>
      <c r="D260" s="0" t="n">
        <v>-0.48</v>
      </c>
      <c r="E260" s="4" t="n">
        <v>0.0224</v>
      </c>
    </row>
    <row r="261" customFormat="false" ht="15" hidden="false" customHeight="false" outlineLevel="0" collapsed="false">
      <c r="A261" s="0" t="s">
        <v>857</v>
      </c>
      <c r="B261" s="0" t="s">
        <v>858</v>
      </c>
      <c r="C261" s="3" t="n">
        <v>-11.0692475206126</v>
      </c>
      <c r="D261" s="0" t="n">
        <v>-0.49</v>
      </c>
      <c r="E261" s="4" t="n">
        <v>0.021</v>
      </c>
      <c r="F261" s="0" t="s">
        <v>859</v>
      </c>
      <c r="G261" s="0" t="s">
        <v>860</v>
      </c>
      <c r="H261" s="0" t="s">
        <v>31</v>
      </c>
    </row>
    <row r="262" customFormat="false" ht="15" hidden="false" customHeight="false" outlineLevel="0" collapsed="false">
      <c r="A262" s="0" t="s">
        <v>861</v>
      </c>
      <c r="B262" s="0" t="s">
        <v>862</v>
      </c>
      <c r="C262" s="3" t="n">
        <v>-16.5485816374276</v>
      </c>
      <c r="D262" s="0" t="n">
        <v>-0.44</v>
      </c>
      <c r="E262" s="4" t="n">
        <v>0.0424</v>
      </c>
      <c r="F262" s="0" t="s">
        <v>863</v>
      </c>
      <c r="G262" s="0" t="s">
        <v>864</v>
      </c>
      <c r="H262" s="0" t="s">
        <v>26</v>
      </c>
    </row>
    <row r="263" customFormat="false" ht="15" hidden="false" customHeight="false" outlineLevel="0" collapsed="false">
      <c r="A263" s="0" t="s">
        <v>865</v>
      </c>
      <c r="B263" s="0" t="s">
        <v>866</v>
      </c>
      <c r="C263" s="3" t="n">
        <v>-10.6061824545195</v>
      </c>
      <c r="D263" s="0" t="n">
        <v>-0.49</v>
      </c>
      <c r="E263" s="4" t="n">
        <v>0.0192</v>
      </c>
      <c r="F263" s="0" t="s">
        <v>867</v>
      </c>
      <c r="G263" s="0" t="s">
        <v>868</v>
      </c>
      <c r="H263" s="0" t="s">
        <v>50</v>
      </c>
    </row>
    <row r="264" customFormat="false" ht="15" hidden="false" customHeight="false" outlineLevel="0" collapsed="false">
      <c r="A264" s="0" t="s">
        <v>869</v>
      </c>
      <c r="B264" s="0" t="s">
        <v>870</v>
      </c>
      <c r="C264" s="3" t="n">
        <v>-12.6183883649375</v>
      </c>
      <c r="D264" s="0" t="n">
        <v>-0.47</v>
      </c>
      <c r="E264" s="4" t="n">
        <v>0.0274</v>
      </c>
    </row>
    <row r="265" customFormat="false" ht="15" hidden="false" customHeight="false" outlineLevel="0" collapsed="false">
      <c r="A265" s="0" t="s">
        <v>871</v>
      </c>
      <c r="B265" s="0" t="s">
        <v>872</v>
      </c>
      <c r="C265" s="3" t="n">
        <v>-10.9168965349236</v>
      </c>
      <c r="D265" s="0" t="n">
        <v>-0.54</v>
      </c>
      <c r="E265" s="4" t="n">
        <v>0.009</v>
      </c>
      <c r="F265" s="0" t="s">
        <v>873</v>
      </c>
      <c r="G265" s="0" t="s">
        <v>874</v>
      </c>
      <c r="H265" s="0" t="s">
        <v>31</v>
      </c>
    </row>
    <row r="266" customFormat="false" ht="15" hidden="false" customHeight="false" outlineLevel="0" collapsed="false">
      <c r="A266" s="0" t="s">
        <v>875</v>
      </c>
      <c r="B266" s="0" t="s">
        <v>876</v>
      </c>
      <c r="C266" s="3" t="n">
        <v>-11.7217721078165</v>
      </c>
      <c r="D266" s="0" t="n">
        <v>-0.74</v>
      </c>
      <c r="E266" s="4" t="n">
        <v>0</v>
      </c>
      <c r="F266" s="0" t="s">
        <v>877</v>
      </c>
      <c r="G266" s="0" t="s">
        <v>878</v>
      </c>
      <c r="H266" s="0" t="s">
        <v>50</v>
      </c>
    </row>
    <row r="267" customFormat="false" ht="15" hidden="false" customHeight="false" outlineLevel="0" collapsed="false">
      <c r="A267" s="0" t="s">
        <v>879</v>
      </c>
      <c r="B267" s="0" t="s">
        <v>880</v>
      </c>
      <c r="C267" s="3" t="n">
        <v>-15.1926486656093</v>
      </c>
      <c r="D267" s="0" t="n">
        <v>-0.57</v>
      </c>
      <c r="E267" s="4" t="n">
        <v>0.0053</v>
      </c>
      <c r="F267" s="0" t="s">
        <v>881</v>
      </c>
      <c r="G267" s="0" t="s">
        <v>882</v>
      </c>
      <c r="H267" s="0" t="s">
        <v>45</v>
      </c>
    </row>
    <row r="268" customFormat="false" ht="15" hidden="false" customHeight="false" outlineLevel="0" collapsed="false">
      <c r="A268" s="0" t="s">
        <v>883</v>
      </c>
      <c r="B268" s="0" t="s">
        <v>884</v>
      </c>
      <c r="C268" s="3" t="n">
        <v>-10.8826903751916</v>
      </c>
      <c r="D268" s="0" t="n">
        <v>-0.46</v>
      </c>
      <c r="E268" s="4" t="n">
        <v>0.0329</v>
      </c>
    </row>
    <row r="269" s="6" customFormat="true" ht="15" hidden="false" customHeight="false" outlineLevel="0" collapsed="false">
      <c r="A269" s="6" t="s">
        <v>885</v>
      </c>
      <c r="B269" s="6" t="s">
        <v>886</v>
      </c>
      <c r="C269" s="7" t="n">
        <v>-19.4286491232485</v>
      </c>
      <c r="D269" s="6" t="n">
        <v>-0.51</v>
      </c>
      <c r="E269" s="8" t="n">
        <v>0.0155</v>
      </c>
      <c r="F269" s="6" t="s">
        <v>887</v>
      </c>
      <c r="G269" s="6" t="s">
        <v>888</v>
      </c>
      <c r="H269" s="6" t="s">
        <v>50</v>
      </c>
    </row>
    <row r="270" s="6" customFormat="true" ht="15" hidden="false" customHeight="false" outlineLevel="0" collapsed="false">
      <c r="A270" s="6" t="s">
        <v>889</v>
      </c>
      <c r="B270" s="6" t="s">
        <v>890</v>
      </c>
      <c r="C270" s="7" t="n">
        <v>-11.3702720730097</v>
      </c>
      <c r="D270" s="6" t="n">
        <v>-0.48</v>
      </c>
      <c r="E270" s="8" t="n">
        <v>0.0249</v>
      </c>
      <c r="F270" s="6" t="s">
        <v>887</v>
      </c>
      <c r="G270" s="6" t="s">
        <v>888</v>
      </c>
      <c r="H270" s="6" t="s">
        <v>50</v>
      </c>
    </row>
    <row r="271" customFormat="false" ht="15" hidden="false" customHeight="false" outlineLevel="0" collapsed="false">
      <c r="A271" s="0" t="s">
        <v>891</v>
      </c>
      <c r="B271" s="0" t="s">
        <v>892</v>
      </c>
      <c r="C271" s="3" t="n">
        <v>-12.1948848319635</v>
      </c>
      <c r="D271" s="0" t="n">
        <v>-0.48</v>
      </c>
      <c r="E271" s="4" t="n">
        <v>0.0237</v>
      </c>
      <c r="F271" s="0" t="s">
        <v>893</v>
      </c>
      <c r="G271" s="0" t="s">
        <v>894</v>
      </c>
      <c r="H271" s="0" t="s">
        <v>476</v>
      </c>
    </row>
    <row r="272" customFormat="false" ht="15" hidden="false" customHeight="false" outlineLevel="0" collapsed="false">
      <c r="A272" s="0" t="s">
        <v>895</v>
      </c>
      <c r="B272" s="0" t="s">
        <v>896</v>
      </c>
      <c r="C272" s="3" t="n">
        <v>-10.2052172228556</v>
      </c>
      <c r="D272" s="0" t="n">
        <v>-0.43</v>
      </c>
      <c r="E272" s="4" t="n">
        <v>0.0458</v>
      </c>
      <c r="F272" s="0" t="s">
        <v>897</v>
      </c>
      <c r="G272" s="0" t="s">
        <v>898</v>
      </c>
      <c r="H272" s="0" t="s">
        <v>50</v>
      </c>
    </row>
    <row r="273" s="6" customFormat="true" ht="15" hidden="false" customHeight="false" outlineLevel="0" collapsed="false">
      <c r="A273" s="6" t="s">
        <v>899</v>
      </c>
      <c r="B273" s="6" t="s">
        <v>900</v>
      </c>
      <c r="C273" s="7" t="n">
        <v>-21.4390205172087</v>
      </c>
      <c r="D273" s="6" t="n">
        <v>-0.53</v>
      </c>
      <c r="E273" s="8" t="n">
        <v>0.0117</v>
      </c>
      <c r="F273" s="6" t="s">
        <v>901</v>
      </c>
      <c r="G273" s="6" t="s">
        <v>902</v>
      </c>
      <c r="H273" s="6" t="s">
        <v>476</v>
      </c>
    </row>
    <row r="274" s="6" customFormat="true" ht="15" hidden="false" customHeight="false" outlineLevel="0" collapsed="false">
      <c r="A274" s="6" t="s">
        <v>903</v>
      </c>
      <c r="B274" s="6" t="s">
        <v>904</v>
      </c>
      <c r="C274" s="7" t="n">
        <v>-22.868985636642</v>
      </c>
      <c r="D274" s="6" t="n">
        <v>-0.48</v>
      </c>
      <c r="E274" s="8" t="n">
        <v>0.0245</v>
      </c>
      <c r="F274" s="6" t="s">
        <v>901</v>
      </c>
      <c r="G274" s="6" t="s">
        <v>902</v>
      </c>
      <c r="H274" s="6" t="s">
        <v>476</v>
      </c>
    </row>
    <row r="275" customFormat="false" ht="15" hidden="false" customHeight="false" outlineLevel="0" collapsed="false">
      <c r="A275" s="0" t="s">
        <v>905</v>
      </c>
      <c r="B275" s="0" t="s">
        <v>906</v>
      </c>
      <c r="C275" s="3" t="n">
        <v>-10.8081669502768</v>
      </c>
      <c r="D275" s="0" t="n">
        <v>0.48</v>
      </c>
      <c r="E275" s="4" t="n">
        <v>0.023</v>
      </c>
    </row>
    <row r="276" customFormat="false" ht="15" hidden="false" customHeight="false" outlineLevel="0" collapsed="false">
      <c r="A276" s="0" t="s">
        <v>907</v>
      </c>
      <c r="B276" s="0" t="s">
        <v>908</v>
      </c>
      <c r="C276" s="3" t="n">
        <v>-10.3702965411663</v>
      </c>
      <c r="D276" s="0" t="n">
        <v>-0.47</v>
      </c>
      <c r="E276" s="4" t="n">
        <v>0.0272</v>
      </c>
    </row>
    <row r="277" customFormat="false" ht="15" hidden="false" customHeight="false" outlineLevel="0" collapsed="false">
      <c r="A277" s="0" t="s">
        <v>909</v>
      </c>
      <c r="B277" s="0" t="s">
        <v>910</v>
      </c>
      <c r="C277" s="3" t="n">
        <v>-26.1769700507954</v>
      </c>
      <c r="D277" s="0" t="n">
        <v>-0.58</v>
      </c>
      <c r="E277" s="4" t="n">
        <v>0.0048</v>
      </c>
    </row>
    <row r="278" customFormat="false" ht="15" hidden="false" customHeight="false" outlineLevel="0" collapsed="false">
      <c r="A278" s="0" t="s">
        <v>911</v>
      </c>
      <c r="B278" s="0" t="s">
        <v>912</v>
      </c>
      <c r="C278" s="3" t="n">
        <v>-12.7927234479336</v>
      </c>
      <c r="D278" s="0" t="n">
        <v>-0.45</v>
      </c>
      <c r="E278" s="4" t="n">
        <v>0.0339</v>
      </c>
      <c r="F278" s="0" t="s">
        <v>913</v>
      </c>
      <c r="G278" s="0" t="s">
        <v>914</v>
      </c>
      <c r="H278" s="0" t="s">
        <v>31</v>
      </c>
    </row>
    <row r="279" customFormat="false" ht="15" hidden="false" customHeight="false" outlineLevel="0" collapsed="false">
      <c r="A279" s="0" t="s">
        <v>915</v>
      </c>
      <c r="B279" s="0" t="s">
        <v>916</v>
      </c>
      <c r="C279" s="3" t="n">
        <v>-14.6965016094598</v>
      </c>
      <c r="D279" s="0" t="n">
        <v>-0.44</v>
      </c>
      <c r="E279" s="4" t="n">
        <v>0.0427</v>
      </c>
      <c r="F279" s="0" t="s">
        <v>917</v>
      </c>
      <c r="G279" s="0" t="s">
        <v>918</v>
      </c>
      <c r="H279" s="0" t="s">
        <v>31</v>
      </c>
    </row>
    <row r="280" customFormat="false" ht="15" hidden="false" customHeight="false" outlineLevel="0" collapsed="false">
      <c r="A280" s="0" t="s">
        <v>919</v>
      </c>
      <c r="B280" s="0" t="s">
        <v>920</v>
      </c>
      <c r="C280" s="3" t="n">
        <v>-12.7368999356874</v>
      </c>
      <c r="D280" s="0" t="n">
        <v>-0.56</v>
      </c>
      <c r="E280" s="4" t="n">
        <v>0.0065</v>
      </c>
      <c r="F280" s="0" t="s">
        <v>921</v>
      </c>
      <c r="G280" s="0" t="s">
        <v>922</v>
      </c>
      <c r="H280" s="0" t="s">
        <v>135</v>
      </c>
    </row>
    <row r="281" customFormat="false" ht="15" hidden="false" customHeight="false" outlineLevel="0" collapsed="false">
      <c r="A281" s="0" t="s">
        <v>923</v>
      </c>
      <c r="B281" s="0" t="s">
        <v>924</v>
      </c>
      <c r="C281" s="3" t="n">
        <v>-10.7405685228714</v>
      </c>
      <c r="D281" s="0" t="n">
        <v>-0.51</v>
      </c>
      <c r="E281" s="4" t="n">
        <v>0.0162</v>
      </c>
      <c r="F281" s="0" t="s">
        <v>925</v>
      </c>
      <c r="G281" s="0" t="s">
        <v>926</v>
      </c>
      <c r="H281" s="0" t="s">
        <v>40</v>
      </c>
    </row>
    <row r="282" customFormat="false" ht="15" hidden="false" customHeight="false" outlineLevel="0" collapsed="false">
      <c r="A282" s="0" t="s">
        <v>927</v>
      </c>
      <c r="B282" s="0" t="s">
        <v>928</v>
      </c>
      <c r="C282" s="3" t="n">
        <v>-14.7264273579893</v>
      </c>
      <c r="D282" s="0" t="n">
        <v>-0.47</v>
      </c>
      <c r="E282" s="4" t="n">
        <v>0.0274</v>
      </c>
      <c r="F282" s="0" t="s">
        <v>929</v>
      </c>
      <c r="G282" s="0" t="s">
        <v>930</v>
      </c>
      <c r="H282" s="0" t="s">
        <v>476</v>
      </c>
    </row>
    <row r="283" customFormat="false" ht="15" hidden="false" customHeight="false" outlineLevel="0" collapsed="false">
      <c r="A283" s="0" t="s">
        <v>931</v>
      </c>
      <c r="B283" s="0" t="s">
        <v>932</v>
      </c>
      <c r="C283" s="3" t="n">
        <v>-17.0967630675006</v>
      </c>
      <c r="D283" s="0" t="n">
        <v>-0.49</v>
      </c>
      <c r="E283" s="4" t="n">
        <v>0.0203</v>
      </c>
      <c r="F283" s="0" t="s">
        <v>933</v>
      </c>
      <c r="G283" s="0" t="s">
        <v>934</v>
      </c>
      <c r="H283" s="0" t="s">
        <v>31</v>
      </c>
    </row>
    <row r="284" customFormat="false" ht="15" hidden="false" customHeight="false" outlineLevel="0" collapsed="false">
      <c r="A284" s="0" t="s">
        <v>935</v>
      </c>
      <c r="B284" s="0" t="s">
        <v>936</v>
      </c>
      <c r="C284" s="3" t="n">
        <v>-34.3930502138015</v>
      </c>
      <c r="D284" s="0" t="n">
        <v>-0.45</v>
      </c>
      <c r="E284" s="4" t="n">
        <v>0.0359</v>
      </c>
    </row>
    <row r="285" customFormat="false" ht="15" hidden="false" customHeight="false" outlineLevel="0" collapsed="false">
      <c r="A285" s="0" t="s">
        <v>937</v>
      </c>
      <c r="B285" s="0" t="s">
        <v>938</v>
      </c>
      <c r="C285" s="3" t="n">
        <v>-11.2996046121043</v>
      </c>
      <c r="D285" s="0" t="n">
        <v>-0.52</v>
      </c>
      <c r="E285" s="4" t="n">
        <v>0.0131</v>
      </c>
      <c r="F285" s="0" t="s">
        <v>939</v>
      </c>
      <c r="G285" s="0" t="s">
        <v>940</v>
      </c>
      <c r="H285" s="0" t="s">
        <v>812</v>
      </c>
    </row>
    <row r="286" customFormat="false" ht="15" hidden="false" customHeight="false" outlineLevel="0" collapsed="false">
      <c r="A286" s="0" t="s">
        <v>941</v>
      </c>
      <c r="B286" s="0" t="s">
        <v>942</v>
      </c>
      <c r="C286" s="3" t="n">
        <v>-19.7019495992964</v>
      </c>
      <c r="D286" s="0" t="n">
        <v>-0.42</v>
      </c>
      <c r="E286" s="4" t="n">
        <v>0.0498</v>
      </c>
      <c r="F286" s="0" t="s">
        <v>943</v>
      </c>
      <c r="G286" s="0" t="s">
        <v>944</v>
      </c>
      <c r="H286" s="0" t="s">
        <v>945</v>
      </c>
    </row>
    <row r="287" customFormat="false" ht="15" hidden="false" customHeight="false" outlineLevel="0" collapsed="false">
      <c r="A287" s="0" t="s">
        <v>946</v>
      </c>
      <c r="B287" s="0" t="s">
        <v>947</v>
      </c>
      <c r="C287" s="3" t="n">
        <v>-14.4093612629707</v>
      </c>
      <c r="D287" s="0" t="n">
        <v>-0.45</v>
      </c>
      <c r="E287" s="4" t="n">
        <v>0.0362</v>
      </c>
    </row>
    <row r="288" s="6" customFormat="true" ht="15" hidden="false" customHeight="false" outlineLevel="0" collapsed="false">
      <c r="A288" s="6" t="s">
        <v>948</v>
      </c>
      <c r="B288" s="6" t="s">
        <v>949</v>
      </c>
      <c r="C288" s="7" t="n">
        <v>-18.0264183395476</v>
      </c>
      <c r="D288" s="6" t="n">
        <v>-0.43</v>
      </c>
      <c r="E288" s="8" t="n">
        <v>0.0475</v>
      </c>
      <c r="F288" s="6" t="s">
        <v>950</v>
      </c>
      <c r="G288" s="6" t="s">
        <v>951</v>
      </c>
      <c r="H288" s="6" t="s">
        <v>952</v>
      </c>
    </row>
    <row r="289" s="6" customFormat="true" ht="15" hidden="false" customHeight="false" outlineLevel="0" collapsed="false">
      <c r="A289" s="6" t="s">
        <v>953</v>
      </c>
      <c r="B289" s="6" t="s">
        <v>954</v>
      </c>
      <c r="C289" s="7" t="n">
        <v>-10.7913521352374</v>
      </c>
      <c r="D289" s="6" t="n">
        <v>-0.56</v>
      </c>
      <c r="E289" s="8" t="n">
        <v>0.0062</v>
      </c>
      <c r="F289" s="6" t="s">
        <v>950</v>
      </c>
      <c r="G289" s="6" t="s">
        <v>951</v>
      </c>
      <c r="H289" s="6" t="s">
        <v>952</v>
      </c>
    </row>
    <row r="290" customFormat="false" ht="15" hidden="false" customHeight="false" outlineLevel="0" collapsed="false">
      <c r="A290" s="0" t="s">
        <v>955</v>
      </c>
      <c r="B290" s="0" t="s">
        <v>956</v>
      </c>
      <c r="C290" s="3" t="n">
        <v>-26.5726252052414</v>
      </c>
      <c r="D290" s="0" t="n">
        <v>-0.56</v>
      </c>
      <c r="E290" s="4" t="n">
        <v>0.0072</v>
      </c>
      <c r="F290" s="0" t="s">
        <v>957</v>
      </c>
      <c r="G290" s="0" t="s">
        <v>958</v>
      </c>
      <c r="H290" s="0" t="s">
        <v>959</v>
      </c>
    </row>
    <row r="291" customFormat="false" ht="15" hidden="false" customHeight="false" outlineLevel="0" collapsed="false">
      <c r="A291" s="0" t="s">
        <v>960</v>
      </c>
      <c r="B291" s="0" t="s">
        <v>961</v>
      </c>
      <c r="C291" s="3" t="n">
        <v>-15.9715114930351</v>
      </c>
      <c r="D291" s="0" t="n">
        <v>0.46</v>
      </c>
      <c r="E291" s="4" t="n">
        <v>0.0314</v>
      </c>
    </row>
    <row r="292" customFormat="false" ht="15" hidden="false" customHeight="false" outlineLevel="0" collapsed="false">
      <c r="A292" s="0" t="s">
        <v>962</v>
      </c>
      <c r="B292" s="0" t="s">
        <v>963</v>
      </c>
      <c r="C292" s="3" t="n">
        <v>-11.533613526575</v>
      </c>
      <c r="D292" s="0" t="n">
        <v>-0.7</v>
      </c>
      <c r="E292" s="4" t="n">
        <v>0.0003</v>
      </c>
      <c r="F292" s="0" t="s">
        <v>964</v>
      </c>
      <c r="G292" s="0" t="s">
        <v>965</v>
      </c>
      <c r="H292" s="0" t="s">
        <v>31</v>
      </c>
    </row>
    <row r="293" customFormat="false" ht="15" hidden="false" customHeight="false" outlineLevel="0" collapsed="false">
      <c r="A293" s="0" t="s">
        <v>966</v>
      </c>
      <c r="B293" s="0" t="s">
        <v>967</v>
      </c>
      <c r="C293" s="3" t="n">
        <v>-23.2303330571905</v>
      </c>
      <c r="D293" s="0" t="n">
        <v>-0.55</v>
      </c>
      <c r="E293" s="4" t="n">
        <v>0.0086</v>
      </c>
      <c r="F293" s="0" t="s">
        <v>968</v>
      </c>
      <c r="G293" s="0" t="s">
        <v>969</v>
      </c>
      <c r="H293" s="0" t="s">
        <v>611</v>
      </c>
    </row>
    <row r="294" customFormat="false" ht="15" hidden="false" customHeight="false" outlineLevel="0" collapsed="false">
      <c r="A294" s="0" t="s">
        <v>970</v>
      </c>
      <c r="B294" s="0" t="s">
        <v>971</v>
      </c>
      <c r="C294" s="3" t="n">
        <v>-11.3236760883741</v>
      </c>
      <c r="D294" s="0" t="n">
        <v>-0.46</v>
      </c>
      <c r="E294" s="4" t="n">
        <v>0.0307</v>
      </c>
      <c r="F294" s="0" t="s">
        <v>972</v>
      </c>
      <c r="G294" s="0" t="s">
        <v>973</v>
      </c>
      <c r="H294" s="0" t="s">
        <v>31</v>
      </c>
    </row>
    <row r="295" customFormat="false" ht="15" hidden="false" customHeight="false" outlineLevel="0" collapsed="false">
      <c r="A295" s="0" t="s">
        <v>974</v>
      </c>
      <c r="B295" s="0" t="s">
        <v>975</v>
      </c>
      <c r="C295" s="3" t="n">
        <v>-14.0515252772666</v>
      </c>
      <c r="D295" s="0" t="n">
        <v>-0.43</v>
      </c>
      <c r="E295" s="4" t="n">
        <v>0.0465</v>
      </c>
      <c r="F295" s="0" t="s">
        <v>976</v>
      </c>
      <c r="G295" s="0" t="s">
        <v>977</v>
      </c>
      <c r="H295" s="0" t="s">
        <v>31</v>
      </c>
    </row>
    <row r="296" customFormat="false" ht="15" hidden="false" customHeight="false" outlineLevel="0" collapsed="false">
      <c r="A296" s="0" t="s">
        <v>978</v>
      </c>
      <c r="B296" s="0" t="s">
        <v>979</v>
      </c>
      <c r="C296" s="3" t="n">
        <v>-12.7783585214483</v>
      </c>
      <c r="D296" s="0" t="n">
        <v>-0.49</v>
      </c>
      <c r="E296" s="4" t="n">
        <v>0.0203</v>
      </c>
      <c r="F296" s="0" t="s">
        <v>980</v>
      </c>
      <c r="G296" s="0" t="s">
        <v>981</v>
      </c>
      <c r="H296" s="0" t="s">
        <v>40</v>
      </c>
    </row>
    <row r="297" customFormat="false" ht="15" hidden="false" customHeight="false" outlineLevel="0" collapsed="false">
      <c r="A297" s="0" t="s">
        <v>982</v>
      </c>
      <c r="B297" s="0" t="s">
        <v>983</v>
      </c>
      <c r="C297" s="3" t="n">
        <v>-10.2147895016523</v>
      </c>
      <c r="D297" s="0" t="n">
        <v>-0.44</v>
      </c>
      <c r="E297" s="4" t="n">
        <v>0.0409</v>
      </c>
      <c r="F297" s="0" t="s">
        <v>984</v>
      </c>
      <c r="G297" s="0" t="s">
        <v>985</v>
      </c>
      <c r="H297" s="0" t="s">
        <v>45</v>
      </c>
    </row>
    <row r="298" customFormat="false" ht="15" hidden="false" customHeight="false" outlineLevel="0" collapsed="false">
      <c r="A298" s="0" t="s">
        <v>986</v>
      </c>
      <c r="B298" s="0" t="s">
        <v>987</v>
      </c>
      <c r="C298" s="3" t="n">
        <v>-13.0083245433573</v>
      </c>
      <c r="D298" s="0" t="n">
        <v>-0.42</v>
      </c>
      <c r="E298" s="4" t="n">
        <v>0.0495</v>
      </c>
    </row>
    <row r="299" customFormat="false" ht="15" hidden="false" customHeight="false" outlineLevel="0" collapsed="false">
      <c r="A299" s="0" t="s">
        <v>988</v>
      </c>
      <c r="B299" s="0" t="s">
        <v>989</v>
      </c>
      <c r="C299" s="3" t="n">
        <v>-10.607006741169</v>
      </c>
      <c r="D299" s="0" t="n">
        <v>-0.64</v>
      </c>
      <c r="E299" s="4" t="n">
        <v>0.0015</v>
      </c>
      <c r="F299" s="0" t="s">
        <v>990</v>
      </c>
      <c r="G299" s="0" t="s">
        <v>991</v>
      </c>
      <c r="H299" s="0" t="s">
        <v>50</v>
      </c>
    </row>
    <row r="300" customFormat="false" ht="15" hidden="false" customHeight="false" outlineLevel="0" collapsed="false">
      <c r="A300" s="0" t="s">
        <v>992</v>
      </c>
      <c r="B300" s="0" t="s">
        <v>993</v>
      </c>
      <c r="C300" s="3" t="n">
        <v>-11.458521752969</v>
      </c>
      <c r="D300" s="0" t="n">
        <v>-0.57</v>
      </c>
      <c r="E300" s="4" t="n">
        <v>0.0054</v>
      </c>
    </row>
    <row r="301" customFormat="false" ht="15" hidden="false" customHeight="false" outlineLevel="0" collapsed="false">
      <c r="A301" s="0" t="s">
        <v>994</v>
      </c>
      <c r="B301" s="0" t="s">
        <v>995</v>
      </c>
      <c r="C301" s="3" t="n">
        <v>-20.8877674743791</v>
      </c>
      <c r="D301" s="0" t="n">
        <v>-0.53</v>
      </c>
      <c r="E301" s="4" t="n">
        <v>0.0109</v>
      </c>
      <c r="F301" s="0" t="s">
        <v>996</v>
      </c>
      <c r="G301" s="0" t="s">
        <v>997</v>
      </c>
      <c r="H301" s="0" t="s">
        <v>31</v>
      </c>
    </row>
    <row r="302" customFormat="false" ht="15" hidden="false" customHeight="false" outlineLevel="0" collapsed="false">
      <c r="A302" s="0" t="s">
        <v>998</v>
      </c>
      <c r="B302" s="0" t="s">
        <v>999</v>
      </c>
      <c r="C302" s="3" t="n">
        <v>-11.9014844109396</v>
      </c>
      <c r="D302" s="0" t="n">
        <v>-0.46</v>
      </c>
      <c r="E302" s="4" t="n">
        <v>0.0303</v>
      </c>
    </row>
    <row r="303" customFormat="false" ht="15" hidden="false" customHeight="false" outlineLevel="0" collapsed="false">
      <c r="A303" s="0" t="s">
        <v>1000</v>
      </c>
      <c r="B303" s="0" t="s">
        <v>1001</v>
      </c>
      <c r="C303" s="3" t="n">
        <v>-24.2124326363261</v>
      </c>
      <c r="D303" s="0" t="n">
        <v>-0.48</v>
      </c>
      <c r="E303" s="4" t="n">
        <v>0.0224</v>
      </c>
      <c r="F303" s="0" t="s">
        <v>1002</v>
      </c>
      <c r="G303" s="0" t="s">
        <v>1003</v>
      </c>
      <c r="H303" s="0" t="s">
        <v>31</v>
      </c>
    </row>
    <row r="304" customFormat="false" ht="15" hidden="false" customHeight="false" outlineLevel="0" collapsed="false">
      <c r="A304" s="0" t="s">
        <v>1004</v>
      </c>
      <c r="B304" s="0" t="s">
        <v>1005</v>
      </c>
      <c r="C304" s="3" t="n">
        <v>-20.6070160777939</v>
      </c>
      <c r="D304" s="0" t="n">
        <v>-0.56</v>
      </c>
      <c r="E304" s="4" t="n">
        <v>0.0072</v>
      </c>
      <c r="F304" s="0" t="s">
        <v>1006</v>
      </c>
      <c r="G304" s="0" t="s">
        <v>1007</v>
      </c>
      <c r="H304" s="0" t="s">
        <v>31</v>
      </c>
    </row>
    <row r="305" s="6" customFormat="true" ht="15" hidden="false" customHeight="false" outlineLevel="0" collapsed="false">
      <c r="A305" s="6" t="s">
        <v>1008</v>
      </c>
      <c r="B305" s="6" t="s">
        <v>1009</v>
      </c>
      <c r="C305" s="7" t="n">
        <v>-11.0785512682859</v>
      </c>
      <c r="D305" s="6" t="n">
        <v>0.5</v>
      </c>
      <c r="E305" s="8" t="n">
        <v>0.0169</v>
      </c>
      <c r="F305" s="6" t="s">
        <v>1010</v>
      </c>
      <c r="G305" s="6" t="s">
        <v>1011</v>
      </c>
      <c r="H305" s="6" t="s">
        <v>31</v>
      </c>
    </row>
    <row r="306" s="6" customFormat="true" ht="15" hidden="false" customHeight="false" outlineLevel="0" collapsed="false">
      <c r="A306" s="6" t="s">
        <v>1012</v>
      </c>
      <c r="B306" s="6" t="s">
        <v>1013</v>
      </c>
      <c r="C306" s="7" t="n">
        <v>-13.0822506680658</v>
      </c>
      <c r="D306" s="6" t="n">
        <v>0.43</v>
      </c>
      <c r="E306" s="8" t="n">
        <v>0.0449</v>
      </c>
      <c r="F306" s="6" t="s">
        <v>1010</v>
      </c>
      <c r="G306" s="6" t="s">
        <v>1011</v>
      </c>
      <c r="H306" s="6" t="s">
        <v>31</v>
      </c>
    </row>
    <row r="307" customFormat="false" ht="15" hidden="false" customHeight="false" outlineLevel="0" collapsed="false">
      <c r="A307" s="0" t="s">
        <v>1014</v>
      </c>
      <c r="B307" s="0" t="s">
        <v>1015</v>
      </c>
      <c r="C307" s="3" t="n">
        <v>-12.3283186262446</v>
      </c>
      <c r="D307" s="0" t="n">
        <v>-0.44</v>
      </c>
      <c r="E307" s="4" t="n">
        <v>0.0381</v>
      </c>
    </row>
    <row r="308" customFormat="false" ht="15" hidden="false" customHeight="false" outlineLevel="0" collapsed="false">
      <c r="A308" s="0" t="s">
        <v>1016</v>
      </c>
      <c r="B308" s="0" t="s">
        <v>1017</v>
      </c>
      <c r="C308" s="3" t="n">
        <v>-26.6254817177491</v>
      </c>
      <c r="D308" s="0" t="n">
        <v>-0.44</v>
      </c>
      <c r="E308" s="4" t="n">
        <v>0.0415</v>
      </c>
      <c r="F308" s="0" t="s">
        <v>1018</v>
      </c>
      <c r="G308" s="0" t="s">
        <v>1019</v>
      </c>
      <c r="H308" s="0" t="s">
        <v>50</v>
      </c>
    </row>
    <row r="309" customFormat="false" ht="15" hidden="false" customHeight="false" outlineLevel="0" collapsed="false">
      <c r="A309" s="0" t="s">
        <v>1020</v>
      </c>
      <c r="B309" s="0" t="s">
        <v>1021</v>
      </c>
      <c r="C309" s="3" t="n">
        <v>-21.2571535860992</v>
      </c>
      <c r="D309" s="0" t="n">
        <v>-0.46</v>
      </c>
      <c r="E309" s="4" t="n">
        <v>0.0293</v>
      </c>
      <c r="F309" s="0" t="s">
        <v>1022</v>
      </c>
      <c r="G309" s="0" t="s">
        <v>1023</v>
      </c>
      <c r="H309" s="0" t="s">
        <v>31</v>
      </c>
    </row>
    <row r="310" customFormat="false" ht="15" hidden="false" customHeight="false" outlineLevel="0" collapsed="false">
      <c r="A310" s="0" t="s">
        <v>1024</v>
      </c>
      <c r="B310" s="0" t="s">
        <v>1025</v>
      </c>
      <c r="C310" s="3" t="n">
        <v>-12.917349688526</v>
      </c>
      <c r="D310" s="0" t="n">
        <v>0.53</v>
      </c>
      <c r="E310" s="4" t="n">
        <v>0.0119</v>
      </c>
      <c r="F310" s="0" t="s">
        <v>1026</v>
      </c>
      <c r="G310" s="0" t="s">
        <v>1027</v>
      </c>
      <c r="H310" s="0" t="s">
        <v>135</v>
      </c>
    </row>
    <row r="311" customFormat="false" ht="15" hidden="false" customHeight="false" outlineLevel="0" collapsed="false">
      <c r="A311" s="0" t="s">
        <v>1028</v>
      </c>
      <c r="B311" s="0" t="s">
        <v>1029</v>
      </c>
      <c r="C311" s="3" t="n">
        <v>-11.1325860374399</v>
      </c>
      <c r="D311" s="0" t="n">
        <v>-0.43</v>
      </c>
      <c r="E311" s="4" t="n">
        <v>0.0455</v>
      </c>
    </row>
    <row r="312" customFormat="false" ht="15" hidden="false" customHeight="false" outlineLevel="0" collapsed="false">
      <c r="A312" s="0" t="s">
        <v>1030</v>
      </c>
      <c r="B312" s="0" t="s">
        <v>1031</v>
      </c>
      <c r="C312" s="3" t="n">
        <v>-11.1115732000979</v>
      </c>
      <c r="D312" s="0" t="n">
        <v>-0.52</v>
      </c>
      <c r="E312" s="4" t="n">
        <v>0.0123</v>
      </c>
      <c r="F312" s="0" t="s">
        <v>1032</v>
      </c>
      <c r="G312" s="0" t="s">
        <v>1033</v>
      </c>
      <c r="H312" s="0" t="s">
        <v>476</v>
      </c>
    </row>
    <row r="313" customFormat="false" ht="15" hidden="false" customHeight="false" outlineLevel="0" collapsed="false">
      <c r="A313" s="0" t="s">
        <v>1034</v>
      </c>
      <c r="B313" s="0" t="s">
        <v>1035</v>
      </c>
      <c r="C313" s="3" t="n">
        <v>-10.206772961211</v>
      </c>
      <c r="D313" s="0" t="n">
        <v>-0.51</v>
      </c>
      <c r="E313" s="4" t="n">
        <v>0.0149</v>
      </c>
      <c r="F313" s="0" t="s">
        <v>1036</v>
      </c>
      <c r="G313" s="0" t="s">
        <v>1037</v>
      </c>
      <c r="H313" s="0" t="s">
        <v>611</v>
      </c>
    </row>
    <row r="314" customFormat="false" ht="15" hidden="false" customHeight="false" outlineLevel="0" collapsed="false">
      <c r="A314" s="0" t="s">
        <v>1038</v>
      </c>
      <c r="B314" s="0" t="s">
        <v>1039</v>
      </c>
      <c r="C314" s="3" t="n">
        <v>-13.5018294886728</v>
      </c>
      <c r="D314" s="0" t="n">
        <v>-0.44</v>
      </c>
      <c r="E314" s="4" t="n">
        <v>0.043</v>
      </c>
      <c r="F314" s="0" t="s">
        <v>1040</v>
      </c>
      <c r="G314" s="0" t="s">
        <v>1041</v>
      </c>
      <c r="H314" s="0" t="s">
        <v>31</v>
      </c>
    </row>
    <row r="315" customFormat="false" ht="15" hidden="false" customHeight="false" outlineLevel="0" collapsed="false">
      <c r="A315" s="0" t="s">
        <v>1042</v>
      </c>
      <c r="B315" s="0" t="s">
        <v>1043</v>
      </c>
      <c r="C315" s="3" t="n">
        <v>-16.1645082302012</v>
      </c>
      <c r="D315" s="0" t="n">
        <v>-0.51</v>
      </c>
      <c r="E315" s="4" t="n">
        <v>0.0161</v>
      </c>
    </row>
    <row r="316" customFormat="false" ht="15" hidden="false" customHeight="false" outlineLevel="0" collapsed="false">
      <c r="A316" s="0" t="s">
        <v>1044</v>
      </c>
      <c r="B316" s="0" t="s">
        <v>1045</v>
      </c>
      <c r="C316" s="3" t="n">
        <v>-13.9723035716966</v>
      </c>
      <c r="D316" s="0" t="n">
        <v>-0.43</v>
      </c>
      <c r="E316" s="4" t="n">
        <v>0.0484</v>
      </c>
      <c r="F316" s="0" t="s">
        <v>1046</v>
      </c>
      <c r="G316" s="0" t="s">
        <v>1047</v>
      </c>
      <c r="H316" s="0" t="s">
        <v>13</v>
      </c>
    </row>
    <row r="317" customFormat="false" ht="15" hidden="false" customHeight="false" outlineLevel="0" collapsed="false">
      <c r="A317" s="0" t="s">
        <v>1048</v>
      </c>
      <c r="B317" s="0" t="s">
        <v>1049</v>
      </c>
      <c r="C317" s="3" t="n">
        <v>-12.9921736808617</v>
      </c>
      <c r="D317" s="0" t="n">
        <v>-0.45</v>
      </c>
      <c r="E317" s="4" t="n">
        <v>0.0349</v>
      </c>
      <c r="F317" s="0" t="s">
        <v>1050</v>
      </c>
      <c r="G317" s="0" t="s">
        <v>1051</v>
      </c>
      <c r="H317" s="0" t="s">
        <v>31</v>
      </c>
    </row>
    <row r="318" customFormat="false" ht="15" hidden="false" customHeight="false" outlineLevel="0" collapsed="false">
      <c r="A318" s="0" t="s">
        <v>1052</v>
      </c>
      <c r="B318" s="0" t="s">
        <v>1053</v>
      </c>
      <c r="C318" s="3" t="n">
        <v>-21.7701713594836</v>
      </c>
      <c r="D318" s="0" t="n">
        <v>-0.46</v>
      </c>
      <c r="E318" s="4" t="n">
        <v>0.0331</v>
      </c>
      <c r="F318" s="0" t="s">
        <v>1054</v>
      </c>
      <c r="G318" s="0" t="s">
        <v>1055</v>
      </c>
      <c r="H318" s="0" t="s">
        <v>50</v>
      </c>
    </row>
    <row r="319" customFormat="false" ht="15" hidden="false" customHeight="false" outlineLevel="0" collapsed="false">
      <c r="A319" s="0" t="s">
        <v>1056</v>
      </c>
      <c r="B319" s="0" t="s">
        <v>1057</v>
      </c>
      <c r="C319" s="3" t="n">
        <v>-24.2335490229943</v>
      </c>
      <c r="D319" s="0" t="n">
        <v>-0.47</v>
      </c>
      <c r="E319" s="4" t="n">
        <v>0.0282</v>
      </c>
    </row>
    <row r="320" customFormat="false" ht="15" hidden="false" customHeight="false" outlineLevel="0" collapsed="false">
      <c r="A320" s="0" t="s">
        <v>1058</v>
      </c>
      <c r="B320" s="0" t="s">
        <v>1059</v>
      </c>
      <c r="C320" s="3" t="n">
        <v>-23.2626479891815</v>
      </c>
      <c r="D320" s="0" t="n">
        <v>-0.44</v>
      </c>
      <c r="E320" s="4" t="n">
        <v>0.0421</v>
      </c>
      <c r="F320" s="0" t="s">
        <v>1060</v>
      </c>
      <c r="G320" s="0" t="s">
        <v>1061</v>
      </c>
      <c r="H320" s="0" t="s">
        <v>146</v>
      </c>
    </row>
    <row r="321" customFormat="false" ht="15" hidden="false" customHeight="false" outlineLevel="0" collapsed="false">
      <c r="A321" s="0" t="s">
        <v>1062</v>
      </c>
      <c r="B321" s="0" t="s">
        <v>1063</v>
      </c>
      <c r="C321" s="3" t="n">
        <v>-12.8921474057183</v>
      </c>
      <c r="D321" s="0" t="n">
        <v>-0.44</v>
      </c>
      <c r="E321" s="4" t="n">
        <v>0.0409</v>
      </c>
    </row>
    <row r="322" customFormat="false" ht="15" hidden="false" customHeight="false" outlineLevel="0" collapsed="false">
      <c r="A322" s="0" t="s">
        <v>1064</v>
      </c>
      <c r="B322" s="0" t="s">
        <v>1065</v>
      </c>
      <c r="C322" s="3" t="n">
        <v>-26.363418731424</v>
      </c>
      <c r="D322" s="0" t="n">
        <v>-0.51</v>
      </c>
      <c r="E322" s="4" t="n">
        <v>0.0165</v>
      </c>
      <c r="F322" s="0" t="s">
        <v>1066</v>
      </c>
      <c r="G322" s="0" t="s">
        <v>1067</v>
      </c>
      <c r="H322" s="0" t="s">
        <v>31</v>
      </c>
    </row>
    <row r="323" customFormat="false" ht="15" hidden="false" customHeight="false" outlineLevel="0" collapsed="false">
      <c r="A323" s="0" t="s">
        <v>1068</v>
      </c>
      <c r="B323" s="0" t="s">
        <v>1069</v>
      </c>
      <c r="C323" s="3" t="n">
        <v>-14.4475523120533</v>
      </c>
      <c r="D323" s="0" t="n">
        <v>0.5</v>
      </c>
      <c r="E323" s="4" t="n">
        <v>0.0172</v>
      </c>
    </row>
    <row r="324" customFormat="false" ht="15" hidden="false" customHeight="false" outlineLevel="0" collapsed="false">
      <c r="A324" s="0" t="s">
        <v>1070</v>
      </c>
      <c r="B324" s="0" t="s">
        <v>1071</v>
      </c>
      <c r="C324" s="3" t="n">
        <v>-11.2124329380005</v>
      </c>
      <c r="D324" s="0" t="n">
        <v>-0.42</v>
      </c>
      <c r="E324" s="4" t="n">
        <v>0.0495</v>
      </c>
      <c r="F324" s="0" t="s">
        <v>1072</v>
      </c>
      <c r="G324" s="0" t="s">
        <v>1073</v>
      </c>
      <c r="H324" s="0" t="s">
        <v>40</v>
      </c>
    </row>
    <row r="325" customFormat="false" ht="15" hidden="false" customHeight="false" outlineLevel="0" collapsed="false">
      <c r="A325" s="0" t="s">
        <v>1074</v>
      </c>
      <c r="B325" s="0" t="s">
        <v>1075</v>
      </c>
      <c r="C325" s="3" t="n">
        <v>-26.6202887446722</v>
      </c>
      <c r="D325" s="0" t="n">
        <v>-0.54</v>
      </c>
      <c r="E325" s="4" t="n">
        <v>0.01</v>
      </c>
      <c r="F325" s="0" t="s">
        <v>1076</v>
      </c>
      <c r="G325" s="0" t="s">
        <v>1077</v>
      </c>
      <c r="H325" s="0" t="s">
        <v>45</v>
      </c>
    </row>
    <row r="326" customFormat="false" ht="15" hidden="false" customHeight="false" outlineLevel="0" collapsed="false">
      <c r="A326" s="0" t="s">
        <v>1078</v>
      </c>
      <c r="B326" s="0" t="s">
        <v>1079</v>
      </c>
      <c r="C326" s="3" t="n">
        <v>-13.0821144892674</v>
      </c>
      <c r="D326" s="0" t="n">
        <v>-0.58</v>
      </c>
      <c r="E326" s="4" t="n">
        <v>0.0042</v>
      </c>
      <c r="F326" s="0" t="s">
        <v>1080</v>
      </c>
      <c r="G326" s="0" t="s">
        <v>1081</v>
      </c>
      <c r="H326" s="0" t="s">
        <v>13</v>
      </c>
    </row>
    <row r="327" customFormat="false" ht="15" hidden="false" customHeight="false" outlineLevel="0" collapsed="false">
      <c r="A327" s="0" t="s">
        <v>1082</v>
      </c>
      <c r="B327" s="0" t="s">
        <v>1083</v>
      </c>
      <c r="C327" s="3" t="n">
        <v>-15.8265104612925</v>
      </c>
      <c r="D327" s="0" t="n">
        <v>-0.42</v>
      </c>
      <c r="E327" s="4" t="n">
        <v>0.0498</v>
      </c>
    </row>
    <row r="328" customFormat="false" ht="15" hidden="false" customHeight="false" outlineLevel="0" collapsed="false">
      <c r="A328" s="0" t="s">
        <v>1084</v>
      </c>
      <c r="B328" s="0" t="s">
        <v>1085</v>
      </c>
      <c r="C328" s="3" t="n">
        <v>-13.2144892879455</v>
      </c>
      <c r="D328" s="0" t="n">
        <v>-0.48</v>
      </c>
      <c r="E328" s="4" t="n">
        <v>0.0234</v>
      </c>
    </row>
    <row r="329" customFormat="false" ht="15" hidden="false" customHeight="false" outlineLevel="0" collapsed="false">
      <c r="A329" s="0" t="s">
        <v>1086</v>
      </c>
      <c r="B329" s="0" t="s">
        <v>1087</v>
      </c>
      <c r="C329" s="3" t="n">
        <v>-14.7361228535072</v>
      </c>
      <c r="D329" s="0" t="n">
        <v>-0.55</v>
      </c>
      <c r="E329" s="4" t="n">
        <v>0.0082</v>
      </c>
      <c r="F329" s="0" t="s">
        <v>1088</v>
      </c>
      <c r="G329" s="0" t="s">
        <v>1089</v>
      </c>
      <c r="H329" s="0" t="s">
        <v>31</v>
      </c>
    </row>
    <row r="330" customFormat="false" ht="15" hidden="false" customHeight="false" outlineLevel="0" collapsed="false">
      <c r="A330" s="0" t="s">
        <v>1090</v>
      </c>
      <c r="B330" s="0" t="s">
        <v>1091</v>
      </c>
      <c r="C330" s="3" t="n">
        <v>-10.4070549645343</v>
      </c>
      <c r="D330" s="0" t="n">
        <v>-0.5</v>
      </c>
      <c r="E330" s="4" t="n">
        <v>0.0177</v>
      </c>
      <c r="F330" s="0" t="s">
        <v>1092</v>
      </c>
      <c r="G330" s="0" t="s">
        <v>1093</v>
      </c>
      <c r="H330" s="0" t="s">
        <v>40</v>
      </c>
    </row>
    <row r="331" customFormat="false" ht="15" hidden="false" customHeight="false" outlineLevel="0" collapsed="false">
      <c r="A331" s="0" t="s">
        <v>1094</v>
      </c>
      <c r="B331" s="0" t="s">
        <v>1095</v>
      </c>
      <c r="C331" s="3" t="n">
        <v>-19.1470306555069</v>
      </c>
      <c r="D331" s="0" t="n">
        <v>-0.44</v>
      </c>
      <c r="E331" s="4" t="n">
        <v>0.0392</v>
      </c>
    </row>
    <row r="332" customFormat="false" ht="15" hidden="false" customHeight="false" outlineLevel="0" collapsed="false">
      <c r="A332" s="0" t="s">
        <v>1096</v>
      </c>
      <c r="B332" s="0" t="s">
        <v>1097</v>
      </c>
      <c r="C332" s="3" t="n">
        <v>-14.7939508367522</v>
      </c>
      <c r="D332" s="0" t="n">
        <v>-0.54</v>
      </c>
      <c r="E332" s="4" t="n">
        <v>0.0096</v>
      </c>
      <c r="F332" s="0" t="s">
        <v>1098</v>
      </c>
      <c r="G332" s="0" t="s">
        <v>1099</v>
      </c>
      <c r="H332" s="0" t="s">
        <v>45</v>
      </c>
    </row>
    <row r="333" customFormat="false" ht="15" hidden="false" customHeight="false" outlineLevel="0" collapsed="false">
      <c r="A333" s="0" t="s">
        <v>1100</v>
      </c>
      <c r="B333" s="0" t="s">
        <v>1101</v>
      </c>
      <c r="C333" s="3" t="n">
        <v>-16.9601833761447</v>
      </c>
      <c r="D333" s="0" t="n">
        <v>-0.63</v>
      </c>
      <c r="E333" s="4" t="n">
        <v>0.0017</v>
      </c>
      <c r="F333" s="0" t="s">
        <v>1102</v>
      </c>
      <c r="G333" s="0" t="s">
        <v>1103</v>
      </c>
      <c r="H333" s="0" t="s">
        <v>50</v>
      </c>
    </row>
    <row r="334" customFormat="false" ht="15" hidden="false" customHeight="false" outlineLevel="0" collapsed="false">
      <c r="A334" s="0" t="s">
        <v>1104</v>
      </c>
      <c r="B334" s="0" t="s">
        <v>1105</v>
      </c>
      <c r="C334" s="3" t="n">
        <v>-14.9408450473908</v>
      </c>
      <c r="D334" s="0" t="n">
        <v>-0.5</v>
      </c>
      <c r="E334" s="4" t="n">
        <v>0.0172</v>
      </c>
      <c r="F334" s="0" t="s">
        <v>1106</v>
      </c>
      <c r="G334" s="0" t="s">
        <v>1107</v>
      </c>
      <c r="H334" s="0" t="s">
        <v>50</v>
      </c>
    </row>
    <row r="335" customFormat="false" ht="15" hidden="false" customHeight="false" outlineLevel="0" collapsed="false">
      <c r="A335" s="0" t="s">
        <v>1108</v>
      </c>
      <c r="B335" s="0" t="s">
        <v>1109</v>
      </c>
      <c r="C335" s="3" t="n">
        <v>-10.1197130733079</v>
      </c>
      <c r="D335" s="0" t="n">
        <v>-0.48</v>
      </c>
      <c r="E335" s="4" t="n">
        <v>0.0239</v>
      </c>
      <c r="F335" s="0" t="s">
        <v>1110</v>
      </c>
      <c r="G335" s="0" t="s">
        <v>1111</v>
      </c>
      <c r="H335" s="0" t="s">
        <v>135</v>
      </c>
    </row>
    <row r="336" customFormat="false" ht="15" hidden="false" customHeight="false" outlineLevel="0" collapsed="false">
      <c r="A336" s="0" t="s">
        <v>1112</v>
      </c>
      <c r="B336" s="0" t="s">
        <v>1113</v>
      </c>
      <c r="C336" s="3" t="n">
        <v>-10.1176287288814</v>
      </c>
      <c r="D336" s="0" t="n">
        <v>-0.43</v>
      </c>
      <c r="E336" s="4" t="n">
        <v>0.0465</v>
      </c>
      <c r="F336" s="0" t="s">
        <v>1114</v>
      </c>
      <c r="G336" s="0" t="s">
        <v>1115</v>
      </c>
      <c r="H336" s="0" t="s">
        <v>1116</v>
      </c>
    </row>
    <row r="337" customFormat="false" ht="15" hidden="false" customHeight="false" outlineLevel="0" collapsed="false">
      <c r="A337" s="0" t="s">
        <v>1117</v>
      </c>
      <c r="B337" s="0" t="s">
        <v>1118</v>
      </c>
      <c r="C337" s="3" t="n">
        <v>-25.8416436571356</v>
      </c>
      <c r="D337" s="0" t="n">
        <v>-0.44</v>
      </c>
      <c r="E337" s="4" t="n">
        <v>0.0409</v>
      </c>
      <c r="F337" s="0" t="s">
        <v>1119</v>
      </c>
      <c r="G337" s="0" t="s">
        <v>1120</v>
      </c>
      <c r="H337" s="0" t="s">
        <v>40</v>
      </c>
    </row>
    <row r="338" customFormat="false" ht="15" hidden="false" customHeight="false" outlineLevel="0" collapsed="false">
      <c r="A338" s="0" t="s">
        <v>1121</v>
      </c>
      <c r="B338" s="0" t="s">
        <v>1122</v>
      </c>
      <c r="C338" s="3" t="n">
        <v>-19.6618049543632</v>
      </c>
      <c r="D338" s="0" t="n">
        <v>-0.51</v>
      </c>
      <c r="E338" s="4" t="n">
        <v>0.0157</v>
      </c>
      <c r="F338" s="0" t="s">
        <v>1123</v>
      </c>
      <c r="G338" s="0" t="s">
        <v>1124</v>
      </c>
      <c r="H338" s="0" t="s">
        <v>335</v>
      </c>
    </row>
    <row r="339" customFormat="false" ht="15" hidden="false" customHeight="false" outlineLevel="0" collapsed="false">
      <c r="A339" s="0" t="s">
        <v>1125</v>
      </c>
      <c r="B339" s="0" t="s">
        <v>1126</v>
      </c>
      <c r="C339" s="3" t="n">
        <v>-24.7373520470926</v>
      </c>
      <c r="D339" s="0" t="n">
        <v>-0.44</v>
      </c>
      <c r="E339" s="4" t="n">
        <v>0.0407</v>
      </c>
      <c r="F339" s="0" t="s">
        <v>1127</v>
      </c>
      <c r="G339" s="0" t="s">
        <v>1128</v>
      </c>
      <c r="H339" s="0" t="s">
        <v>59</v>
      </c>
    </row>
    <row r="340" customFormat="false" ht="15" hidden="false" customHeight="false" outlineLevel="0" collapsed="false">
      <c r="A340" s="0" t="s">
        <v>1129</v>
      </c>
      <c r="B340" s="0" t="s">
        <v>1130</v>
      </c>
      <c r="C340" s="3" t="n">
        <v>-10.468217111066</v>
      </c>
      <c r="D340" s="0" t="n">
        <v>-0.54</v>
      </c>
      <c r="E340" s="4" t="n">
        <v>0.0095</v>
      </c>
      <c r="F340" s="0" t="s">
        <v>1131</v>
      </c>
      <c r="G340" s="0" t="s">
        <v>1132</v>
      </c>
      <c r="H340" s="0" t="s">
        <v>40</v>
      </c>
    </row>
    <row r="341" customFormat="false" ht="15" hidden="false" customHeight="false" outlineLevel="0" collapsed="false">
      <c r="A341" s="0" t="s">
        <v>1133</v>
      </c>
      <c r="B341" s="0" t="s">
        <v>1134</v>
      </c>
      <c r="C341" s="3" t="n">
        <v>-14.7698351514049</v>
      </c>
      <c r="D341" s="0" t="n">
        <v>-0.43</v>
      </c>
      <c r="E341" s="4" t="n">
        <v>0.0458</v>
      </c>
      <c r="F341" s="0" t="s">
        <v>1135</v>
      </c>
      <c r="G341" s="0" t="s">
        <v>1136</v>
      </c>
      <c r="H341" s="0" t="s">
        <v>50</v>
      </c>
    </row>
    <row r="342" customFormat="false" ht="15" hidden="false" customHeight="false" outlineLevel="0" collapsed="false">
      <c r="A342" s="0" t="s">
        <v>1137</v>
      </c>
      <c r="B342" s="0" t="s">
        <v>1138</v>
      </c>
      <c r="C342" s="3" t="n">
        <v>-14.1669745219104</v>
      </c>
      <c r="D342" s="0" t="n">
        <v>-0.44</v>
      </c>
      <c r="E342" s="4" t="n">
        <v>0.0412</v>
      </c>
      <c r="F342" s="0" t="s">
        <v>1139</v>
      </c>
      <c r="G342" s="0" t="s">
        <v>1140</v>
      </c>
      <c r="H342" s="0" t="s">
        <v>13</v>
      </c>
    </row>
    <row r="343" customFormat="false" ht="15" hidden="false" customHeight="false" outlineLevel="0" collapsed="false">
      <c r="A343" s="0" t="s">
        <v>1141</v>
      </c>
      <c r="B343" s="0" t="s">
        <v>1142</v>
      </c>
      <c r="C343" s="3" t="n">
        <v>-14.6600362195364</v>
      </c>
      <c r="D343" s="0" t="n">
        <v>-0.52</v>
      </c>
      <c r="E343" s="4" t="n">
        <v>0.014</v>
      </c>
      <c r="F343" s="0" t="s">
        <v>1143</v>
      </c>
      <c r="G343" s="0" t="s">
        <v>1144</v>
      </c>
      <c r="H343" s="0" t="s">
        <v>13</v>
      </c>
    </row>
    <row r="344" customFormat="false" ht="15" hidden="false" customHeight="false" outlineLevel="0" collapsed="false">
      <c r="A344" s="0" t="s">
        <v>1145</v>
      </c>
      <c r="B344" s="0" t="s">
        <v>1146</v>
      </c>
      <c r="C344" s="3" t="n">
        <v>-24.7589628607659</v>
      </c>
      <c r="D344" s="0" t="n">
        <v>-0.5</v>
      </c>
      <c r="E344" s="4" t="n">
        <v>0.0189</v>
      </c>
      <c r="F344" s="0" t="s">
        <v>1147</v>
      </c>
      <c r="G344" s="0" t="s">
        <v>1148</v>
      </c>
      <c r="H344" s="0" t="s">
        <v>31</v>
      </c>
    </row>
    <row r="345" customFormat="false" ht="15" hidden="false" customHeight="false" outlineLevel="0" collapsed="false">
      <c r="A345" s="0" t="s">
        <v>1149</v>
      </c>
      <c r="B345" s="0" t="s">
        <v>1150</v>
      </c>
      <c r="C345" s="3" t="n">
        <v>-19.6642278046784</v>
      </c>
      <c r="D345" s="0" t="n">
        <v>-0.69</v>
      </c>
      <c r="E345" s="4" t="n">
        <v>0.0003</v>
      </c>
      <c r="F345" s="0" t="s">
        <v>1151</v>
      </c>
      <c r="G345" s="0" t="s">
        <v>1152</v>
      </c>
      <c r="H345" s="0" t="s">
        <v>1153</v>
      </c>
    </row>
    <row r="346" customFormat="false" ht="15" hidden="false" customHeight="false" outlineLevel="0" collapsed="false">
      <c r="A346" s="0" t="s">
        <v>1154</v>
      </c>
      <c r="B346" s="0" t="s">
        <v>1155</v>
      </c>
      <c r="C346" s="3" t="n">
        <v>-10.6459802661651</v>
      </c>
      <c r="D346" s="0" t="n">
        <v>-0.47</v>
      </c>
      <c r="E346" s="4" t="n">
        <v>0.0263</v>
      </c>
      <c r="F346" s="0" t="s">
        <v>1156</v>
      </c>
      <c r="G346" s="0" t="s">
        <v>1157</v>
      </c>
      <c r="H346" s="0" t="s">
        <v>31</v>
      </c>
    </row>
    <row r="347" customFormat="false" ht="15" hidden="false" customHeight="false" outlineLevel="0" collapsed="false">
      <c r="A347" s="0" t="s">
        <v>1158</v>
      </c>
      <c r="B347" s="0" t="s">
        <v>1159</v>
      </c>
      <c r="C347" s="3" t="n">
        <v>-18.7615715437947</v>
      </c>
      <c r="D347" s="0" t="n">
        <v>-0.51</v>
      </c>
      <c r="E347" s="4" t="n">
        <v>0.0157</v>
      </c>
    </row>
    <row r="348" customFormat="false" ht="15" hidden="false" customHeight="false" outlineLevel="0" collapsed="false">
      <c r="A348" s="0" t="s">
        <v>1160</v>
      </c>
      <c r="B348" s="0" t="s">
        <v>1161</v>
      </c>
      <c r="C348" s="3" t="n">
        <v>-21.1103212044168</v>
      </c>
      <c r="D348" s="0" t="n">
        <v>-0.52</v>
      </c>
      <c r="E348" s="4" t="n">
        <v>0.0131</v>
      </c>
      <c r="F348" s="0" t="s">
        <v>1162</v>
      </c>
      <c r="G348" s="0" t="s">
        <v>1163</v>
      </c>
      <c r="H348" s="0" t="s">
        <v>952</v>
      </c>
    </row>
    <row r="349" customFormat="false" ht="15" hidden="false" customHeight="false" outlineLevel="0" collapsed="false">
      <c r="A349" s="0" t="s">
        <v>1164</v>
      </c>
      <c r="B349" s="0" t="s">
        <v>1165</v>
      </c>
      <c r="C349" s="3" t="n">
        <v>-10.0187409658005</v>
      </c>
      <c r="D349" s="0" t="n">
        <v>-0.49</v>
      </c>
      <c r="E349" s="4" t="n">
        <v>0.0212</v>
      </c>
      <c r="F349" s="0" t="s">
        <v>1166</v>
      </c>
      <c r="G349" s="0" t="s">
        <v>1167</v>
      </c>
      <c r="H349" s="0" t="s">
        <v>50</v>
      </c>
    </row>
    <row r="350" customFormat="false" ht="15" hidden="false" customHeight="false" outlineLevel="0" collapsed="false">
      <c r="A350" s="0" t="s">
        <v>1168</v>
      </c>
      <c r="B350" s="0" t="s">
        <v>1169</v>
      </c>
      <c r="C350" s="3" t="n">
        <v>-12.5518886345047</v>
      </c>
      <c r="D350" s="0" t="n">
        <v>-0.45</v>
      </c>
      <c r="E350" s="4" t="n">
        <v>0.0367</v>
      </c>
    </row>
    <row r="351" customFormat="false" ht="15" hidden="false" customHeight="false" outlineLevel="0" collapsed="false">
      <c r="A351" s="0" t="s">
        <v>1170</v>
      </c>
      <c r="B351" s="0" t="s">
        <v>1171</v>
      </c>
      <c r="C351" s="3" t="n">
        <v>-10.5041636553781</v>
      </c>
      <c r="D351" s="0" t="n">
        <v>-0.49</v>
      </c>
      <c r="E351" s="4" t="n">
        <v>0.0219</v>
      </c>
      <c r="F351" s="0" t="s">
        <v>1172</v>
      </c>
      <c r="G351" s="0" t="s">
        <v>1173</v>
      </c>
      <c r="H351" s="0" t="s">
        <v>31</v>
      </c>
    </row>
    <row r="352" customFormat="false" ht="15" hidden="false" customHeight="false" outlineLevel="0" collapsed="false">
      <c r="A352" s="0" t="s">
        <v>1174</v>
      </c>
      <c r="B352" s="0" t="s">
        <v>1175</v>
      </c>
      <c r="C352" s="3" t="n">
        <v>-19.6312047449639</v>
      </c>
      <c r="D352" s="0" t="n">
        <v>-0.45</v>
      </c>
      <c r="E352" s="4" t="n">
        <v>0.0359</v>
      </c>
    </row>
    <row r="353" customFormat="false" ht="15" hidden="false" customHeight="false" outlineLevel="0" collapsed="false">
      <c r="A353" s="0" t="s">
        <v>1176</v>
      </c>
      <c r="B353" s="0" t="s">
        <v>1177</v>
      </c>
      <c r="C353" s="3" t="n">
        <v>-36.7885863044305</v>
      </c>
      <c r="D353" s="0" t="n">
        <v>0.43</v>
      </c>
      <c r="E353" s="4" t="n">
        <v>0.0449</v>
      </c>
      <c r="F353" s="0" t="s">
        <v>1178</v>
      </c>
      <c r="G353" s="0" t="s">
        <v>1179</v>
      </c>
      <c r="H353" s="0" t="s">
        <v>476</v>
      </c>
    </row>
    <row r="354" customFormat="false" ht="15" hidden="false" customHeight="false" outlineLevel="0" collapsed="false">
      <c r="A354" s="0" t="s">
        <v>1180</v>
      </c>
      <c r="B354" s="0" t="s">
        <v>1181</v>
      </c>
      <c r="C354" s="3" t="n">
        <v>-13.2779592109666</v>
      </c>
      <c r="D354" s="0" t="n">
        <v>-0.42</v>
      </c>
      <c r="E354" s="4" t="n">
        <v>0.0491</v>
      </c>
    </row>
    <row r="355" customFormat="false" ht="15" hidden="false" customHeight="false" outlineLevel="0" collapsed="false">
      <c r="A355" s="0" t="s">
        <v>1182</v>
      </c>
      <c r="B355" s="0" t="s">
        <v>1183</v>
      </c>
      <c r="C355" s="3" t="n">
        <v>-16.2064211496711</v>
      </c>
      <c r="D355" s="0" t="n">
        <v>-0.43</v>
      </c>
      <c r="E355" s="4" t="n">
        <v>0.0471</v>
      </c>
      <c r="F355" s="0" t="s">
        <v>1184</v>
      </c>
      <c r="G355" s="0" t="s">
        <v>1185</v>
      </c>
      <c r="H355" s="0" t="s">
        <v>476</v>
      </c>
    </row>
    <row r="356" customFormat="false" ht="15" hidden="false" customHeight="false" outlineLevel="0" collapsed="false">
      <c r="A356" s="0" t="s">
        <v>1186</v>
      </c>
      <c r="B356" s="0" t="s">
        <v>1187</v>
      </c>
      <c r="C356" s="3" t="n">
        <v>-12.5829679169181</v>
      </c>
      <c r="D356" s="0" t="n">
        <v>-0.44</v>
      </c>
      <c r="E356" s="4" t="n">
        <v>0.043</v>
      </c>
      <c r="F356" s="0" t="s">
        <v>1188</v>
      </c>
      <c r="G356" s="0" t="s">
        <v>1189</v>
      </c>
      <c r="H356" s="0" t="s">
        <v>40</v>
      </c>
    </row>
    <row r="357" customFormat="false" ht="15" hidden="false" customHeight="false" outlineLevel="0" collapsed="false">
      <c r="A357" s="0" t="s">
        <v>1190</v>
      </c>
      <c r="B357" s="0" t="s">
        <v>1191</v>
      </c>
      <c r="C357" s="3" t="n">
        <v>-30.0874813809603</v>
      </c>
      <c r="D357" s="0" t="n">
        <v>-0.43</v>
      </c>
      <c r="E357" s="4" t="n">
        <v>0.0475</v>
      </c>
      <c r="F357" s="0" t="s">
        <v>1192</v>
      </c>
      <c r="G357" s="0" t="s">
        <v>1193</v>
      </c>
      <c r="H357" s="0" t="s">
        <v>26</v>
      </c>
    </row>
    <row r="358" customFormat="false" ht="15" hidden="false" customHeight="false" outlineLevel="0" collapsed="false">
      <c r="A358" s="0" t="s">
        <v>1194</v>
      </c>
      <c r="B358" s="0" t="s">
        <v>1195</v>
      </c>
      <c r="C358" s="3" t="n">
        <v>-15.7534623307588</v>
      </c>
      <c r="D358" s="0" t="n">
        <v>-0.55</v>
      </c>
      <c r="E358" s="4" t="n">
        <v>0.0081</v>
      </c>
      <c r="F358" s="0" t="s">
        <v>1196</v>
      </c>
      <c r="G358" s="0" t="s">
        <v>1197</v>
      </c>
      <c r="H358" s="0" t="s">
        <v>197</v>
      </c>
    </row>
    <row r="359" customFormat="false" ht="15" hidden="false" customHeight="false" outlineLevel="0" collapsed="false">
      <c r="A359" s="0" t="s">
        <v>1198</v>
      </c>
      <c r="B359" s="0" t="s">
        <v>1199</v>
      </c>
      <c r="C359" s="3" t="n">
        <v>-10.5956018138935</v>
      </c>
      <c r="D359" s="0" t="n">
        <v>-0.48</v>
      </c>
      <c r="E359" s="4" t="n">
        <v>0.0241</v>
      </c>
    </row>
    <row r="360" customFormat="false" ht="15" hidden="false" customHeight="false" outlineLevel="0" collapsed="false">
      <c r="A360" s="0" t="s">
        <v>1200</v>
      </c>
      <c r="B360" s="0" t="s">
        <v>1201</v>
      </c>
      <c r="C360" s="3" t="n">
        <v>-10.1052679424911</v>
      </c>
      <c r="D360" s="0" t="n">
        <v>-0.44</v>
      </c>
      <c r="E360" s="4" t="n">
        <v>0.0424</v>
      </c>
    </row>
    <row r="361" customFormat="false" ht="15" hidden="false" customHeight="false" outlineLevel="0" collapsed="false">
      <c r="A361" s="0" t="s">
        <v>1202</v>
      </c>
      <c r="B361" s="0" t="s">
        <v>1203</v>
      </c>
      <c r="C361" s="3" t="n">
        <v>-14.1642708998598</v>
      </c>
      <c r="D361" s="0" t="n">
        <v>-0.44</v>
      </c>
      <c r="E361" s="4" t="n">
        <v>0.0427</v>
      </c>
    </row>
    <row r="362" customFormat="false" ht="15" hidden="false" customHeight="false" outlineLevel="0" collapsed="false">
      <c r="A362" s="0" t="s">
        <v>1204</v>
      </c>
      <c r="B362" s="0" t="s">
        <v>1205</v>
      </c>
      <c r="C362" s="3" t="n">
        <v>-10.1126561629792</v>
      </c>
      <c r="D362" s="0" t="n">
        <v>-0.53</v>
      </c>
      <c r="E362" s="4" t="n">
        <v>0.012</v>
      </c>
      <c r="F362" s="0" t="s">
        <v>1206</v>
      </c>
      <c r="G362" s="0" t="s">
        <v>1207</v>
      </c>
      <c r="H362" s="0" t="s">
        <v>31</v>
      </c>
    </row>
    <row r="363" customFormat="false" ht="15" hidden="false" customHeight="false" outlineLevel="0" collapsed="false">
      <c r="A363" s="0" t="s">
        <v>1208</v>
      </c>
      <c r="B363" s="0" t="s">
        <v>1209</v>
      </c>
      <c r="C363" s="3" t="n">
        <v>-10.5338573282452</v>
      </c>
      <c r="D363" s="0" t="n">
        <v>-0.48</v>
      </c>
      <c r="E363" s="4" t="n">
        <v>0.0247</v>
      </c>
      <c r="F363" s="0" t="s">
        <v>1210</v>
      </c>
      <c r="G363" s="0" t="s">
        <v>1211</v>
      </c>
      <c r="H363" s="0" t="s">
        <v>1212</v>
      </c>
    </row>
    <row r="364" customFormat="false" ht="15" hidden="false" customHeight="false" outlineLevel="0" collapsed="false">
      <c r="A364" s="0" t="s">
        <v>1213</v>
      </c>
      <c r="B364" s="0" t="s">
        <v>1214</v>
      </c>
      <c r="C364" s="3" t="n">
        <v>-13.9246665974713</v>
      </c>
      <c r="D364" s="0" t="n">
        <v>-0.54</v>
      </c>
      <c r="E364" s="4" t="n">
        <v>0.0088</v>
      </c>
      <c r="F364" s="0" t="s">
        <v>1215</v>
      </c>
      <c r="G364" s="0" t="s">
        <v>1216</v>
      </c>
      <c r="H364" s="0" t="s">
        <v>40</v>
      </c>
    </row>
    <row r="365" customFormat="false" ht="15" hidden="false" customHeight="false" outlineLevel="0" collapsed="false">
      <c r="A365" s="0" t="s">
        <v>1217</v>
      </c>
      <c r="B365" s="0" t="s">
        <v>1218</v>
      </c>
      <c r="C365" s="3" t="n">
        <v>-12.1230924916173</v>
      </c>
      <c r="D365" s="0" t="n">
        <v>-0.42</v>
      </c>
      <c r="E365" s="4" t="n">
        <v>0.0498</v>
      </c>
    </row>
    <row r="366" customFormat="false" ht="15" hidden="false" customHeight="false" outlineLevel="0" collapsed="false">
      <c r="A366" s="0" t="s">
        <v>1219</v>
      </c>
      <c r="B366" s="0" t="s">
        <v>1220</v>
      </c>
      <c r="C366" s="3" t="n">
        <v>-26.6760468686455</v>
      </c>
      <c r="D366" s="0" t="n">
        <v>0.45</v>
      </c>
      <c r="E366" s="4" t="n">
        <v>0.0365</v>
      </c>
      <c r="F366" s="0" t="s">
        <v>1221</v>
      </c>
      <c r="G366" s="0" t="s">
        <v>1222</v>
      </c>
      <c r="H366" s="0" t="s">
        <v>1223</v>
      </c>
    </row>
    <row r="367" customFormat="false" ht="15" hidden="false" customHeight="false" outlineLevel="0" collapsed="false">
      <c r="A367" s="0" t="s">
        <v>1224</v>
      </c>
      <c r="B367" s="0" t="s">
        <v>1225</v>
      </c>
      <c r="C367" s="3" t="n">
        <v>-13.8432533767198</v>
      </c>
      <c r="D367" s="0" t="n">
        <v>-0.49</v>
      </c>
      <c r="E367" s="4" t="n">
        <v>0.0199</v>
      </c>
      <c r="F367" s="0" t="s">
        <v>1226</v>
      </c>
      <c r="G367" s="0" t="s">
        <v>1227</v>
      </c>
      <c r="H367" s="0" t="s">
        <v>31</v>
      </c>
    </row>
    <row r="368" customFormat="false" ht="15" hidden="false" customHeight="false" outlineLevel="0" collapsed="false">
      <c r="A368" s="0" t="s">
        <v>1228</v>
      </c>
      <c r="B368" s="0" t="s">
        <v>1229</v>
      </c>
      <c r="C368" s="3" t="n">
        <v>-10.1368236122792</v>
      </c>
      <c r="D368" s="0" t="n">
        <v>-0.48</v>
      </c>
      <c r="E368" s="4" t="n">
        <v>0.0243</v>
      </c>
      <c r="F368" s="0" t="s">
        <v>1230</v>
      </c>
      <c r="G368" s="0" t="s">
        <v>1231</v>
      </c>
      <c r="H368" s="0" t="s">
        <v>31</v>
      </c>
    </row>
    <row r="369" customFormat="false" ht="15" hidden="false" customHeight="false" outlineLevel="0" collapsed="false">
      <c r="A369" s="0" t="s">
        <v>1232</v>
      </c>
      <c r="B369" s="0" t="s">
        <v>1233</v>
      </c>
      <c r="C369" s="3" t="n">
        <v>-21.6732205098761</v>
      </c>
      <c r="D369" s="0" t="n">
        <v>-0.46</v>
      </c>
      <c r="E369" s="4" t="n">
        <v>0.0305</v>
      </c>
      <c r="F369" s="0" t="s">
        <v>1234</v>
      </c>
      <c r="G369" s="0" t="s">
        <v>1235</v>
      </c>
      <c r="H369" s="0" t="s">
        <v>135</v>
      </c>
    </row>
    <row r="370" customFormat="false" ht="15" hidden="false" customHeight="false" outlineLevel="0" collapsed="false">
      <c r="A370" s="0" t="s">
        <v>1236</v>
      </c>
      <c r="B370" s="0" t="s">
        <v>1237</v>
      </c>
      <c r="C370" s="3" t="n">
        <v>-14.4866331868693</v>
      </c>
      <c r="D370" s="0" t="n">
        <v>-0.47</v>
      </c>
      <c r="E370" s="4" t="n">
        <v>0.0257</v>
      </c>
      <c r="F370" s="0" t="s">
        <v>1238</v>
      </c>
      <c r="G370" s="0" t="s">
        <v>1239</v>
      </c>
      <c r="H370" s="0" t="s">
        <v>647</v>
      </c>
    </row>
    <row r="371" customFormat="false" ht="15" hidden="false" customHeight="false" outlineLevel="0" collapsed="false">
      <c r="A371" s="0" t="s">
        <v>1240</v>
      </c>
      <c r="B371" s="0" t="s">
        <v>1241</v>
      </c>
      <c r="C371" s="3" t="n">
        <v>-17.4899868519409</v>
      </c>
      <c r="D371" s="0" t="n">
        <v>-0.5</v>
      </c>
      <c r="E371" s="4" t="n">
        <v>0.0186</v>
      </c>
      <c r="F371" s="0" t="s">
        <v>1242</v>
      </c>
      <c r="G371" s="0" t="s">
        <v>1243</v>
      </c>
      <c r="H371" s="0" t="s">
        <v>31</v>
      </c>
    </row>
    <row r="372" customFormat="false" ht="15" hidden="false" customHeight="false" outlineLevel="0" collapsed="false">
      <c r="A372" s="0" t="s">
        <v>1244</v>
      </c>
      <c r="B372" s="0" t="s">
        <v>1245</v>
      </c>
      <c r="C372" s="3" t="n">
        <v>-19.9441194134858</v>
      </c>
      <c r="D372" s="0" t="n">
        <v>-0.51</v>
      </c>
      <c r="E372" s="4" t="n">
        <v>0.0158</v>
      </c>
    </row>
    <row r="373" customFormat="false" ht="15" hidden="false" customHeight="false" outlineLevel="0" collapsed="false">
      <c r="A373" s="0" t="s">
        <v>1246</v>
      </c>
      <c r="B373" s="0" t="s">
        <v>1247</v>
      </c>
      <c r="C373" s="3" t="n">
        <v>-13.3240555859637</v>
      </c>
      <c r="D373" s="0" t="n">
        <v>-0.54</v>
      </c>
      <c r="E373" s="4" t="n">
        <v>0.0098</v>
      </c>
      <c r="F373" s="0" t="s">
        <v>1248</v>
      </c>
      <c r="G373" s="0" t="s">
        <v>1249</v>
      </c>
      <c r="H373" s="0" t="s">
        <v>50</v>
      </c>
    </row>
    <row r="374" customFormat="false" ht="15" hidden="false" customHeight="false" outlineLevel="0" collapsed="false">
      <c r="A374" s="0" t="s">
        <v>1250</v>
      </c>
      <c r="B374" s="0" t="s">
        <v>1251</v>
      </c>
      <c r="C374" s="3" t="n">
        <v>-11.3125525170714</v>
      </c>
      <c r="D374" s="0" t="n">
        <v>-0.5</v>
      </c>
      <c r="E374" s="4" t="n">
        <v>0.0189</v>
      </c>
    </row>
    <row r="375" customFormat="false" ht="15" hidden="false" customHeight="false" outlineLevel="0" collapsed="false">
      <c r="A375" s="0" t="s">
        <v>1252</v>
      </c>
      <c r="B375" s="0" t="s">
        <v>1253</v>
      </c>
      <c r="C375" s="3" t="n">
        <v>-10.9653405819647</v>
      </c>
      <c r="D375" s="0" t="n">
        <v>-0.56</v>
      </c>
      <c r="E375" s="4" t="n">
        <v>0.0067</v>
      </c>
      <c r="F375" s="0" t="s">
        <v>1254</v>
      </c>
      <c r="G375" s="0" t="s">
        <v>1255</v>
      </c>
      <c r="H375" s="0" t="s">
        <v>26</v>
      </c>
    </row>
    <row r="376" customFormat="false" ht="15" hidden="false" customHeight="false" outlineLevel="0" collapsed="false">
      <c r="A376" s="0" t="s">
        <v>1256</v>
      </c>
      <c r="B376" s="0" t="s">
        <v>1257</v>
      </c>
      <c r="C376" s="3" t="n">
        <v>-14.3593005127435</v>
      </c>
      <c r="D376" s="0" t="n">
        <v>0.44</v>
      </c>
      <c r="E376" s="4" t="n">
        <v>0.0381</v>
      </c>
      <c r="F376" s="0" t="s">
        <v>1258</v>
      </c>
      <c r="G376" s="0" t="s">
        <v>1259</v>
      </c>
      <c r="H376" s="0" t="s">
        <v>31</v>
      </c>
    </row>
    <row r="377" customFormat="false" ht="15" hidden="false" customHeight="false" outlineLevel="0" collapsed="false">
      <c r="A377" s="0" t="s">
        <v>1260</v>
      </c>
      <c r="B377" s="0" t="s">
        <v>1261</v>
      </c>
      <c r="C377" s="3" t="n">
        <v>-13.578592578553</v>
      </c>
      <c r="D377" s="0" t="n">
        <v>-0.49</v>
      </c>
      <c r="E377" s="4" t="n">
        <v>0.0209</v>
      </c>
      <c r="F377" s="0" t="s">
        <v>1262</v>
      </c>
      <c r="G377" s="0" t="s">
        <v>1263</v>
      </c>
      <c r="H377" s="0" t="s">
        <v>31</v>
      </c>
    </row>
    <row r="378" customFormat="false" ht="15" hidden="false" customHeight="false" outlineLevel="0" collapsed="false">
      <c r="A378" s="0" t="s">
        <v>1264</v>
      </c>
      <c r="B378" s="0" t="s">
        <v>1265</v>
      </c>
      <c r="C378" s="3" t="n">
        <v>-14.0488571824646</v>
      </c>
      <c r="D378" s="0" t="n">
        <v>-0.43</v>
      </c>
      <c r="E378" s="4" t="n">
        <v>0.0484</v>
      </c>
    </row>
    <row r="379" customFormat="false" ht="15" hidden="false" customHeight="false" outlineLevel="0" collapsed="false">
      <c r="A379" s="0" t="s">
        <v>1266</v>
      </c>
      <c r="B379" s="0" t="s">
        <v>1267</v>
      </c>
      <c r="C379" s="3" t="n">
        <v>-12.8695307885598</v>
      </c>
      <c r="D379" s="0" t="n">
        <v>-0.72</v>
      </c>
      <c r="E379" s="4" t="n">
        <v>0.0002</v>
      </c>
    </row>
    <row r="380" customFormat="false" ht="15" hidden="false" customHeight="false" outlineLevel="0" collapsed="false">
      <c r="A380" s="0" t="s">
        <v>1268</v>
      </c>
      <c r="B380" s="0" t="s">
        <v>1269</v>
      </c>
      <c r="C380" s="3" t="n">
        <v>-17.3430971384864</v>
      </c>
      <c r="D380" s="0" t="n">
        <v>-0.6</v>
      </c>
      <c r="E380" s="4" t="n">
        <v>0.0033</v>
      </c>
      <c r="F380" s="0" t="s">
        <v>1270</v>
      </c>
      <c r="G380" s="0" t="s">
        <v>1271</v>
      </c>
      <c r="H380" s="0" t="s">
        <v>45</v>
      </c>
    </row>
    <row r="381" customFormat="false" ht="15" hidden="false" customHeight="false" outlineLevel="0" collapsed="false">
      <c r="A381" s="0" t="s">
        <v>1272</v>
      </c>
      <c r="B381" s="0" t="s">
        <v>1273</v>
      </c>
      <c r="C381" s="3" t="n">
        <v>-15.3900482675561</v>
      </c>
      <c r="D381" s="0" t="n">
        <v>-0.52</v>
      </c>
      <c r="E381" s="4" t="n">
        <v>0.0137</v>
      </c>
      <c r="F381" s="0" t="s">
        <v>1270</v>
      </c>
      <c r="G381" s="0" t="s">
        <v>1271</v>
      </c>
      <c r="H381" s="0" t="s">
        <v>45</v>
      </c>
    </row>
    <row r="382" customFormat="false" ht="15" hidden="false" customHeight="false" outlineLevel="0" collapsed="false">
      <c r="A382" s="0" t="s">
        <v>1274</v>
      </c>
      <c r="B382" s="0" t="s">
        <v>1275</v>
      </c>
      <c r="C382" s="3" t="n">
        <v>-16.7467418733247</v>
      </c>
      <c r="D382" s="0" t="n">
        <v>-0.47</v>
      </c>
      <c r="E382" s="4" t="n">
        <v>0.0267</v>
      </c>
      <c r="F382" s="0" t="s">
        <v>1276</v>
      </c>
      <c r="G382" s="0" t="s">
        <v>1277</v>
      </c>
      <c r="H382" s="0" t="s">
        <v>91</v>
      </c>
    </row>
    <row r="383" customFormat="false" ht="15" hidden="false" customHeight="false" outlineLevel="0" collapsed="false">
      <c r="A383" s="0" t="s">
        <v>1278</v>
      </c>
      <c r="B383" s="0" t="s">
        <v>1279</v>
      </c>
      <c r="C383" s="3" t="n">
        <v>-21.0351831450564</v>
      </c>
      <c r="D383" s="0" t="n">
        <v>-0.5</v>
      </c>
      <c r="E383" s="4" t="n">
        <v>0.0187</v>
      </c>
      <c r="F383" s="0" t="s">
        <v>1280</v>
      </c>
      <c r="G383" s="0" t="s">
        <v>1281</v>
      </c>
      <c r="H383" s="0" t="s">
        <v>31</v>
      </c>
    </row>
    <row r="384" customFormat="false" ht="15" hidden="false" customHeight="false" outlineLevel="0" collapsed="false">
      <c r="A384" s="0" t="s">
        <v>1282</v>
      </c>
      <c r="B384" s="0" t="s">
        <v>1283</v>
      </c>
      <c r="C384" s="3" t="n">
        <v>-11.651083077404</v>
      </c>
      <c r="D384" s="0" t="n">
        <v>-0.44</v>
      </c>
      <c r="E384" s="4" t="n">
        <v>0.0424</v>
      </c>
      <c r="F384" s="0" t="s">
        <v>1284</v>
      </c>
      <c r="G384" s="0" t="s">
        <v>1285</v>
      </c>
      <c r="H384" s="0" t="s">
        <v>50</v>
      </c>
    </row>
    <row r="385" customFormat="false" ht="15" hidden="false" customHeight="false" outlineLevel="0" collapsed="false">
      <c r="A385" s="0" t="s">
        <v>1286</v>
      </c>
      <c r="B385" s="0" t="s">
        <v>1287</v>
      </c>
      <c r="C385" s="3" t="n">
        <v>-16.4496105400734</v>
      </c>
      <c r="D385" s="0" t="n">
        <v>-0.46</v>
      </c>
      <c r="E385" s="4" t="n">
        <v>0.0321</v>
      </c>
    </row>
    <row r="386" customFormat="false" ht="15" hidden="false" customHeight="false" outlineLevel="0" collapsed="false">
      <c r="A386" s="0" t="s">
        <v>1288</v>
      </c>
      <c r="B386" s="0" t="s">
        <v>1289</v>
      </c>
      <c r="C386" s="3" t="n">
        <v>-13.3259536531754</v>
      </c>
      <c r="D386" s="0" t="n">
        <v>-0.58</v>
      </c>
      <c r="E386" s="4" t="n">
        <v>0.0048</v>
      </c>
      <c r="F386" s="0" t="s">
        <v>1290</v>
      </c>
      <c r="G386" s="0" t="s">
        <v>1291</v>
      </c>
      <c r="H386" s="0" t="s">
        <v>197</v>
      </c>
    </row>
    <row r="387" customFormat="false" ht="15" hidden="false" customHeight="false" outlineLevel="0" collapsed="false">
      <c r="A387" s="0" t="s">
        <v>1292</v>
      </c>
      <c r="B387" s="0" t="s">
        <v>1293</v>
      </c>
      <c r="C387" s="3" t="n">
        <v>-11.9285262221034</v>
      </c>
      <c r="D387" s="0" t="n">
        <v>0.47</v>
      </c>
      <c r="E387" s="4" t="n">
        <v>0.028</v>
      </c>
      <c r="F387" s="0" t="s">
        <v>1294</v>
      </c>
      <c r="G387" s="0" t="s">
        <v>1295</v>
      </c>
      <c r="H387" s="0" t="s">
        <v>1296</v>
      </c>
    </row>
    <row r="388" customFormat="false" ht="15" hidden="false" customHeight="false" outlineLevel="0" collapsed="false">
      <c r="A388" s="0" t="s">
        <v>1297</v>
      </c>
      <c r="B388" s="0" t="s">
        <v>1298</v>
      </c>
      <c r="C388" s="3" t="n">
        <v>-17.1885422449246</v>
      </c>
      <c r="D388" s="0" t="n">
        <v>-0.47</v>
      </c>
      <c r="E388" s="4" t="n">
        <v>0.0282</v>
      </c>
    </row>
    <row r="389" customFormat="false" ht="15" hidden="false" customHeight="false" outlineLevel="0" collapsed="false">
      <c r="A389" s="0" t="s">
        <v>1299</v>
      </c>
      <c r="B389" s="0" t="s">
        <v>1300</v>
      </c>
      <c r="C389" s="3" t="n">
        <v>-16.9427438759699</v>
      </c>
      <c r="D389" s="0" t="n">
        <v>-0.46</v>
      </c>
      <c r="E389" s="4" t="n">
        <v>0.0307</v>
      </c>
      <c r="F389" s="0" t="s">
        <v>1301</v>
      </c>
      <c r="G389" s="0" t="s">
        <v>1302</v>
      </c>
      <c r="H389" s="0" t="s">
        <v>40</v>
      </c>
    </row>
    <row r="390" customFormat="false" ht="15" hidden="false" customHeight="false" outlineLevel="0" collapsed="false">
      <c r="A390" s="0" t="s">
        <v>1303</v>
      </c>
      <c r="B390" s="0" t="s">
        <v>1304</v>
      </c>
      <c r="C390" s="3" t="n">
        <v>-18.386831325193</v>
      </c>
      <c r="D390" s="0" t="n">
        <v>-0.46</v>
      </c>
      <c r="E390" s="4" t="n">
        <v>0.0298</v>
      </c>
      <c r="F390" s="0" t="s">
        <v>1305</v>
      </c>
      <c r="G390" s="0" t="s">
        <v>1306</v>
      </c>
      <c r="H390" s="0" t="s">
        <v>31</v>
      </c>
    </row>
    <row r="391" customFormat="false" ht="15" hidden="false" customHeight="false" outlineLevel="0" collapsed="false">
      <c r="A391" s="0" t="s">
        <v>1307</v>
      </c>
      <c r="B391" s="0" t="s">
        <v>1308</v>
      </c>
      <c r="C391" s="3" t="n">
        <v>-14.181934482155</v>
      </c>
      <c r="D391" s="0" t="n">
        <v>-0.43</v>
      </c>
      <c r="E391" s="4" t="n">
        <v>0.0481</v>
      </c>
      <c r="F391" s="0" t="s">
        <v>1309</v>
      </c>
      <c r="G391" s="0" t="s">
        <v>1310</v>
      </c>
      <c r="H391" s="0" t="s">
        <v>40</v>
      </c>
    </row>
    <row r="392" customFormat="false" ht="15" hidden="false" customHeight="false" outlineLevel="0" collapsed="false">
      <c r="A392" s="0" t="s">
        <v>1311</v>
      </c>
      <c r="B392" s="0" t="s">
        <v>1312</v>
      </c>
      <c r="C392" s="3" t="n">
        <v>-10.0507859888346</v>
      </c>
      <c r="D392" s="0" t="n">
        <v>-0.51</v>
      </c>
      <c r="E392" s="4" t="n">
        <v>0.0149</v>
      </c>
      <c r="F392" s="0" t="s">
        <v>1313</v>
      </c>
      <c r="G392" s="0" t="s">
        <v>1314</v>
      </c>
      <c r="H392" s="0" t="s">
        <v>31</v>
      </c>
    </row>
    <row r="393" customFormat="false" ht="15" hidden="false" customHeight="false" outlineLevel="0" collapsed="false">
      <c r="A393" s="0" t="s">
        <v>1315</v>
      </c>
      <c r="B393" s="0" t="s">
        <v>1316</v>
      </c>
      <c r="C393" s="3" t="n">
        <v>-13.2357672065008</v>
      </c>
      <c r="D393" s="0" t="n">
        <v>-0.59</v>
      </c>
      <c r="E393" s="4" t="n">
        <v>0.0038</v>
      </c>
    </row>
    <row r="394" customFormat="false" ht="15" hidden="false" customHeight="false" outlineLevel="0" collapsed="false">
      <c r="A394" s="0" t="s">
        <v>1317</v>
      </c>
      <c r="B394" s="0" t="s">
        <v>1318</v>
      </c>
      <c r="C394" s="3" t="n">
        <v>-16.6942391851402</v>
      </c>
      <c r="D394" s="0" t="n">
        <v>-0.46</v>
      </c>
      <c r="E394" s="4" t="n">
        <v>0.031</v>
      </c>
    </row>
    <row r="395" customFormat="false" ht="15" hidden="false" customHeight="false" outlineLevel="0" collapsed="false">
      <c r="A395" s="0" t="s">
        <v>1319</v>
      </c>
      <c r="B395" s="0" t="s">
        <v>1320</v>
      </c>
      <c r="C395" s="3" t="n">
        <v>-11.9739689505595</v>
      </c>
      <c r="D395" s="0" t="n">
        <v>-0.5</v>
      </c>
      <c r="E395" s="4" t="n">
        <v>0.019</v>
      </c>
    </row>
    <row r="396" customFormat="false" ht="15" hidden="false" customHeight="false" outlineLevel="0" collapsed="false">
      <c r="A396" s="0" t="s">
        <v>1321</v>
      </c>
      <c r="B396" s="0" t="s">
        <v>1322</v>
      </c>
      <c r="C396" s="3" t="n">
        <v>-11.898327433268</v>
      </c>
      <c r="D396" s="0" t="n">
        <v>-0.43</v>
      </c>
      <c r="E396" s="4" t="n">
        <v>0.0478</v>
      </c>
    </row>
    <row r="397" customFormat="false" ht="15" hidden="false" customHeight="false" outlineLevel="0" collapsed="false">
      <c r="A397" s="0" t="s">
        <v>1323</v>
      </c>
      <c r="B397" s="0" t="s">
        <v>1324</v>
      </c>
      <c r="C397" s="3" t="n">
        <v>-28.7318558601215</v>
      </c>
      <c r="D397" s="0" t="n">
        <v>-0.59</v>
      </c>
      <c r="E397" s="4" t="n">
        <v>0.0037</v>
      </c>
      <c r="F397" s="0" t="s">
        <v>1325</v>
      </c>
      <c r="G397" s="0" t="s">
        <v>1326</v>
      </c>
      <c r="H397" s="0" t="s">
        <v>26</v>
      </c>
    </row>
    <row r="398" customFormat="false" ht="15" hidden="false" customHeight="false" outlineLevel="0" collapsed="false">
      <c r="A398" s="0" t="s">
        <v>1327</v>
      </c>
      <c r="B398" s="0" t="s">
        <v>1328</v>
      </c>
      <c r="C398" s="3" t="n">
        <v>-10.9357920552554</v>
      </c>
      <c r="D398" s="0" t="n">
        <v>-0.42</v>
      </c>
      <c r="E398" s="4" t="n">
        <v>0.0498</v>
      </c>
      <c r="F398" s="0" t="s">
        <v>1329</v>
      </c>
      <c r="G398" s="0" t="s">
        <v>1330</v>
      </c>
      <c r="H398" s="0" t="s">
        <v>1331</v>
      </c>
    </row>
    <row r="399" customFormat="false" ht="15" hidden="false" customHeight="false" outlineLevel="0" collapsed="false">
      <c r="A399" s="0" t="s">
        <v>1332</v>
      </c>
      <c r="B399" s="0" t="s">
        <v>1333</v>
      </c>
      <c r="C399" s="3" t="n">
        <v>-16.5697428620517</v>
      </c>
      <c r="D399" s="0" t="n">
        <v>-0.44</v>
      </c>
      <c r="E399" s="4" t="n">
        <v>0.0381</v>
      </c>
      <c r="F399" s="0" t="s">
        <v>1334</v>
      </c>
      <c r="G399" s="0" t="s">
        <v>1335</v>
      </c>
      <c r="H399" s="0" t="s">
        <v>1336</v>
      </c>
    </row>
    <row r="400" customFormat="false" ht="15" hidden="false" customHeight="false" outlineLevel="0" collapsed="false">
      <c r="A400" s="0" t="s">
        <v>1337</v>
      </c>
      <c r="B400" s="0" t="s">
        <v>1338</v>
      </c>
      <c r="C400" s="3" t="n">
        <v>-22.3674686659072</v>
      </c>
      <c r="D400" s="0" t="n">
        <v>-0.44</v>
      </c>
      <c r="E400" s="4" t="n">
        <v>0.0412</v>
      </c>
    </row>
    <row r="401" customFormat="false" ht="15" hidden="false" customHeight="false" outlineLevel="0" collapsed="false">
      <c r="A401" s="0" t="s">
        <v>1339</v>
      </c>
      <c r="B401" s="0" t="s">
        <v>1340</v>
      </c>
      <c r="C401" s="3" t="n">
        <v>-10.5287475877941</v>
      </c>
      <c r="D401" s="0" t="n">
        <v>-0.47</v>
      </c>
      <c r="E401" s="4" t="n">
        <v>0.0289</v>
      </c>
    </row>
    <row r="402" customFormat="false" ht="15" hidden="false" customHeight="false" outlineLevel="0" collapsed="false">
      <c r="A402" s="0" t="s">
        <v>1341</v>
      </c>
      <c r="B402" s="0" t="s">
        <v>1342</v>
      </c>
      <c r="C402" s="3" t="n">
        <v>-14.9154478888876</v>
      </c>
      <c r="D402" s="0" t="n">
        <v>-0.44</v>
      </c>
      <c r="E402" s="4" t="n">
        <v>0.0409</v>
      </c>
    </row>
    <row r="403" customFormat="false" ht="15" hidden="false" customHeight="false" outlineLevel="0" collapsed="false">
      <c r="A403" s="0" t="s">
        <v>1343</v>
      </c>
      <c r="B403" s="0" t="s">
        <v>1344</v>
      </c>
      <c r="C403" s="3" t="n">
        <v>-12.0773073789185</v>
      </c>
      <c r="D403" s="0" t="n">
        <v>-0.51</v>
      </c>
      <c r="E403" s="4" t="n">
        <v>0.0158</v>
      </c>
      <c r="F403" s="0" t="s">
        <v>1345</v>
      </c>
      <c r="G403" s="0" t="s">
        <v>1346</v>
      </c>
      <c r="H403" s="0" t="s">
        <v>40</v>
      </c>
    </row>
    <row r="404" customFormat="false" ht="15" hidden="false" customHeight="false" outlineLevel="0" collapsed="false">
      <c r="A404" s="0" t="s">
        <v>1347</v>
      </c>
      <c r="B404" s="0" t="s">
        <v>1348</v>
      </c>
      <c r="C404" s="3" t="n">
        <v>-12.7480291577349</v>
      </c>
      <c r="D404" s="0" t="n">
        <v>-0.44</v>
      </c>
      <c r="E404" s="4" t="n">
        <v>0.0381</v>
      </c>
      <c r="F404" s="0" t="s">
        <v>1349</v>
      </c>
      <c r="G404" s="0" t="s">
        <v>1350</v>
      </c>
      <c r="H404" s="0" t="s">
        <v>50</v>
      </c>
    </row>
    <row r="405" customFormat="false" ht="15" hidden="false" customHeight="false" outlineLevel="0" collapsed="false">
      <c r="A405" s="0" t="s">
        <v>1351</v>
      </c>
      <c r="B405" s="0" t="s">
        <v>1352</v>
      </c>
      <c r="C405" s="3" t="n">
        <v>-23.264526431214</v>
      </c>
      <c r="D405" s="0" t="n">
        <v>-0.44</v>
      </c>
      <c r="E405" s="4" t="n">
        <v>0.0398</v>
      </c>
    </row>
    <row r="406" customFormat="false" ht="15" hidden="false" customHeight="false" outlineLevel="0" collapsed="false">
      <c r="A406" s="0" t="s">
        <v>1353</v>
      </c>
      <c r="B406" s="0" t="s">
        <v>1354</v>
      </c>
      <c r="C406" s="3" t="n">
        <v>-11.5100066759293</v>
      </c>
      <c r="D406" s="0" t="n">
        <v>-0.57</v>
      </c>
      <c r="E406" s="4" t="n">
        <v>0.0058</v>
      </c>
      <c r="F406" s="0" t="s">
        <v>1355</v>
      </c>
      <c r="G406" s="0" t="s">
        <v>1356</v>
      </c>
      <c r="H406" s="0" t="s">
        <v>1336</v>
      </c>
    </row>
    <row r="407" customFormat="false" ht="15" hidden="false" customHeight="false" outlineLevel="0" collapsed="false">
      <c r="A407" s="0" t="s">
        <v>1357</v>
      </c>
      <c r="B407" s="0" t="s">
        <v>1358</v>
      </c>
      <c r="C407" s="3" t="n">
        <v>-15.8888444803309</v>
      </c>
      <c r="D407" s="0" t="n">
        <v>-0.46</v>
      </c>
      <c r="E407" s="4" t="n">
        <v>0.0321</v>
      </c>
    </row>
    <row r="408" customFormat="false" ht="15" hidden="false" customHeight="false" outlineLevel="0" collapsed="false">
      <c r="A408" s="0" t="s">
        <v>1359</v>
      </c>
      <c r="B408" s="0" t="s">
        <v>1360</v>
      </c>
      <c r="C408" s="3" t="n">
        <v>-12.3378496221326</v>
      </c>
      <c r="D408" s="0" t="n">
        <v>-0.56</v>
      </c>
      <c r="E408" s="4" t="n">
        <v>0.0072</v>
      </c>
    </row>
    <row r="409" customFormat="false" ht="15" hidden="false" customHeight="false" outlineLevel="0" collapsed="false">
      <c r="A409" s="0" t="s">
        <v>1361</v>
      </c>
      <c r="B409" s="0" t="s">
        <v>1362</v>
      </c>
      <c r="C409" s="3" t="n">
        <v>-14.496483777198</v>
      </c>
      <c r="D409" s="0" t="n">
        <v>-0.42</v>
      </c>
      <c r="E409" s="4" t="n">
        <v>0.0495</v>
      </c>
      <c r="F409" s="0" t="s">
        <v>1363</v>
      </c>
      <c r="G409" s="0" t="s">
        <v>1364</v>
      </c>
      <c r="H409" s="0" t="s">
        <v>40</v>
      </c>
    </row>
    <row r="410" customFormat="false" ht="15" hidden="false" customHeight="false" outlineLevel="0" collapsed="false">
      <c r="A410" s="0" t="s">
        <v>1365</v>
      </c>
      <c r="B410" s="0" t="s">
        <v>1366</v>
      </c>
      <c r="C410" s="3" t="n">
        <v>-13.315348187794</v>
      </c>
      <c r="D410" s="0" t="n">
        <v>-0.48</v>
      </c>
      <c r="E410" s="4" t="n">
        <v>0.0239</v>
      </c>
      <c r="F410" s="0" t="s">
        <v>1367</v>
      </c>
      <c r="G410" s="0" t="s">
        <v>1368</v>
      </c>
      <c r="H410" s="0" t="s">
        <v>26</v>
      </c>
    </row>
    <row r="411" customFormat="false" ht="15" hidden="false" customHeight="false" outlineLevel="0" collapsed="false">
      <c r="A411" s="0" t="s">
        <v>1369</v>
      </c>
      <c r="B411" s="0" t="s">
        <v>1370</v>
      </c>
      <c r="C411" s="3" t="n">
        <v>-12.181258102974</v>
      </c>
      <c r="D411" s="0" t="n">
        <v>-0.63</v>
      </c>
      <c r="E411" s="4" t="n">
        <v>0.0016</v>
      </c>
      <c r="F411" s="0" t="s">
        <v>1371</v>
      </c>
      <c r="G411" s="0" t="s">
        <v>1372</v>
      </c>
      <c r="H411" s="0" t="s">
        <v>476</v>
      </c>
    </row>
    <row r="412" customFormat="false" ht="15" hidden="false" customHeight="false" outlineLevel="0" collapsed="false">
      <c r="A412" s="0" t="s">
        <v>1373</v>
      </c>
      <c r="B412" s="0" t="s">
        <v>1374</v>
      </c>
      <c r="C412" s="3" t="n">
        <v>-11.9340237801006</v>
      </c>
      <c r="D412" s="0" t="n">
        <v>-0.72</v>
      </c>
      <c r="E412" s="4" t="n">
        <v>0.0002</v>
      </c>
      <c r="F412" s="0" t="s">
        <v>1375</v>
      </c>
      <c r="G412" s="0" t="s">
        <v>1376</v>
      </c>
      <c r="H412" s="0" t="s">
        <v>50</v>
      </c>
    </row>
    <row r="413" customFormat="false" ht="15" hidden="false" customHeight="false" outlineLevel="0" collapsed="false">
      <c r="A413" s="0" t="s">
        <v>1377</v>
      </c>
      <c r="B413" s="0" t="s">
        <v>1378</v>
      </c>
      <c r="C413" s="3" t="n">
        <v>-19.117840750878</v>
      </c>
      <c r="D413" s="0" t="n">
        <v>-0.43</v>
      </c>
      <c r="E413" s="4" t="n">
        <v>0.0446</v>
      </c>
      <c r="F413" s="0" t="s">
        <v>1379</v>
      </c>
      <c r="G413" s="0" t="s">
        <v>1380</v>
      </c>
      <c r="H413" s="0" t="s">
        <v>40</v>
      </c>
    </row>
    <row r="414" customFormat="false" ht="15" hidden="false" customHeight="false" outlineLevel="0" collapsed="false">
      <c r="A414" s="0" t="s">
        <v>1381</v>
      </c>
      <c r="B414" s="0" t="s">
        <v>1382</v>
      </c>
      <c r="C414" s="3" t="n">
        <v>-24.0754604697046</v>
      </c>
      <c r="D414" s="0" t="n">
        <v>-0.43</v>
      </c>
      <c r="E414" s="4" t="n">
        <v>0.0455</v>
      </c>
      <c r="F414" s="0" t="s">
        <v>1383</v>
      </c>
      <c r="G414" s="0" t="s">
        <v>1384</v>
      </c>
      <c r="H414" s="0" t="s">
        <v>59</v>
      </c>
    </row>
    <row r="415" customFormat="false" ht="15" hidden="false" customHeight="false" outlineLevel="0" collapsed="false">
      <c r="A415" s="0" t="s">
        <v>1385</v>
      </c>
      <c r="B415" s="0" t="s">
        <v>1386</v>
      </c>
      <c r="C415" s="3" t="n">
        <v>-11.732368283079</v>
      </c>
      <c r="D415" s="0" t="n">
        <v>-0.52</v>
      </c>
      <c r="E415" s="4" t="n">
        <v>0.0128</v>
      </c>
      <c r="F415" s="0" t="s">
        <v>1387</v>
      </c>
      <c r="G415" s="0" t="s">
        <v>1388</v>
      </c>
      <c r="H415" s="0" t="s">
        <v>40</v>
      </c>
    </row>
    <row r="416" customFormat="false" ht="15" hidden="false" customHeight="false" outlineLevel="0" collapsed="false">
      <c r="A416" s="0" t="s">
        <v>1389</v>
      </c>
      <c r="B416" s="0" t="s">
        <v>1390</v>
      </c>
      <c r="C416" s="3" t="n">
        <v>-13.5869685615203</v>
      </c>
      <c r="D416" s="0" t="n">
        <v>-0.5</v>
      </c>
      <c r="E416" s="4" t="n">
        <v>0.0168</v>
      </c>
      <c r="F416" s="0" t="s">
        <v>1391</v>
      </c>
      <c r="G416" s="0" t="s">
        <v>1392</v>
      </c>
      <c r="H416" s="0" t="s">
        <v>31</v>
      </c>
    </row>
    <row r="417" customFormat="false" ht="15" hidden="false" customHeight="false" outlineLevel="0" collapsed="false">
      <c r="A417" s="0" t="s">
        <v>1393</v>
      </c>
      <c r="B417" s="0" t="s">
        <v>1394</v>
      </c>
      <c r="C417" s="3" t="n">
        <v>-11.2643446673798</v>
      </c>
      <c r="D417" s="0" t="n">
        <v>0.48</v>
      </c>
      <c r="E417" s="4" t="n">
        <v>0.0232</v>
      </c>
    </row>
    <row r="418" customFormat="false" ht="15" hidden="false" customHeight="false" outlineLevel="0" collapsed="false">
      <c r="A418" s="0" t="s">
        <v>1395</v>
      </c>
      <c r="B418" s="0" t="s">
        <v>1396</v>
      </c>
      <c r="C418" s="3" t="n">
        <v>-13.677743966704</v>
      </c>
      <c r="D418" s="0" t="n">
        <v>-0.51</v>
      </c>
      <c r="E418" s="4" t="n">
        <v>0.0152</v>
      </c>
      <c r="F418" s="0" t="s">
        <v>1397</v>
      </c>
      <c r="G418" s="0" t="s">
        <v>1398</v>
      </c>
      <c r="H418" s="0" t="s">
        <v>260</v>
      </c>
    </row>
    <row r="419" customFormat="false" ht="15" hidden="false" customHeight="false" outlineLevel="0" collapsed="false">
      <c r="A419" s="0" t="s">
        <v>1399</v>
      </c>
      <c r="B419" s="0" t="s">
        <v>1400</v>
      </c>
      <c r="C419" s="3" t="n">
        <v>-10.9192112193602</v>
      </c>
      <c r="D419" s="0" t="n">
        <v>-0.51</v>
      </c>
      <c r="E419" s="4" t="n">
        <v>0.0146</v>
      </c>
      <c r="F419" s="0" t="s">
        <v>1397</v>
      </c>
      <c r="G419" s="0" t="s">
        <v>1398</v>
      </c>
      <c r="H419" s="0" t="s">
        <v>260</v>
      </c>
    </row>
    <row r="420" customFormat="false" ht="15" hidden="false" customHeight="false" outlineLevel="0" collapsed="false">
      <c r="A420" s="0" t="s">
        <v>1401</v>
      </c>
      <c r="B420" s="0" t="s">
        <v>1402</v>
      </c>
      <c r="C420" s="3" t="n">
        <v>-13.2003268839027</v>
      </c>
      <c r="D420" s="0" t="n">
        <v>-0.7</v>
      </c>
      <c r="E420" s="4" t="n">
        <v>0.0003</v>
      </c>
      <c r="F420" s="0" t="s">
        <v>1403</v>
      </c>
      <c r="G420" s="0" t="s">
        <v>1404</v>
      </c>
      <c r="H420" s="0" t="s">
        <v>31</v>
      </c>
    </row>
    <row r="421" customFormat="false" ht="15" hidden="false" customHeight="false" outlineLevel="0" collapsed="false">
      <c r="A421" s="0" t="s">
        <v>1405</v>
      </c>
      <c r="B421" s="0" t="s">
        <v>1406</v>
      </c>
      <c r="C421" s="3" t="n">
        <v>-11.0524078719661</v>
      </c>
      <c r="D421" s="0" t="n">
        <v>-0.53</v>
      </c>
      <c r="E421" s="4" t="n">
        <v>0.0105</v>
      </c>
    </row>
    <row r="422" customFormat="false" ht="15" hidden="false" customHeight="false" outlineLevel="0" collapsed="false">
      <c r="A422" s="0" t="s">
        <v>1407</v>
      </c>
      <c r="B422" s="0" t="s">
        <v>1408</v>
      </c>
      <c r="C422" s="3" t="n">
        <v>-11.7027972870726</v>
      </c>
      <c r="D422" s="0" t="n">
        <v>0.45</v>
      </c>
      <c r="E422" s="4" t="n">
        <v>0.0367</v>
      </c>
      <c r="F422" s="0" t="s">
        <v>1409</v>
      </c>
      <c r="G422" s="0" t="s">
        <v>1410</v>
      </c>
      <c r="H422" s="0" t="s">
        <v>1411</v>
      </c>
    </row>
    <row r="423" customFormat="false" ht="15" hidden="false" customHeight="false" outlineLevel="0" collapsed="false">
      <c r="A423" s="0" t="s">
        <v>1412</v>
      </c>
      <c r="B423" s="0" t="s">
        <v>1413</v>
      </c>
      <c r="C423" s="3" t="n">
        <v>-15.4997265604194</v>
      </c>
      <c r="D423" s="0" t="n">
        <v>-0.5</v>
      </c>
      <c r="E423" s="4" t="n">
        <v>0.0187</v>
      </c>
      <c r="F423" s="0" t="s">
        <v>1414</v>
      </c>
      <c r="G423" s="0" t="s">
        <v>1415</v>
      </c>
      <c r="H423" s="0" t="s">
        <v>467</v>
      </c>
    </row>
    <row r="424" customFormat="false" ht="15" hidden="false" customHeight="false" outlineLevel="0" collapsed="false">
      <c r="A424" s="0" t="s">
        <v>1416</v>
      </c>
      <c r="B424" s="0" t="s">
        <v>1417</v>
      </c>
      <c r="C424" s="3" t="n">
        <v>-26.3259234868083</v>
      </c>
      <c r="D424" s="0" t="n">
        <v>-0.62</v>
      </c>
      <c r="E424" s="4" t="n">
        <v>0.0021</v>
      </c>
      <c r="F424" s="0" t="s">
        <v>1418</v>
      </c>
      <c r="G424" s="0" t="s">
        <v>1419</v>
      </c>
      <c r="H424" s="0" t="s">
        <v>13</v>
      </c>
    </row>
    <row r="425" customFormat="false" ht="15" hidden="false" customHeight="false" outlineLevel="0" collapsed="false">
      <c r="A425" s="0" t="s">
        <v>1420</v>
      </c>
      <c r="B425" s="0" t="s">
        <v>1421</v>
      </c>
      <c r="C425" s="3" t="n">
        <v>-51.5558672769254</v>
      </c>
      <c r="D425" s="0" t="n">
        <v>-0.52</v>
      </c>
      <c r="E425" s="4" t="n">
        <v>0.0125</v>
      </c>
      <c r="F425" s="0" t="s">
        <v>1422</v>
      </c>
      <c r="G425" s="0" t="s">
        <v>1423</v>
      </c>
      <c r="H425" s="0" t="s">
        <v>91</v>
      </c>
    </row>
    <row r="426" customFormat="false" ht="15" hidden="false" customHeight="false" outlineLevel="0" collapsed="false">
      <c r="A426" s="0" t="s">
        <v>1424</v>
      </c>
      <c r="B426" s="0" t="s">
        <v>1425</v>
      </c>
      <c r="C426" s="3" t="n">
        <v>-10.6271000448738</v>
      </c>
      <c r="D426" s="0" t="n">
        <v>-0.57</v>
      </c>
      <c r="E426" s="4" t="n">
        <v>0.0053</v>
      </c>
      <c r="F426" s="0" t="s">
        <v>1426</v>
      </c>
      <c r="G426" s="0" t="s">
        <v>1427</v>
      </c>
      <c r="H426" s="0" t="s">
        <v>45</v>
      </c>
    </row>
    <row r="427" customFormat="false" ht="15" hidden="false" customHeight="false" outlineLevel="0" collapsed="false">
      <c r="A427" s="0" t="s">
        <v>1428</v>
      </c>
      <c r="B427" s="0" t="s">
        <v>1429</v>
      </c>
      <c r="C427" s="3" t="n">
        <v>-12.316246903352</v>
      </c>
      <c r="D427" s="0" t="n">
        <v>0.44</v>
      </c>
      <c r="E427" s="4" t="n">
        <v>0.0412</v>
      </c>
      <c r="F427" s="0" t="s">
        <v>1430</v>
      </c>
      <c r="G427" s="0" t="s">
        <v>1431</v>
      </c>
      <c r="H427" s="0" t="s">
        <v>31</v>
      </c>
    </row>
    <row r="428" customFormat="false" ht="15" hidden="false" customHeight="false" outlineLevel="0" collapsed="false">
      <c r="A428" s="0" t="s">
        <v>1432</v>
      </c>
      <c r="B428" s="0" t="s">
        <v>1433</v>
      </c>
      <c r="C428" s="3" t="n">
        <v>-20.8569208337218</v>
      </c>
      <c r="D428" s="0" t="n">
        <v>-0.51</v>
      </c>
      <c r="E428" s="4" t="n">
        <v>0.0154</v>
      </c>
      <c r="F428" s="0" t="s">
        <v>1434</v>
      </c>
      <c r="G428" s="0" t="s">
        <v>1435</v>
      </c>
      <c r="H428" s="0" t="s">
        <v>40</v>
      </c>
    </row>
    <row r="429" customFormat="false" ht="15" hidden="false" customHeight="false" outlineLevel="0" collapsed="false">
      <c r="A429" s="0" t="s">
        <v>1436</v>
      </c>
      <c r="B429" s="0" t="s">
        <v>1437</v>
      </c>
      <c r="C429" s="3" t="n">
        <v>-10.9457507411408</v>
      </c>
      <c r="D429" s="0" t="n">
        <v>-0.45</v>
      </c>
      <c r="E429" s="4" t="n">
        <v>0.0378</v>
      </c>
    </row>
    <row r="430" customFormat="false" ht="15" hidden="false" customHeight="false" outlineLevel="0" collapsed="false">
      <c r="A430" s="0" t="s">
        <v>1438</v>
      </c>
      <c r="B430" s="0" t="s">
        <v>1439</v>
      </c>
      <c r="C430" s="3" t="n">
        <v>-15.5886602541393</v>
      </c>
      <c r="D430" s="0" t="n">
        <v>-0.61</v>
      </c>
      <c r="E430" s="4" t="n">
        <v>0.0028</v>
      </c>
      <c r="F430" s="0" t="s">
        <v>1440</v>
      </c>
      <c r="G430" s="0" t="s">
        <v>1441</v>
      </c>
      <c r="H430" s="0" t="s">
        <v>31</v>
      </c>
    </row>
    <row r="431" customFormat="false" ht="15" hidden="false" customHeight="false" outlineLevel="0" collapsed="false">
      <c r="A431" s="0" t="s">
        <v>1442</v>
      </c>
      <c r="B431" s="0" t="s">
        <v>1443</v>
      </c>
      <c r="C431" s="3" t="n">
        <v>-45.5889614400944</v>
      </c>
      <c r="D431" s="0" t="n">
        <v>-0.48</v>
      </c>
      <c r="E431" s="4" t="n">
        <v>0.0236</v>
      </c>
      <c r="F431" s="0" t="s">
        <v>1444</v>
      </c>
      <c r="G431" s="0" t="s">
        <v>1445</v>
      </c>
      <c r="H431" s="0" t="s">
        <v>40</v>
      </c>
    </row>
    <row r="432" customFormat="false" ht="15" hidden="false" customHeight="false" outlineLevel="0" collapsed="false">
      <c r="A432" s="0" t="s">
        <v>1446</v>
      </c>
      <c r="B432" s="0" t="s">
        <v>1447</v>
      </c>
      <c r="C432" s="3" t="n">
        <v>-10.2743784906471</v>
      </c>
      <c r="D432" s="0" t="n">
        <v>0.53</v>
      </c>
      <c r="E432" s="4" t="n">
        <v>0.0114</v>
      </c>
      <c r="F432" s="0" t="s">
        <v>1448</v>
      </c>
      <c r="G432" s="0" t="s">
        <v>1449</v>
      </c>
      <c r="H432" s="0" t="s">
        <v>31</v>
      </c>
    </row>
    <row r="433" customFormat="false" ht="15" hidden="false" customHeight="false" outlineLevel="0" collapsed="false">
      <c r="A433" s="0" t="s">
        <v>1450</v>
      </c>
      <c r="B433" s="0" t="s">
        <v>1451</v>
      </c>
      <c r="C433" s="3" t="n">
        <v>-24.6018561099978</v>
      </c>
      <c r="D433" s="0" t="n">
        <v>-0.53</v>
      </c>
      <c r="E433" s="4" t="n">
        <v>0.0103</v>
      </c>
    </row>
    <row r="434" customFormat="false" ht="15" hidden="false" customHeight="false" outlineLevel="0" collapsed="false">
      <c r="A434" s="0" t="s">
        <v>1452</v>
      </c>
      <c r="B434" s="0" t="s">
        <v>1453</v>
      </c>
      <c r="C434" s="3" t="n">
        <v>-15.7095560700612</v>
      </c>
      <c r="D434" s="0" t="n">
        <v>-0.43</v>
      </c>
      <c r="E434" s="4" t="n">
        <v>0.0452</v>
      </c>
      <c r="F434" s="0" t="s">
        <v>1454</v>
      </c>
      <c r="G434" s="0" t="s">
        <v>1455</v>
      </c>
      <c r="H434" s="0" t="s">
        <v>135</v>
      </c>
    </row>
    <row r="435" customFormat="false" ht="15" hidden="false" customHeight="false" outlineLevel="0" collapsed="false">
      <c r="A435" s="0" t="s">
        <v>1456</v>
      </c>
      <c r="B435" s="0" t="s">
        <v>1457</v>
      </c>
      <c r="C435" s="3" t="n">
        <v>-12.7365956720081</v>
      </c>
      <c r="D435" s="0" t="n">
        <v>-0.45</v>
      </c>
      <c r="E435" s="4" t="n">
        <v>0.0362</v>
      </c>
      <c r="F435" s="0" t="s">
        <v>1458</v>
      </c>
      <c r="G435" s="0" t="s">
        <v>1459</v>
      </c>
      <c r="H435" s="0" t="s">
        <v>50</v>
      </c>
    </row>
    <row r="436" customFormat="false" ht="15" hidden="false" customHeight="false" outlineLevel="0" collapsed="false">
      <c r="A436" s="0" t="s">
        <v>1460</v>
      </c>
      <c r="B436" s="0" t="s">
        <v>1461</v>
      </c>
      <c r="C436" s="3" t="n">
        <v>-12.0775737943545</v>
      </c>
      <c r="D436" s="0" t="n">
        <v>-0.56</v>
      </c>
      <c r="E436" s="4" t="n">
        <v>0.0065</v>
      </c>
      <c r="F436" s="0" t="s">
        <v>1462</v>
      </c>
      <c r="G436" s="0" t="s">
        <v>1463</v>
      </c>
      <c r="H436" s="0" t="s">
        <v>50</v>
      </c>
    </row>
    <row r="437" customFormat="false" ht="15" hidden="false" customHeight="false" outlineLevel="0" collapsed="false">
      <c r="A437" s="0" t="s">
        <v>1464</v>
      </c>
      <c r="B437" s="0" t="s">
        <v>1465</v>
      </c>
      <c r="C437" s="3" t="n">
        <v>-10.0533002611239</v>
      </c>
      <c r="D437" s="0" t="n">
        <v>-0.51</v>
      </c>
      <c r="E437" s="4" t="n">
        <v>0.0159</v>
      </c>
      <c r="F437" s="0" t="s">
        <v>1466</v>
      </c>
      <c r="G437" s="0" t="s">
        <v>1467</v>
      </c>
      <c r="H437" s="0" t="s">
        <v>31</v>
      </c>
    </row>
    <row r="438" customFormat="false" ht="15" hidden="false" customHeight="false" outlineLevel="0" collapsed="false">
      <c r="A438" s="0" t="s">
        <v>1468</v>
      </c>
      <c r="B438" s="0" t="s">
        <v>1469</v>
      </c>
      <c r="C438" s="3" t="n">
        <v>-14.1210683650744</v>
      </c>
      <c r="D438" s="0" t="n">
        <v>-0.45</v>
      </c>
      <c r="E438" s="4" t="n">
        <v>0.0339</v>
      </c>
      <c r="F438" s="0" t="s">
        <v>1470</v>
      </c>
      <c r="G438" s="0" t="s">
        <v>1471</v>
      </c>
      <c r="H438" s="0" t="s">
        <v>70</v>
      </c>
    </row>
    <row r="439" customFormat="false" ht="15" hidden="false" customHeight="false" outlineLevel="0" collapsed="false">
      <c r="A439" s="0" t="s">
        <v>1472</v>
      </c>
      <c r="B439" s="0" t="s">
        <v>1473</v>
      </c>
      <c r="C439" s="3" t="n">
        <v>-10.2882623708977</v>
      </c>
      <c r="D439" s="0" t="n">
        <v>-0.53</v>
      </c>
      <c r="E439" s="4" t="n">
        <v>0.0105</v>
      </c>
      <c r="F439" s="0" t="s">
        <v>1474</v>
      </c>
      <c r="G439" s="0" t="s">
        <v>1475</v>
      </c>
      <c r="H439" s="0" t="s">
        <v>50</v>
      </c>
    </row>
    <row r="440" customFormat="false" ht="15" hidden="false" customHeight="false" outlineLevel="0" collapsed="false">
      <c r="A440" s="0" t="s">
        <v>1476</v>
      </c>
      <c r="B440" s="0" t="s">
        <v>1477</v>
      </c>
      <c r="C440" s="3" t="n">
        <v>-10.5340622021689</v>
      </c>
      <c r="D440" s="0" t="n">
        <v>-0.53</v>
      </c>
      <c r="E440" s="4" t="n">
        <v>0.0121</v>
      </c>
      <c r="F440" s="0" t="s">
        <v>1478</v>
      </c>
      <c r="G440" s="0" t="s">
        <v>1479</v>
      </c>
      <c r="H440" s="0" t="s">
        <v>50</v>
      </c>
    </row>
    <row r="441" customFormat="false" ht="15" hidden="false" customHeight="false" outlineLevel="0" collapsed="false">
      <c r="A441" s="0" t="s">
        <v>1480</v>
      </c>
      <c r="B441" s="0" t="s">
        <v>1481</v>
      </c>
      <c r="C441" s="3" t="n">
        <v>-10.6404530201464</v>
      </c>
      <c r="D441" s="0" t="n">
        <v>-0.43</v>
      </c>
      <c r="E441" s="4" t="n">
        <v>0.0443</v>
      </c>
    </row>
    <row r="442" customFormat="false" ht="15" hidden="false" customHeight="false" outlineLevel="0" collapsed="false">
      <c r="A442" s="0" t="s">
        <v>1482</v>
      </c>
      <c r="B442" s="0" t="s">
        <v>1483</v>
      </c>
      <c r="C442" s="3" t="n">
        <v>-11.0776780972757</v>
      </c>
      <c r="D442" s="0" t="n">
        <v>-0.43</v>
      </c>
      <c r="E442" s="4" t="n">
        <v>0.0484</v>
      </c>
      <c r="F442" s="0" t="s">
        <v>1484</v>
      </c>
      <c r="G442" s="0" t="s">
        <v>1485</v>
      </c>
      <c r="H442" s="0" t="s">
        <v>40</v>
      </c>
    </row>
    <row r="443" customFormat="false" ht="15" hidden="false" customHeight="false" outlineLevel="0" collapsed="false">
      <c r="A443" s="0" t="s">
        <v>1486</v>
      </c>
      <c r="B443" s="0" t="s">
        <v>1487</v>
      </c>
      <c r="C443" s="3" t="n">
        <v>-16.538291357414</v>
      </c>
      <c r="D443" s="0" t="n">
        <v>-0.42</v>
      </c>
      <c r="E443" s="4" t="n">
        <v>0.0498</v>
      </c>
    </row>
    <row r="444" customFormat="false" ht="15" hidden="false" customHeight="false" outlineLevel="0" collapsed="false">
      <c r="A444" s="0" t="s">
        <v>1488</v>
      </c>
      <c r="B444" s="0" t="s">
        <v>1489</v>
      </c>
      <c r="C444" s="3" t="n">
        <v>-33.344963708258</v>
      </c>
      <c r="D444" s="0" t="n">
        <v>-0.52</v>
      </c>
      <c r="E444" s="4" t="n">
        <v>0.0122</v>
      </c>
      <c r="F444" s="0" t="s">
        <v>1490</v>
      </c>
      <c r="G444" s="0" t="s">
        <v>1491</v>
      </c>
      <c r="H444" s="0" t="s">
        <v>31</v>
      </c>
    </row>
    <row r="445" customFormat="false" ht="15" hidden="false" customHeight="false" outlineLevel="0" collapsed="false">
      <c r="A445" s="0" t="s">
        <v>1492</v>
      </c>
      <c r="B445" s="0" t="s">
        <v>1493</v>
      </c>
      <c r="C445" s="3" t="n">
        <v>-24.2151966547753</v>
      </c>
      <c r="D445" s="0" t="n">
        <v>-0.43</v>
      </c>
      <c r="E445" s="4" t="n">
        <v>0.0475</v>
      </c>
    </row>
    <row r="446" customFormat="false" ht="15" hidden="false" customHeight="false" outlineLevel="0" collapsed="false">
      <c r="A446" s="0" t="s">
        <v>1494</v>
      </c>
      <c r="B446" s="0" t="s">
        <v>1495</v>
      </c>
      <c r="C446" s="3" t="n">
        <v>-14.3936644064805</v>
      </c>
      <c r="D446" s="0" t="n">
        <v>-0.44</v>
      </c>
      <c r="E446" s="4" t="n">
        <v>0.0412</v>
      </c>
      <c r="F446" s="0" t="s">
        <v>1496</v>
      </c>
      <c r="G446" s="0" t="s">
        <v>1497</v>
      </c>
      <c r="H446" s="0" t="s">
        <v>50</v>
      </c>
    </row>
    <row r="447" customFormat="false" ht="15" hidden="false" customHeight="false" outlineLevel="0" collapsed="false">
      <c r="A447" s="0" t="s">
        <v>1498</v>
      </c>
      <c r="B447" s="0" t="s">
        <v>1499</v>
      </c>
      <c r="C447" s="3" t="n">
        <v>-10.7955501043237</v>
      </c>
      <c r="D447" s="0" t="n">
        <v>-0.45</v>
      </c>
      <c r="E447" s="4" t="n">
        <v>0.0354</v>
      </c>
      <c r="F447" s="0" t="s">
        <v>1500</v>
      </c>
      <c r="G447" s="0" t="s">
        <v>1501</v>
      </c>
      <c r="H447" s="0" t="s">
        <v>31</v>
      </c>
    </row>
    <row r="448" customFormat="false" ht="15" hidden="false" customHeight="false" outlineLevel="0" collapsed="false">
      <c r="A448" s="0" t="s">
        <v>1502</v>
      </c>
      <c r="B448" s="0" t="s">
        <v>1503</v>
      </c>
      <c r="C448" s="3" t="n">
        <v>-10.4531645262112</v>
      </c>
      <c r="D448" s="0" t="n">
        <v>-0.48</v>
      </c>
      <c r="E448" s="4" t="n">
        <v>0.0228</v>
      </c>
      <c r="F448" s="0" t="s">
        <v>1504</v>
      </c>
      <c r="G448" s="0" t="s">
        <v>1505</v>
      </c>
      <c r="H448" s="0" t="s">
        <v>31</v>
      </c>
    </row>
    <row r="449" customFormat="false" ht="15" hidden="false" customHeight="false" outlineLevel="0" collapsed="false">
      <c r="A449" s="0" t="s">
        <v>1506</v>
      </c>
      <c r="B449" s="0" t="s">
        <v>1507</v>
      </c>
      <c r="C449" s="3" t="n">
        <v>-14.414441602664</v>
      </c>
      <c r="D449" s="0" t="n">
        <v>-0.5</v>
      </c>
      <c r="E449" s="4" t="n">
        <v>0.0169</v>
      </c>
    </row>
    <row r="450" customFormat="false" ht="15" hidden="false" customHeight="false" outlineLevel="0" collapsed="false">
      <c r="A450" s="0" t="s">
        <v>1508</v>
      </c>
      <c r="B450" s="0" t="s">
        <v>1509</v>
      </c>
      <c r="C450" s="3" t="n">
        <v>-14.3472581600257</v>
      </c>
      <c r="D450" s="0" t="n">
        <v>-0.45</v>
      </c>
      <c r="E450" s="4" t="n">
        <v>0.0346</v>
      </c>
    </row>
    <row r="451" customFormat="false" ht="15" hidden="false" customHeight="false" outlineLevel="0" collapsed="false">
      <c r="A451" s="0" t="s">
        <v>1510</v>
      </c>
      <c r="B451" s="0" t="s">
        <v>1511</v>
      </c>
      <c r="C451" s="3" t="n">
        <v>-11.8849057629057</v>
      </c>
      <c r="D451" s="0" t="n">
        <v>-0.52</v>
      </c>
      <c r="E451" s="4" t="n">
        <v>0.0125</v>
      </c>
      <c r="F451" s="0" t="s">
        <v>1512</v>
      </c>
      <c r="G451" s="0" t="s">
        <v>1513</v>
      </c>
      <c r="H451" s="0" t="s">
        <v>31</v>
      </c>
    </row>
    <row r="452" customFormat="false" ht="15" hidden="false" customHeight="false" outlineLevel="0" collapsed="false">
      <c r="A452" s="0" t="s">
        <v>1514</v>
      </c>
      <c r="B452" s="0" t="s">
        <v>1515</v>
      </c>
      <c r="C452" s="3" t="n">
        <v>-11.0764799433849</v>
      </c>
      <c r="D452" s="0" t="n">
        <v>-0.44</v>
      </c>
      <c r="E452" s="4" t="n">
        <v>0.0421</v>
      </c>
      <c r="F452" s="0" t="s">
        <v>1516</v>
      </c>
      <c r="G452" s="0" t="s">
        <v>1517</v>
      </c>
      <c r="H452" s="0" t="s">
        <v>40</v>
      </c>
    </row>
    <row r="453" customFormat="false" ht="15" hidden="false" customHeight="false" outlineLevel="0" collapsed="false">
      <c r="A453" s="0" t="s">
        <v>1518</v>
      </c>
      <c r="B453" s="0" t="s">
        <v>1519</v>
      </c>
      <c r="C453" s="3" t="n">
        <v>-24.6158499788696</v>
      </c>
      <c r="D453" s="0" t="n">
        <v>-0.45</v>
      </c>
      <c r="E453" s="4" t="n">
        <v>0.0352</v>
      </c>
      <c r="F453" s="0" t="s">
        <v>1520</v>
      </c>
      <c r="G453" s="0" t="s">
        <v>1521</v>
      </c>
      <c r="H453" s="0" t="s">
        <v>31</v>
      </c>
    </row>
    <row r="454" customFormat="false" ht="15" hidden="false" customHeight="false" outlineLevel="0" collapsed="false">
      <c r="A454" s="0" t="s">
        <v>1522</v>
      </c>
      <c r="B454" s="0" t="s">
        <v>1523</v>
      </c>
      <c r="C454" s="3" t="n">
        <v>-10.115771940673</v>
      </c>
      <c r="D454" s="0" t="n">
        <v>-0.46</v>
      </c>
      <c r="E454" s="4" t="n">
        <v>0.0298</v>
      </c>
    </row>
    <row r="455" customFormat="false" ht="15" hidden="false" customHeight="false" outlineLevel="0" collapsed="false">
      <c r="A455" s="0" t="s">
        <v>1524</v>
      </c>
      <c r="B455" s="0" t="s">
        <v>1525</v>
      </c>
      <c r="C455" s="3" t="n">
        <v>-12.2170638973576</v>
      </c>
      <c r="D455" s="0" t="n">
        <v>-0.49</v>
      </c>
      <c r="E455" s="4" t="n">
        <v>0.0216</v>
      </c>
    </row>
    <row r="456" customFormat="false" ht="15" hidden="false" customHeight="false" outlineLevel="0" collapsed="false">
      <c r="A456" s="0" t="s">
        <v>1526</v>
      </c>
      <c r="B456" s="0" t="s">
        <v>1527</v>
      </c>
      <c r="C456" s="3" t="n">
        <v>-15.4642214612897</v>
      </c>
      <c r="D456" s="0" t="n">
        <v>-0.59</v>
      </c>
      <c r="E456" s="4" t="n">
        <v>0.0037</v>
      </c>
    </row>
    <row r="457" customFormat="false" ht="15" hidden="false" customHeight="false" outlineLevel="0" collapsed="false">
      <c r="A457" s="0" t="s">
        <v>1528</v>
      </c>
      <c r="B457" s="0" t="s">
        <v>1529</v>
      </c>
      <c r="C457" s="3" t="n">
        <v>-11.7635730207318</v>
      </c>
      <c r="D457" s="0" t="n">
        <v>-0.48</v>
      </c>
      <c r="E457" s="4" t="n">
        <v>0.0226</v>
      </c>
    </row>
    <row r="458" customFormat="false" ht="15" hidden="false" customHeight="false" outlineLevel="0" collapsed="false">
      <c r="A458" s="0" t="s">
        <v>1530</v>
      </c>
      <c r="B458" s="0" t="s">
        <v>1531</v>
      </c>
      <c r="C458" s="3" t="n">
        <v>-13.9063037564835</v>
      </c>
      <c r="D458" s="0" t="n">
        <v>-0.49</v>
      </c>
      <c r="E458" s="4" t="n">
        <v>0.0209</v>
      </c>
    </row>
    <row r="459" customFormat="false" ht="15" hidden="false" customHeight="false" outlineLevel="0" collapsed="false">
      <c r="A459" s="0" t="s">
        <v>1532</v>
      </c>
      <c r="B459" s="0" t="s">
        <v>1533</v>
      </c>
      <c r="C459" s="3" t="n">
        <v>-12.839879154883</v>
      </c>
      <c r="D459" s="0" t="n">
        <v>-0.8</v>
      </c>
      <c r="E459" s="4" t="n">
        <v>0</v>
      </c>
    </row>
    <row r="460" s="6" customFormat="true" ht="15" hidden="false" customHeight="false" outlineLevel="0" collapsed="false">
      <c r="A460" s="6" t="s">
        <v>1534</v>
      </c>
      <c r="B460" s="6" t="s">
        <v>1535</v>
      </c>
      <c r="C460" s="7" t="n">
        <v>-12.3807808464694</v>
      </c>
      <c r="D460" s="6" t="n">
        <v>-0.57</v>
      </c>
      <c r="E460" s="8" t="n">
        <v>0.0054</v>
      </c>
      <c r="F460" s="6" t="s">
        <v>1536</v>
      </c>
      <c r="G460" s="6" t="s">
        <v>1537</v>
      </c>
      <c r="H460" s="6" t="s">
        <v>31</v>
      </c>
    </row>
    <row r="461" s="6" customFormat="true" ht="15" hidden="false" customHeight="false" outlineLevel="0" collapsed="false">
      <c r="A461" s="6" t="s">
        <v>1538</v>
      </c>
      <c r="B461" s="6" t="s">
        <v>1539</v>
      </c>
      <c r="C461" s="7" t="n">
        <v>-31.8987235127136</v>
      </c>
      <c r="D461" s="6" t="n">
        <v>-0.51</v>
      </c>
      <c r="E461" s="8" t="n">
        <v>0.0162</v>
      </c>
      <c r="F461" s="6" t="s">
        <v>1536</v>
      </c>
      <c r="G461" s="6" t="s">
        <v>1537</v>
      </c>
      <c r="H461" s="6" t="s">
        <v>31</v>
      </c>
    </row>
    <row r="462" s="6" customFormat="true" ht="15" hidden="false" customHeight="false" outlineLevel="0" collapsed="false">
      <c r="A462" s="6" t="s">
        <v>1540</v>
      </c>
      <c r="B462" s="6" t="s">
        <v>1541</v>
      </c>
      <c r="C462" s="7" t="n">
        <v>-15.1107339618938</v>
      </c>
      <c r="D462" s="6" t="n">
        <v>-0.46</v>
      </c>
      <c r="E462" s="8" t="n">
        <v>0.0317</v>
      </c>
      <c r="F462" s="6" t="s">
        <v>1536</v>
      </c>
      <c r="G462" s="6" t="s">
        <v>1537</v>
      </c>
      <c r="H462" s="6" t="s">
        <v>31</v>
      </c>
    </row>
    <row r="463" s="6" customFormat="true" ht="15" hidden="false" customHeight="false" outlineLevel="0" collapsed="false">
      <c r="A463" s="6" t="s">
        <v>1542</v>
      </c>
      <c r="B463" s="6" t="s">
        <v>1543</v>
      </c>
      <c r="C463" s="7" t="n">
        <v>-25.1986404499735</v>
      </c>
      <c r="D463" s="6" t="n">
        <v>-0.44</v>
      </c>
      <c r="E463" s="8" t="n">
        <v>0.0424</v>
      </c>
      <c r="F463" s="6" t="s">
        <v>1536</v>
      </c>
      <c r="G463" s="6" t="s">
        <v>1537</v>
      </c>
      <c r="H463" s="6" t="s">
        <v>31</v>
      </c>
    </row>
    <row r="464" s="6" customFormat="true" ht="15" hidden="false" customHeight="false" outlineLevel="0" collapsed="false">
      <c r="A464" s="6" t="s">
        <v>1544</v>
      </c>
      <c r="B464" s="6" t="s">
        <v>1545</v>
      </c>
      <c r="C464" s="7" t="n">
        <v>-22.2879512528997</v>
      </c>
      <c r="D464" s="6" t="n">
        <v>-0.56</v>
      </c>
      <c r="E464" s="8" t="n">
        <v>0.0063</v>
      </c>
      <c r="F464" s="6" t="s">
        <v>1536</v>
      </c>
      <c r="G464" s="6" t="s">
        <v>1537</v>
      </c>
      <c r="H464" s="6" t="s">
        <v>31</v>
      </c>
    </row>
    <row r="465" s="6" customFormat="true" ht="15" hidden="false" customHeight="false" outlineLevel="0" collapsed="false">
      <c r="A465" s="6" t="s">
        <v>1546</v>
      </c>
      <c r="B465" s="6" t="s">
        <v>1547</v>
      </c>
      <c r="C465" s="7" t="n">
        <v>-15.7754853127098</v>
      </c>
      <c r="D465" s="6" t="n">
        <v>-0.55</v>
      </c>
      <c r="E465" s="8" t="n">
        <v>0.0085</v>
      </c>
      <c r="F465" s="6" t="s">
        <v>1536</v>
      </c>
      <c r="G465" s="6" t="s">
        <v>1537</v>
      </c>
      <c r="H465" s="6" t="s">
        <v>31</v>
      </c>
    </row>
    <row r="466" customFormat="false" ht="15" hidden="false" customHeight="false" outlineLevel="0" collapsed="false">
      <c r="A466" s="0" t="s">
        <v>1548</v>
      </c>
      <c r="B466" s="0" t="s">
        <v>1549</v>
      </c>
      <c r="C466" s="3" t="n">
        <v>-11.4459859175507</v>
      </c>
      <c r="D466" s="0" t="n">
        <v>-0.43</v>
      </c>
      <c r="E466" s="4" t="n">
        <v>0.0455</v>
      </c>
      <c r="F466" s="0" t="s">
        <v>1550</v>
      </c>
      <c r="G466" s="0" t="s">
        <v>1551</v>
      </c>
      <c r="H466" s="0" t="s">
        <v>31</v>
      </c>
    </row>
    <row r="467" customFormat="false" ht="15" hidden="false" customHeight="false" outlineLevel="0" collapsed="false">
      <c r="A467" s="0" t="s">
        <v>1552</v>
      </c>
      <c r="B467" s="0" t="s">
        <v>1553</v>
      </c>
      <c r="C467" s="3" t="n">
        <v>-11.5550858523474</v>
      </c>
      <c r="D467" s="0" t="n">
        <v>-0.57</v>
      </c>
      <c r="E467" s="4" t="n">
        <v>0.0053</v>
      </c>
    </row>
    <row r="468" customFormat="false" ht="15" hidden="false" customHeight="false" outlineLevel="0" collapsed="false">
      <c r="A468" s="0" t="s">
        <v>1554</v>
      </c>
      <c r="B468" s="0" t="s">
        <v>1555</v>
      </c>
      <c r="C468" s="3" t="n">
        <v>-14.3461890395952</v>
      </c>
      <c r="D468" s="0" t="n">
        <v>-0.42</v>
      </c>
      <c r="E468" s="4" t="n">
        <v>0.0498</v>
      </c>
    </row>
    <row r="469" customFormat="false" ht="15" hidden="false" customHeight="false" outlineLevel="0" collapsed="false">
      <c r="A469" s="0" t="s">
        <v>1556</v>
      </c>
      <c r="B469" s="0" t="s">
        <v>1557</v>
      </c>
      <c r="C469" s="3" t="n">
        <v>-20.7036233307956</v>
      </c>
      <c r="D469" s="0" t="n">
        <v>-0.44</v>
      </c>
      <c r="E469" s="4" t="n">
        <v>0.0387</v>
      </c>
    </row>
    <row r="470" customFormat="false" ht="15" hidden="false" customHeight="false" outlineLevel="0" collapsed="false">
      <c r="A470" s="0" t="s">
        <v>1558</v>
      </c>
      <c r="B470" s="0" t="s">
        <v>1559</v>
      </c>
      <c r="C470" s="3" t="n">
        <v>-15.0509287189629</v>
      </c>
      <c r="D470" s="0" t="n">
        <v>-0.51</v>
      </c>
      <c r="E470" s="4" t="n">
        <v>0.0152</v>
      </c>
      <c r="F470" s="0" t="s">
        <v>1560</v>
      </c>
      <c r="G470" s="0" t="s">
        <v>1561</v>
      </c>
      <c r="H470" s="0" t="s">
        <v>31</v>
      </c>
    </row>
    <row r="471" customFormat="false" ht="15" hidden="false" customHeight="false" outlineLevel="0" collapsed="false">
      <c r="A471" s="0" t="s">
        <v>1562</v>
      </c>
      <c r="B471" s="0" t="s">
        <v>1563</v>
      </c>
      <c r="C471" s="3" t="n">
        <v>-33.0259595733425</v>
      </c>
      <c r="D471" s="0" t="n">
        <v>-0.48</v>
      </c>
      <c r="E471" s="4" t="n">
        <v>0.023</v>
      </c>
      <c r="F471" s="0" t="s">
        <v>1564</v>
      </c>
      <c r="G471" s="0" t="s">
        <v>1565</v>
      </c>
      <c r="H471" s="0" t="s">
        <v>31</v>
      </c>
    </row>
    <row r="472" customFormat="false" ht="15" hidden="false" customHeight="false" outlineLevel="0" collapsed="false">
      <c r="A472" s="0" t="s">
        <v>1566</v>
      </c>
      <c r="B472" s="0" t="s">
        <v>1567</v>
      </c>
      <c r="C472" s="3" t="n">
        <v>-10.0602951151982</v>
      </c>
      <c r="D472" s="0" t="n">
        <v>-0.48</v>
      </c>
      <c r="E472" s="4" t="n">
        <v>0.0237</v>
      </c>
      <c r="F472" s="0" t="s">
        <v>1568</v>
      </c>
      <c r="G472" s="0" t="s">
        <v>1569</v>
      </c>
      <c r="H472" s="0" t="s">
        <v>31</v>
      </c>
    </row>
    <row r="473" customFormat="false" ht="15" hidden="false" customHeight="false" outlineLevel="0" collapsed="false">
      <c r="A473" s="0" t="s">
        <v>1570</v>
      </c>
      <c r="B473" s="0" t="s">
        <v>1571</v>
      </c>
      <c r="C473" s="3" t="n">
        <v>-14.5441063044889</v>
      </c>
      <c r="D473" s="0" t="n">
        <v>-0.54</v>
      </c>
      <c r="E473" s="4" t="n">
        <v>0.0093</v>
      </c>
      <c r="F473" s="0" t="s">
        <v>1572</v>
      </c>
      <c r="G473" s="0" t="s">
        <v>1573</v>
      </c>
      <c r="H473" s="0" t="s">
        <v>476</v>
      </c>
    </row>
    <row r="474" customFormat="false" ht="15" hidden="false" customHeight="false" outlineLevel="0" collapsed="false">
      <c r="A474" s="0" t="s">
        <v>1574</v>
      </c>
      <c r="B474" s="0" t="s">
        <v>1575</v>
      </c>
      <c r="C474" s="3" t="n">
        <v>-10.5195270632189</v>
      </c>
      <c r="D474" s="0" t="n">
        <v>-0.48</v>
      </c>
      <c r="E474" s="4" t="n">
        <v>0.0224</v>
      </c>
      <c r="F474" s="0" t="s">
        <v>1576</v>
      </c>
      <c r="G474" s="0" t="s">
        <v>1577</v>
      </c>
      <c r="H474" s="0" t="s">
        <v>31</v>
      </c>
    </row>
    <row r="475" customFormat="false" ht="15" hidden="false" customHeight="false" outlineLevel="0" collapsed="false">
      <c r="A475" s="0" t="s">
        <v>1578</v>
      </c>
      <c r="B475" s="0" t="s">
        <v>1579</v>
      </c>
      <c r="C475" s="3" t="n">
        <v>-21.3159800974782</v>
      </c>
      <c r="D475" s="0" t="n">
        <v>-0.49</v>
      </c>
      <c r="E475" s="4" t="n">
        <v>0.0202</v>
      </c>
    </row>
    <row r="476" customFormat="false" ht="15" hidden="false" customHeight="false" outlineLevel="0" collapsed="false">
      <c r="A476" s="0" t="s">
        <v>1580</v>
      </c>
      <c r="B476" s="0" t="s">
        <v>1581</v>
      </c>
      <c r="C476" s="3" t="n">
        <v>-10.3184010561402</v>
      </c>
      <c r="D476" s="0" t="n">
        <v>-0.43</v>
      </c>
      <c r="E476" s="4" t="n">
        <v>0.0484</v>
      </c>
      <c r="F476" s="0" t="s">
        <v>1582</v>
      </c>
      <c r="G476" s="0" t="s">
        <v>1583</v>
      </c>
      <c r="H476" s="0" t="s">
        <v>31</v>
      </c>
    </row>
    <row r="477" customFormat="false" ht="15" hidden="false" customHeight="false" outlineLevel="0" collapsed="false">
      <c r="A477" s="0" t="s">
        <v>1584</v>
      </c>
      <c r="B477" s="0" t="s">
        <v>1585</v>
      </c>
      <c r="C477" s="3" t="n">
        <v>-14.980789807872</v>
      </c>
      <c r="D477" s="0" t="n">
        <v>-0.42</v>
      </c>
      <c r="E477" s="4" t="n">
        <v>0.0491</v>
      </c>
    </row>
    <row r="478" customFormat="false" ht="15" hidden="false" customHeight="false" outlineLevel="0" collapsed="false">
      <c r="A478" s="0" t="s">
        <v>1586</v>
      </c>
      <c r="B478" s="0" t="s">
        <v>1587</v>
      </c>
      <c r="C478" s="3" t="n">
        <v>-11.3224830531134</v>
      </c>
      <c r="D478" s="0" t="n">
        <v>-0.59</v>
      </c>
      <c r="E478" s="4" t="n">
        <v>0.0039</v>
      </c>
      <c r="F478" s="0" t="s">
        <v>1588</v>
      </c>
      <c r="G478" s="0" t="s">
        <v>1589</v>
      </c>
      <c r="H478" s="0" t="s">
        <v>59</v>
      </c>
    </row>
    <row r="479" customFormat="false" ht="15" hidden="false" customHeight="false" outlineLevel="0" collapsed="false">
      <c r="A479" s="0" t="s">
        <v>1590</v>
      </c>
      <c r="B479" s="0" t="s">
        <v>1591</v>
      </c>
      <c r="C479" s="3" t="n">
        <v>-15.8491603956564</v>
      </c>
      <c r="D479" s="0" t="n">
        <v>-0.44</v>
      </c>
      <c r="E479" s="4" t="n">
        <v>0.0392</v>
      </c>
      <c r="F479" s="0" t="s">
        <v>1592</v>
      </c>
      <c r="G479" s="0" t="s">
        <v>1593</v>
      </c>
      <c r="H479" s="0" t="s">
        <v>31</v>
      </c>
    </row>
    <row r="480" customFormat="false" ht="15" hidden="false" customHeight="false" outlineLevel="0" collapsed="false">
      <c r="A480" s="0" t="s">
        <v>1594</v>
      </c>
      <c r="B480" s="0" t="s">
        <v>1595</v>
      </c>
      <c r="C480" s="3" t="n">
        <v>-11.9826190358974</v>
      </c>
      <c r="D480" s="0" t="n">
        <v>-0.63</v>
      </c>
      <c r="E480" s="4" t="n">
        <v>0.0016</v>
      </c>
    </row>
    <row r="481" customFormat="false" ht="15" hidden="false" customHeight="false" outlineLevel="0" collapsed="false">
      <c r="A481" s="0" t="s">
        <v>1596</v>
      </c>
      <c r="B481" s="0" t="s">
        <v>1597</v>
      </c>
      <c r="C481" s="3" t="n">
        <v>-13.7247387674256</v>
      </c>
      <c r="D481" s="0" t="n">
        <v>-0.44</v>
      </c>
      <c r="E481" s="4" t="n">
        <v>0.0401</v>
      </c>
      <c r="F481" s="0" t="s">
        <v>1598</v>
      </c>
      <c r="G481" s="0" t="s">
        <v>1599</v>
      </c>
      <c r="H481" s="0" t="s">
        <v>26</v>
      </c>
    </row>
    <row r="482" customFormat="false" ht="15" hidden="false" customHeight="false" outlineLevel="0" collapsed="false">
      <c r="A482" s="0" t="s">
        <v>1600</v>
      </c>
      <c r="B482" s="0" t="s">
        <v>1601</v>
      </c>
      <c r="C482" s="3" t="n">
        <v>-10.8024210283588</v>
      </c>
      <c r="D482" s="0" t="n">
        <v>-0.47</v>
      </c>
      <c r="E482" s="4" t="n">
        <v>0.0287</v>
      </c>
      <c r="F482" s="0" t="s">
        <v>1602</v>
      </c>
      <c r="G482" s="0" t="s">
        <v>1603</v>
      </c>
      <c r="H482" s="0" t="s">
        <v>13</v>
      </c>
    </row>
    <row r="483" customFormat="false" ht="15" hidden="false" customHeight="false" outlineLevel="0" collapsed="false">
      <c r="A483" s="0" t="s">
        <v>1604</v>
      </c>
      <c r="B483" s="0" t="s">
        <v>1605</v>
      </c>
      <c r="C483" s="3" t="n">
        <v>-10.0492732859321</v>
      </c>
      <c r="D483" s="0" t="n">
        <v>-0.53</v>
      </c>
      <c r="E483" s="4" t="n">
        <v>0.0104</v>
      </c>
    </row>
    <row r="484" customFormat="false" ht="15" hidden="false" customHeight="false" outlineLevel="0" collapsed="false">
      <c r="A484" s="0" t="s">
        <v>1606</v>
      </c>
      <c r="B484" s="0" t="s">
        <v>1607</v>
      </c>
      <c r="C484" s="3" t="n">
        <v>-11.0769677565907</v>
      </c>
      <c r="D484" s="0" t="n">
        <v>-0.48</v>
      </c>
      <c r="E484" s="4" t="n">
        <v>0.023</v>
      </c>
      <c r="F484" s="0" t="s">
        <v>1608</v>
      </c>
      <c r="G484" s="0" t="s">
        <v>1609</v>
      </c>
      <c r="H484" s="0" t="s">
        <v>13</v>
      </c>
    </row>
    <row r="485" s="6" customFormat="true" ht="15" hidden="false" customHeight="false" outlineLevel="0" collapsed="false">
      <c r="A485" s="6" t="s">
        <v>1610</v>
      </c>
      <c r="B485" s="6" t="s">
        <v>1611</v>
      </c>
      <c r="C485" s="7" t="n">
        <v>-21.2276986331041</v>
      </c>
      <c r="D485" s="6" t="n">
        <v>-0.46</v>
      </c>
      <c r="E485" s="8" t="n">
        <v>0.0331</v>
      </c>
      <c r="F485" s="6" t="s">
        <v>1612</v>
      </c>
      <c r="G485" s="6" t="s">
        <v>1613</v>
      </c>
      <c r="H485" s="6" t="s">
        <v>1614</v>
      </c>
    </row>
    <row r="486" s="6" customFormat="true" ht="15" hidden="false" customHeight="false" outlineLevel="0" collapsed="false">
      <c r="A486" s="6" t="s">
        <v>1615</v>
      </c>
      <c r="B486" s="6" t="s">
        <v>1616</v>
      </c>
      <c r="C486" s="7" t="n">
        <v>-27.5656046446953</v>
      </c>
      <c r="D486" s="6" t="n">
        <v>-0.46</v>
      </c>
      <c r="E486" s="8" t="n">
        <v>0.0324</v>
      </c>
      <c r="F486" s="6" t="s">
        <v>1612</v>
      </c>
      <c r="G486" s="6" t="s">
        <v>1613</v>
      </c>
      <c r="H486" s="6" t="s">
        <v>1614</v>
      </c>
    </row>
    <row r="487" customFormat="false" ht="15" hidden="false" customHeight="false" outlineLevel="0" collapsed="false">
      <c r="A487" s="0" t="s">
        <v>1617</v>
      </c>
      <c r="B487" s="0" t="s">
        <v>1618</v>
      </c>
      <c r="C487" s="3" t="n">
        <v>-13.5032612350941</v>
      </c>
      <c r="D487" s="0" t="n">
        <v>-0.57</v>
      </c>
      <c r="E487" s="4" t="n">
        <v>0.006</v>
      </c>
      <c r="F487" s="0" t="s">
        <v>1619</v>
      </c>
      <c r="G487" s="0" t="s">
        <v>1620</v>
      </c>
      <c r="H487" s="0" t="s">
        <v>31</v>
      </c>
    </row>
    <row r="488" customFormat="false" ht="15" hidden="false" customHeight="false" outlineLevel="0" collapsed="false">
      <c r="A488" s="0" t="s">
        <v>1621</v>
      </c>
      <c r="B488" s="0" t="s">
        <v>1622</v>
      </c>
      <c r="C488" s="3" t="n">
        <v>-12.385423941821</v>
      </c>
      <c r="D488" s="0" t="n">
        <v>-0.5</v>
      </c>
      <c r="E488" s="4" t="n">
        <v>0.0189</v>
      </c>
    </row>
    <row r="489" customFormat="false" ht="15" hidden="false" customHeight="false" outlineLevel="0" collapsed="false">
      <c r="A489" s="0" t="s">
        <v>1623</v>
      </c>
      <c r="B489" s="0" t="s">
        <v>1624</v>
      </c>
      <c r="C489" s="3" t="n">
        <v>-18.2884514765651</v>
      </c>
      <c r="D489" s="0" t="n">
        <v>-0.47</v>
      </c>
      <c r="E489" s="4" t="n">
        <v>0.0278</v>
      </c>
      <c r="F489" s="0" t="s">
        <v>1625</v>
      </c>
      <c r="G489" s="0" t="s">
        <v>1626</v>
      </c>
      <c r="H489" s="0" t="s">
        <v>45</v>
      </c>
    </row>
    <row r="490" customFormat="false" ht="15" hidden="false" customHeight="false" outlineLevel="0" collapsed="false">
      <c r="A490" s="0" t="s">
        <v>1627</v>
      </c>
      <c r="B490" s="0" t="s">
        <v>1628</v>
      </c>
      <c r="C490" s="3" t="n">
        <v>-14.276045645204</v>
      </c>
      <c r="D490" s="0" t="n">
        <v>-0.43</v>
      </c>
      <c r="E490" s="4" t="n">
        <v>0.0436</v>
      </c>
      <c r="F490" s="0" t="s">
        <v>1629</v>
      </c>
      <c r="G490" s="0" t="s">
        <v>1630</v>
      </c>
      <c r="H490" s="0" t="s">
        <v>13</v>
      </c>
    </row>
    <row r="491" s="6" customFormat="true" ht="15" hidden="false" customHeight="false" outlineLevel="0" collapsed="false">
      <c r="A491" s="6" t="s">
        <v>1631</v>
      </c>
      <c r="B491" s="6" t="s">
        <v>1632</v>
      </c>
      <c r="C491" s="7" t="n">
        <v>-15.190513725067</v>
      </c>
      <c r="D491" s="6" t="n">
        <v>-0.61</v>
      </c>
      <c r="E491" s="8" t="n">
        <v>0.0027</v>
      </c>
    </row>
    <row r="492" s="6" customFormat="true" ht="15" hidden="false" customHeight="false" outlineLevel="0" collapsed="false">
      <c r="A492" s="6" t="s">
        <v>1633</v>
      </c>
      <c r="B492" s="6" t="s">
        <v>1634</v>
      </c>
      <c r="C492" s="7" t="n">
        <v>-14.2472186750984</v>
      </c>
      <c r="D492" s="6" t="n">
        <v>-0.47</v>
      </c>
      <c r="E492" s="8" t="n">
        <v>0.0265</v>
      </c>
    </row>
    <row r="493" customFormat="false" ht="15" hidden="false" customHeight="false" outlineLevel="0" collapsed="false">
      <c r="A493" s="0" t="s">
        <v>1635</v>
      </c>
      <c r="B493" s="0" t="s">
        <v>1636</v>
      </c>
      <c r="C493" s="3" t="n">
        <v>-13.1757068288682</v>
      </c>
      <c r="D493" s="0" t="n">
        <v>-0.54</v>
      </c>
      <c r="E493" s="4" t="n">
        <v>0.0088</v>
      </c>
    </row>
    <row r="494" customFormat="false" ht="15" hidden="false" customHeight="false" outlineLevel="0" collapsed="false">
      <c r="A494" s="0" t="s">
        <v>1637</v>
      </c>
      <c r="B494" s="0" t="s">
        <v>1638</v>
      </c>
      <c r="C494" s="3" t="n">
        <v>-10.4270743909749</v>
      </c>
      <c r="D494" s="0" t="n">
        <v>-0.63</v>
      </c>
      <c r="E494" s="4" t="n">
        <v>0.0015</v>
      </c>
    </row>
    <row r="495" customFormat="false" ht="15" hidden="false" customHeight="false" outlineLevel="0" collapsed="false">
      <c r="A495" s="0" t="s">
        <v>1639</v>
      </c>
      <c r="B495" s="0" t="s">
        <v>1640</v>
      </c>
      <c r="C495" s="3" t="n">
        <v>-24.1826038688042</v>
      </c>
      <c r="D495" s="0" t="n">
        <v>-0.48</v>
      </c>
      <c r="E495" s="4" t="n">
        <v>0.0251</v>
      </c>
    </row>
    <row r="496" customFormat="false" ht="15" hidden="false" customHeight="false" outlineLevel="0" collapsed="false">
      <c r="A496" s="0" t="s">
        <v>1641</v>
      </c>
      <c r="B496" s="0" t="s">
        <v>1642</v>
      </c>
      <c r="C496" s="3" t="n">
        <v>-21.7275957307291</v>
      </c>
      <c r="D496" s="0" t="n">
        <v>-0.44</v>
      </c>
      <c r="E496" s="4" t="n">
        <v>0.0401</v>
      </c>
    </row>
    <row r="497" customFormat="false" ht="15" hidden="false" customHeight="false" outlineLevel="0" collapsed="false">
      <c r="A497" s="0" t="s">
        <v>1643</v>
      </c>
      <c r="B497" s="0" t="s">
        <v>1644</v>
      </c>
      <c r="C497" s="3" t="n">
        <v>-11.4778649907339</v>
      </c>
      <c r="D497" s="0" t="n">
        <v>-0.47</v>
      </c>
      <c r="E497" s="4" t="n">
        <v>0.0263</v>
      </c>
      <c r="F497" s="0" t="s">
        <v>1645</v>
      </c>
      <c r="G497" s="0" t="s">
        <v>1646</v>
      </c>
      <c r="H497" s="0" t="s">
        <v>476</v>
      </c>
    </row>
    <row r="498" customFormat="false" ht="15" hidden="false" customHeight="false" outlineLevel="0" collapsed="false">
      <c r="A498" s="0" t="s">
        <v>1647</v>
      </c>
      <c r="B498" s="0" t="s">
        <v>1648</v>
      </c>
      <c r="C498" s="3" t="n">
        <v>-12.4053727564443</v>
      </c>
      <c r="D498" s="0" t="n">
        <v>-0.44</v>
      </c>
      <c r="E498" s="4" t="n">
        <v>0.0395</v>
      </c>
      <c r="F498" s="0" t="s">
        <v>1649</v>
      </c>
      <c r="G498" s="0" t="s">
        <v>1650</v>
      </c>
      <c r="H498" s="0" t="s">
        <v>50</v>
      </c>
    </row>
    <row r="499" customFormat="false" ht="15" hidden="false" customHeight="false" outlineLevel="0" collapsed="false">
      <c r="A499" s="0" t="s">
        <v>1651</v>
      </c>
      <c r="B499" s="0" t="s">
        <v>1652</v>
      </c>
      <c r="C499" s="3" t="n">
        <v>-17.5050250679435</v>
      </c>
      <c r="D499" s="0" t="n">
        <v>-0.49</v>
      </c>
      <c r="E499" s="4" t="n">
        <v>0.0212</v>
      </c>
      <c r="F499" s="0" t="s">
        <v>1653</v>
      </c>
      <c r="G499" s="0" t="s">
        <v>1654</v>
      </c>
      <c r="H499" s="0" t="s">
        <v>1655</v>
      </c>
    </row>
    <row r="500" customFormat="false" ht="15" hidden="false" customHeight="false" outlineLevel="0" collapsed="false">
      <c r="A500" s="0" t="s">
        <v>1656</v>
      </c>
      <c r="B500" s="0" t="s">
        <v>1657</v>
      </c>
      <c r="C500" s="3" t="n">
        <v>-10.42015824938</v>
      </c>
      <c r="D500" s="0" t="n">
        <v>-0.43</v>
      </c>
      <c r="E500" s="4" t="n">
        <v>0.0443</v>
      </c>
      <c r="F500" s="0" t="s">
        <v>1658</v>
      </c>
      <c r="G500" s="0" t="s">
        <v>1659</v>
      </c>
      <c r="H500" s="0" t="s">
        <v>13</v>
      </c>
    </row>
    <row r="501" customFormat="false" ht="15" hidden="false" customHeight="false" outlineLevel="0" collapsed="false">
      <c r="A501" s="0" t="s">
        <v>1660</v>
      </c>
      <c r="B501" s="0" t="s">
        <v>1661</v>
      </c>
      <c r="C501" s="3" t="n">
        <v>-18.8026015138841</v>
      </c>
      <c r="D501" s="0" t="n">
        <v>-0.45</v>
      </c>
      <c r="E501" s="4" t="n">
        <v>0.037</v>
      </c>
      <c r="F501" s="0" t="s">
        <v>1662</v>
      </c>
      <c r="G501" s="0" t="s">
        <v>1663</v>
      </c>
      <c r="H501" s="0" t="s">
        <v>40</v>
      </c>
    </row>
    <row r="502" customFormat="false" ht="15" hidden="false" customHeight="false" outlineLevel="0" collapsed="false">
      <c r="A502" s="0" t="s">
        <v>1664</v>
      </c>
      <c r="B502" s="0" t="s">
        <v>1665</v>
      </c>
      <c r="C502" s="3" t="n">
        <v>-13.32289863443</v>
      </c>
      <c r="D502" s="0" t="n">
        <v>-0.56</v>
      </c>
      <c r="E502" s="4" t="n">
        <v>0.0067</v>
      </c>
    </row>
    <row r="503" customFormat="false" ht="15" hidden="false" customHeight="false" outlineLevel="0" collapsed="false">
      <c r="A503" s="0" t="s">
        <v>1666</v>
      </c>
      <c r="B503" s="0" t="s">
        <v>1667</v>
      </c>
      <c r="C503" s="3" t="n">
        <v>-16.8211957036417</v>
      </c>
      <c r="D503" s="0" t="n">
        <v>-0.43</v>
      </c>
      <c r="E503" s="4" t="n">
        <v>0.0449</v>
      </c>
      <c r="F503" s="0" t="s">
        <v>1668</v>
      </c>
      <c r="G503" s="0" t="s">
        <v>1669</v>
      </c>
      <c r="H503" s="0" t="s">
        <v>50</v>
      </c>
    </row>
    <row r="504" customFormat="false" ht="15" hidden="false" customHeight="false" outlineLevel="0" collapsed="false">
      <c r="A504" s="0" t="s">
        <v>1670</v>
      </c>
      <c r="B504" s="0" t="s">
        <v>1671</v>
      </c>
      <c r="C504" s="3" t="n">
        <v>-12.5596258470192</v>
      </c>
      <c r="D504" s="0" t="n">
        <v>-0.47</v>
      </c>
      <c r="E504" s="4" t="n">
        <v>0.0265</v>
      </c>
      <c r="F504" s="0" t="s">
        <v>1672</v>
      </c>
      <c r="G504" s="0" t="s">
        <v>1673</v>
      </c>
      <c r="H504" s="0" t="s">
        <v>26</v>
      </c>
    </row>
    <row r="505" s="6" customFormat="true" ht="15" hidden="false" customHeight="false" outlineLevel="0" collapsed="false">
      <c r="A505" s="6" t="s">
        <v>1674</v>
      </c>
      <c r="B505" s="6" t="s">
        <v>1675</v>
      </c>
      <c r="C505" s="7" t="n">
        <v>-13.1112507601314</v>
      </c>
      <c r="D505" s="6" t="n">
        <v>-0.44</v>
      </c>
      <c r="E505" s="8" t="n">
        <v>0.0415</v>
      </c>
      <c r="F505" s="6" t="s">
        <v>1676</v>
      </c>
      <c r="G505" s="6" t="s">
        <v>1677</v>
      </c>
      <c r="H505" s="6" t="s">
        <v>146</v>
      </c>
    </row>
    <row r="506" s="6" customFormat="true" ht="15" hidden="false" customHeight="false" outlineLevel="0" collapsed="false">
      <c r="A506" s="6" t="s">
        <v>1678</v>
      </c>
      <c r="B506" s="6" t="s">
        <v>1679</v>
      </c>
      <c r="C506" s="7" t="n">
        <v>-11.5247642622692</v>
      </c>
      <c r="D506" s="6" t="n">
        <v>-0.45</v>
      </c>
      <c r="E506" s="8" t="n">
        <v>0.0365</v>
      </c>
      <c r="F506" s="6" t="s">
        <v>1676</v>
      </c>
      <c r="G506" s="6" t="s">
        <v>1677</v>
      </c>
      <c r="H506" s="6" t="s">
        <v>146</v>
      </c>
    </row>
    <row r="507" s="6" customFormat="true" ht="15" hidden="false" customHeight="false" outlineLevel="0" collapsed="false">
      <c r="A507" s="6" t="s">
        <v>1680</v>
      </c>
      <c r="B507" s="6" t="s">
        <v>1681</v>
      </c>
      <c r="C507" s="7" t="n">
        <v>-10.9929311759712</v>
      </c>
      <c r="D507" s="6" t="n">
        <v>-0.42</v>
      </c>
      <c r="E507" s="8" t="n">
        <v>0.0491</v>
      </c>
      <c r="F507" s="6" t="s">
        <v>1676</v>
      </c>
      <c r="G507" s="6" t="s">
        <v>1677</v>
      </c>
      <c r="H507" s="6" t="s">
        <v>31</v>
      </c>
    </row>
    <row r="508" customFormat="false" ht="15" hidden="false" customHeight="false" outlineLevel="0" collapsed="false">
      <c r="A508" s="0" t="s">
        <v>1682</v>
      </c>
      <c r="B508" s="0" t="s">
        <v>1683</v>
      </c>
      <c r="C508" s="3" t="n">
        <v>-11.4070751434243</v>
      </c>
      <c r="D508" s="0" t="n">
        <v>-0.54</v>
      </c>
      <c r="E508" s="4" t="n">
        <v>0.0092</v>
      </c>
      <c r="F508" s="0" t="s">
        <v>1684</v>
      </c>
      <c r="G508" s="0" t="s">
        <v>1685</v>
      </c>
      <c r="H508" s="0" t="s">
        <v>135</v>
      </c>
    </row>
    <row r="509" customFormat="false" ht="15" hidden="false" customHeight="false" outlineLevel="0" collapsed="false">
      <c r="A509" s="0" t="s">
        <v>1686</v>
      </c>
      <c r="B509" s="0" t="s">
        <v>1687</v>
      </c>
      <c r="C509" s="3" t="n">
        <v>-11.7852222680188</v>
      </c>
      <c r="D509" s="0" t="n">
        <v>-0.57</v>
      </c>
      <c r="E509" s="4" t="n">
        <v>0.0051</v>
      </c>
      <c r="F509" s="0" t="s">
        <v>1688</v>
      </c>
      <c r="G509" s="0" t="s">
        <v>1689</v>
      </c>
      <c r="H509" s="0" t="s">
        <v>50</v>
      </c>
    </row>
    <row r="510" customFormat="false" ht="15" hidden="false" customHeight="false" outlineLevel="0" collapsed="false">
      <c r="A510" s="0" t="s">
        <v>1690</v>
      </c>
      <c r="B510" s="0" t="s">
        <v>1691</v>
      </c>
      <c r="C510" s="3" t="n">
        <v>-11.3727385494421</v>
      </c>
      <c r="D510" s="0" t="n">
        <v>-0.45</v>
      </c>
      <c r="E510" s="4" t="n">
        <v>0.0339</v>
      </c>
      <c r="F510" s="0" t="s">
        <v>1692</v>
      </c>
      <c r="G510" s="0" t="s">
        <v>1693</v>
      </c>
      <c r="H510" s="0" t="s">
        <v>50</v>
      </c>
    </row>
    <row r="511" customFormat="false" ht="15" hidden="false" customHeight="false" outlineLevel="0" collapsed="false">
      <c r="A511" s="0" t="s">
        <v>1694</v>
      </c>
      <c r="B511" s="0" t="s">
        <v>1695</v>
      </c>
      <c r="C511" s="3" t="n">
        <v>-21.4828178091206</v>
      </c>
      <c r="D511" s="0" t="n">
        <v>-0.52</v>
      </c>
      <c r="E511" s="4" t="n">
        <v>0.0136</v>
      </c>
      <c r="F511" s="0" t="s">
        <v>1696</v>
      </c>
      <c r="G511" s="0" t="s">
        <v>1697</v>
      </c>
      <c r="H511" s="0" t="s">
        <v>31</v>
      </c>
    </row>
    <row r="512" customFormat="false" ht="15" hidden="false" customHeight="false" outlineLevel="0" collapsed="false">
      <c r="A512" s="0" t="s">
        <v>1698</v>
      </c>
      <c r="B512" s="0" t="s">
        <v>1699</v>
      </c>
      <c r="C512" s="3" t="n">
        <v>-18.2177622840698</v>
      </c>
      <c r="D512" s="0" t="n">
        <v>-0.46</v>
      </c>
      <c r="E512" s="4" t="n">
        <v>0.0314</v>
      </c>
      <c r="F512" s="0" t="s">
        <v>1700</v>
      </c>
      <c r="G512" s="0" t="s">
        <v>1701</v>
      </c>
      <c r="H512" s="0" t="s">
        <v>31</v>
      </c>
    </row>
    <row r="513" customFormat="false" ht="15" hidden="false" customHeight="false" outlineLevel="0" collapsed="false">
      <c r="A513" s="0" t="s">
        <v>1702</v>
      </c>
      <c r="B513" s="0" t="s">
        <v>1703</v>
      </c>
      <c r="C513" s="3" t="n">
        <v>-14.2988364253207</v>
      </c>
      <c r="D513" s="0" t="n">
        <v>-0.43</v>
      </c>
      <c r="E513" s="4" t="n">
        <v>0.0478</v>
      </c>
    </row>
    <row r="514" customFormat="false" ht="15" hidden="false" customHeight="false" outlineLevel="0" collapsed="false">
      <c r="A514" s="0" t="s">
        <v>1704</v>
      </c>
      <c r="B514" s="0" t="s">
        <v>1705</v>
      </c>
      <c r="C514" s="3" t="n">
        <v>-14.630848278875</v>
      </c>
      <c r="D514" s="0" t="n">
        <v>0.65</v>
      </c>
      <c r="E514" s="4" t="n">
        <v>0.001</v>
      </c>
    </row>
    <row r="515" customFormat="false" ht="15" hidden="false" customHeight="false" outlineLevel="0" collapsed="false">
      <c r="A515" s="0" t="s">
        <v>1706</v>
      </c>
      <c r="B515" s="0" t="s">
        <v>1707</v>
      </c>
      <c r="C515" s="3" t="n">
        <v>-17.0751877471391</v>
      </c>
      <c r="D515" s="0" t="n">
        <v>-0.5</v>
      </c>
      <c r="E515" s="4" t="n">
        <v>0.0178</v>
      </c>
      <c r="F515" s="0" t="s">
        <v>1708</v>
      </c>
      <c r="G515" s="0" t="s">
        <v>1709</v>
      </c>
      <c r="H515" s="0" t="s">
        <v>26</v>
      </c>
    </row>
    <row r="516" customFormat="false" ht="15" hidden="false" customHeight="false" outlineLevel="0" collapsed="false">
      <c r="A516" s="0" t="s">
        <v>1710</v>
      </c>
      <c r="B516" s="0" t="s">
        <v>1711</v>
      </c>
      <c r="C516" s="3" t="n">
        <v>-16.1150787140577</v>
      </c>
      <c r="D516" s="0" t="n">
        <v>-0.42</v>
      </c>
      <c r="E516" s="4" t="n">
        <v>0.0491</v>
      </c>
      <c r="F516" s="0" t="s">
        <v>1712</v>
      </c>
      <c r="G516" s="0" t="s">
        <v>1713</v>
      </c>
      <c r="H516" s="0" t="s">
        <v>611</v>
      </c>
    </row>
    <row r="517" customFormat="false" ht="15" hidden="false" customHeight="false" outlineLevel="0" collapsed="false">
      <c r="A517" s="0" t="s">
        <v>1714</v>
      </c>
      <c r="B517" s="0" t="s">
        <v>1715</v>
      </c>
      <c r="C517" s="3" t="n">
        <v>-12.6744750524317</v>
      </c>
      <c r="D517" s="0" t="n">
        <v>-0.46</v>
      </c>
      <c r="E517" s="4" t="n">
        <v>0.0303</v>
      </c>
      <c r="F517" s="0" t="s">
        <v>1716</v>
      </c>
      <c r="G517" s="0" t="s">
        <v>1717</v>
      </c>
      <c r="H517" s="0" t="s">
        <v>13</v>
      </c>
    </row>
    <row r="518" customFormat="false" ht="15" hidden="false" customHeight="false" outlineLevel="0" collapsed="false">
      <c r="A518" s="0" t="s">
        <v>1718</v>
      </c>
      <c r="B518" s="0" t="s">
        <v>1719</v>
      </c>
      <c r="C518" s="3" t="n">
        <v>-15.6014913720628</v>
      </c>
      <c r="D518" s="0" t="n">
        <v>0.46</v>
      </c>
      <c r="E518" s="4" t="n">
        <v>0.0317</v>
      </c>
      <c r="F518" s="0" t="s">
        <v>1716</v>
      </c>
      <c r="G518" s="0" t="s">
        <v>1717</v>
      </c>
      <c r="H518" s="0" t="s">
        <v>13</v>
      </c>
    </row>
    <row r="519" customFormat="false" ht="15" hidden="false" customHeight="false" outlineLevel="0" collapsed="false">
      <c r="A519" s="0" t="s">
        <v>1720</v>
      </c>
      <c r="B519" s="0" t="s">
        <v>1721</v>
      </c>
      <c r="C519" s="3" t="n">
        <v>-12.0028160804108</v>
      </c>
      <c r="D519" s="0" t="n">
        <v>-0.46</v>
      </c>
      <c r="E519" s="4" t="n">
        <v>0.0319</v>
      </c>
      <c r="F519" s="0" t="s">
        <v>1722</v>
      </c>
      <c r="G519" s="0" t="s">
        <v>1723</v>
      </c>
      <c r="H519" s="0" t="s">
        <v>31</v>
      </c>
    </row>
    <row r="520" customFormat="false" ht="15" hidden="false" customHeight="false" outlineLevel="0" collapsed="false">
      <c r="A520" s="0" t="s">
        <v>1724</v>
      </c>
      <c r="B520" s="0" t="s">
        <v>1725</v>
      </c>
      <c r="C520" s="3" t="n">
        <v>-21.5248144569898</v>
      </c>
      <c r="D520" s="0" t="n">
        <v>-0.5</v>
      </c>
      <c r="E520" s="4" t="n">
        <v>0.019</v>
      </c>
      <c r="F520" s="0" t="s">
        <v>1726</v>
      </c>
      <c r="G520" s="0" t="s">
        <v>1727</v>
      </c>
      <c r="H520" s="0" t="s">
        <v>31</v>
      </c>
    </row>
    <row r="521" customFormat="false" ht="15" hidden="false" customHeight="false" outlineLevel="0" collapsed="false">
      <c r="A521" s="0" t="s">
        <v>1728</v>
      </c>
      <c r="B521" s="0" t="s">
        <v>1729</v>
      </c>
      <c r="C521" s="3" t="n">
        <v>-10.8274514859985</v>
      </c>
      <c r="D521" s="0" t="n">
        <v>-0.47</v>
      </c>
      <c r="E521" s="4" t="n">
        <v>0.0263</v>
      </c>
      <c r="F521" s="0" t="s">
        <v>1730</v>
      </c>
      <c r="G521" s="0" t="s">
        <v>1731</v>
      </c>
      <c r="H521" s="0" t="s">
        <v>40</v>
      </c>
    </row>
    <row r="522" customFormat="false" ht="15" hidden="false" customHeight="false" outlineLevel="0" collapsed="false">
      <c r="A522" s="0" t="s">
        <v>1732</v>
      </c>
      <c r="B522" s="0" t="s">
        <v>1733</v>
      </c>
      <c r="C522" s="3" t="n">
        <v>-13.3307282562824</v>
      </c>
      <c r="D522" s="0" t="n">
        <v>-0.49</v>
      </c>
      <c r="E522" s="4" t="n">
        <v>0.0221</v>
      </c>
    </row>
    <row r="523" customFormat="false" ht="15" hidden="false" customHeight="false" outlineLevel="0" collapsed="false">
      <c r="A523" s="0" t="s">
        <v>1734</v>
      </c>
      <c r="B523" s="0" t="s">
        <v>1735</v>
      </c>
      <c r="C523" s="3" t="n">
        <v>-10.3915652706221</v>
      </c>
      <c r="D523" s="0" t="n">
        <v>-0.51</v>
      </c>
      <c r="E523" s="4" t="n">
        <v>0.0159</v>
      </c>
    </row>
    <row r="524" customFormat="false" ht="15" hidden="false" customHeight="false" outlineLevel="0" collapsed="false">
      <c r="A524" s="0" t="s">
        <v>1736</v>
      </c>
      <c r="B524" s="0" t="s">
        <v>1737</v>
      </c>
      <c r="C524" s="3" t="n">
        <v>-15.9299513057148</v>
      </c>
      <c r="D524" s="0" t="n">
        <v>-0.42</v>
      </c>
      <c r="E524" s="4" t="n">
        <v>0.0495</v>
      </c>
    </row>
    <row r="525" customFormat="false" ht="15" hidden="false" customHeight="false" outlineLevel="0" collapsed="false">
      <c r="A525" s="0" t="s">
        <v>1738</v>
      </c>
      <c r="B525" s="0" t="s">
        <v>1739</v>
      </c>
      <c r="C525" s="3" t="n">
        <v>-11.9541988202707</v>
      </c>
      <c r="D525" s="0" t="n">
        <v>-0.46</v>
      </c>
      <c r="E525" s="4" t="n">
        <v>0.0305</v>
      </c>
      <c r="F525" s="0" t="s">
        <v>1740</v>
      </c>
      <c r="G525" s="0" t="s">
        <v>1741</v>
      </c>
      <c r="H525" s="0" t="s">
        <v>31</v>
      </c>
    </row>
    <row r="526" customFormat="false" ht="15" hidden="false" customHeight="false" outlineLevel="0" collapsed="false">
      <c r="A526" s="0" t="s">
        <v>1742</v>
      </c>
      <c r="B526" s="0" t="s">
        <v>1743</v>
      </c>
      <c r="C526" s="3" t="n">
        <v>-12.3491833508926</v>
      </c>
      <c r="D526" s="0" t="n">
        <v>-0.51</v>
      </c>
      <c r="E526" s="4" t="n">
        <v>0.015</v>
      </c>
    </row>
    <row r="527" customFormat="false" ht="15" hidden="false" customHeight="false" outlineLevel="0" collapsed="false">
      <c r="A527" s="0" t="s">
        <v>1744</v>
      </c>
      <c r="B527" s="0" t="s">
        <v>1745</v>
      </c>
      <c r="C527" s="3" t="n">
        <v>-13.3413221734979</v>
      </c>
      <c r="D527" s="0" t="n">
        <v>-0.43</v>
      </c>
      <c r="E527" s="4" t="n">
        <v>0.0433</v>
      </c>
      <c r="F527" s="0" t="s">
        <v>1746</v>
      </c>
      <c r="G527" s="0" t="s">
        <v>1747</v>
      </c>
      <c r="H527" s="0" t="s">
        <v>50</v>
      </c>
    </row>
    <row r="528" customFormat="false" ht="15" hidden="false" customHeight="false" outlineLevel="0" collapsed="false">
      <c r="A528" s="0" t="s">
        <v>1748</v>
      </c>
      <c r="B528" s="0" t="s">
        <v>1749</v>
      </c>
      <c r="C528" s="3" t="n">
        <v>-16.8643875174408</v>
      </c>
      <c r="D528" s="0" t="n">
        <v>-0.5</v>
      </c>
      <c r="E528" s="4" t="n">
        <v>0.0183</v>
      </c>
      <c r="F528" s="0" t="s">
        <v>1750</v>
      </c>
      <c r="G528" s="0" t="s">
        <v>1751</v>
      </c>
      <c r="H528" s="0" t="s">
        <v>26</v>
      </c>
    </row>
    <row r="529" customFormat="false" ht="15" hidden="false" customHeight="false" outlineLevel="0" collapsed="false">
      <c r="A529" s="0" t="s">
        <v>1752</v>
      </c>
      <c r="B529" s="0" t="s">
        <v>1753</v>
      </c>
      <c r="C529" s="3" t="n">
        <v>-12.3264566751984</v>
      </c>
      <c r="D529" s="0" t="n">
        <v>-0.45</v>
      </c>
      <c r="E529" s="4" t="n">
        <v>0.0362</v>
      </c>
    </row>
    <row r="530" customFormat="false" ht="15" hidden="false" customHeight="false" outlineLevel="0" collapsed="false">
      <c r="A530" s="0" t="s">
        <v>1754</v>
      </c>
      <c r="B530" s="0" t="s">
        <v>1755</v>
      </c>
      <c r="C530" s="3" t="n">
        <v>-21.3357124418752</v>
      </c>
      <c r="D530" s="0" t="n">
        <v>-0.47</v>
      </c>
      <c r="E530" s="4" t="n">
        <v>0.0287</v>
      </c>
      <c r="F530" s="0" t="s">
        <v>1756</v>
      </c>
      <c r="G530" s="0" t="s">
        <v>1757</v>
      </c>
      <c r="H530" s="0" t="s">
        <v>40</v>
      </c>
    </row>
    <row r="531" s="6" customFormat="true" ht="15" hidden="false" customHeight="false" outlineLevel="0" collapsed="false">
      <c r="A531" s="6" t="s">
        <v>1758</v>
      </c>
      <c r="B531" s="6" t="s">
        <v>1759</v>
      </c>
      <c r="C531" s="7" t="n">
        <v>-19.2840180800522</v>
      </c>
      <c r="D531" s="6" t="n">
        <v>-0.46</v>
      </c>
      <c r="E531" s="8" t="n">
        <v>0.0314</v>
      </c>
    </row>
    <row r="532" s="6" customFormat="true" ht="15" hidden="false" customHeight="false" outlineLevel="0" collapsed="false">
      <c r="A532" s="6" t="s">
        <v>1760</v>
      </c>
      <c r="B532" s="6" t="s">
        <v>1761</v>
      </c>
      <c r="C532" s="7" t="n">
        <v>-11.5282086175303</v>
      </c>
      <c r="D532" s="6" t="n">
        <v>-0.46</v>
      </c>
      <c r="E532" s="8" t="n">
        <v>0.0317</v>
      </c>
    </row>
    <row r="533" s="9" customFormat="true" ht="15" hidden="false" customHeight="false" outlineLevel="0" collapsed="false">
      <c r="A533" s="9" t="s">
        <v>1762</v>
      </c>
      <c r="B533" s="9" t="s">
        <v>1763</v>
      </c>
      <c r="C533" s="10" t="n">
        <v>-16.9108953503996</v>
      </c>
      <c r="D533" s="9" t="n">
        <v>-0.57</v>
      </c>
      <c r="E533" s="11" t="n">
        <v>0.0059</v>
      </c>
      <c r="F533" s="9" t="s">
        <v>1764</v>
      </c>
      <c r="G533" s="9" t="s">
        <v>1765</v>
      </c>
      <c r="H533" s="9" t="s">
        <v>50</v>
      </c>
    </row>
    <row r="534" s="9" customFormat="true" ht="15" hidden="false" customHeight="false" outlineLevel="0" collapsed="false">
      <c r="A534" s="9" t="s">
        <v>1766</v>
      </c>
      <c r="B534" s="9" t="s">
        <v>1767</v>
      </c>
      <c r="C534" s="10" t="n">
        <v>-18.9332617434447</v>
      </c>
      <c r="D534" s="9" t="n">
        <v>-0.43</v>
      </c>
      <c r="E534" s="11" t="n">
        <v>0.0478</v>
      </c>
      <c r="F534" s="9" t="s">
        <v>1764</v>
      </c>
      <c r="G534" s="9" t="s">
        <v>1765</v>
      </c>
      <c r="H534" s="9" t="s">
        <v>476</v>
      </c>
    </row>
    <row r="535" customFormat="false" ht="15" hidden="false" customHeight="false" outlineLevel="0" collapsed="false">
      <c r="A535" s="0" t="s">
        <v>1768</v>
      </c>
      <c r="B535" s="0" t="s">
        <v>1769</v>
      </c>
      <c r="C535" s="3" t="n">
        <v>-11.7809850331731</v>
      </c>
      <c r="D535" s="0" t="n">
        <v>-0.45</v>
      </c>
      <c r="E535" s="4" t="n">
        <v>0.0367</v>
      </c>
    </row>
    <row r="536" customFormat="false" ht="15" hidden="false" customHeight="false" outlineLevel="0" collapsed="false">
      <c r="A536" s="0" t="s">
        <v>1770</v>
      </c>
      <c r="B536" s="0" t="s">
        <v>1771</v>
      </c>
      <c r="C536" s="3" t="n">
        <v>-12.8007960387991</v>
      </c>
      <c r="D536" s="0" t="n">
        <v>-0.48</v>
      </c>
      <c r="E536" s="4" t="n">
        <v>0.0237</v>
      </c>
    </row>
    <row r="537" customFormat="false" ht="15" hidden="false" customHeight="false" outlineLevel="0" collapsed="false">
      <c r="A537" s="0" t="s">
        <v>1772</v>
      </c>
      <c r="B537" s="0" t="s">
        <v>1773</v>
      </c>
      <c r="C537" s="3" t="n">
        <v>-14.814633959406</v>
      </c>
      <c r="D537" s="0" t="n">
        <v>-0.47</v>
      </c>
      <c r="E537" s="4" t="n">
        <v>0.0267</v>
      </c>
    </row>
    <row r="538" customFormat="false" ht="15" hidden="false" customHeight="false" outlineLevel="0" collapsed="false">
      <c r="A538" s="0" t="s">
        <v>1774</v>
      </c>
      <c r="B538" s="0" t="s">
        <v>1775</v>
      </c>
      <c r="C538" s="3" t="n">
        <v>-17.0038580112849</v>
      </c>
      <c r="D538" s="0" t="n">
        <v>0.44</v>
      </c>
      <c r="E538" s="4" t="n">
        <v>0.0404</v>
      </c>
    </row>
    <row r="539" customFormat="false" ht="15" hidden="false" customHeight="false" outlineLevel="0" collapsed="false">
      <c r="A539" s="0" t="s">
        <v>1776</v>
      </c>
      <c r="B539" s="0" t="s">
        <v>1777</v>
      </c>
      <c r="C539" s="3" t="n">
        <v>-12.2120298616184</v>
      </c>
      <c r="D539" s="0" t="n">
        <v>-0.54</v>
      </c>
      <c r="E539" s="4" t="n">
        <v>0.0101</v>
      </c>
      <c r="F539" s="0" t="s">
        <v>1778</v>
      </c>
      <c r="G539" s="0" t="s">
        <v>1779</v>
      </c>
      <c r="H539" s="0" t="s">
        <v>1780</v>
      </c>
    </row>
    <row r="540" customFormat="false" ht="15" hidden="false" customHeight="false" outlineLevel="0" collapsed="false">
      <c r="A540" s="0" t="s">
        <v>1781</v>
      </c>
      <c r="B540" s="0" t="s">
        <v>1782</v>
      </c>
      <c r="C540" s="3" t="n">
        <v>-18.6882712141994</v>
      </c>
      <c r="D540" s="0" t="n">
        <v>-0.43</v>
      </c>
      <c r="E540" s="4" t="n">
        <v>0.0446</v>
      </c>
    </row>
    <row r="541" customFormat="false" ht="15" hidden="false" customHeight="false" outlineLevel="0" collapsed="false">
      <c r="A541" s="0" t="s">
        <v>1783</v>
      </c>
      <c r="B541" s="0" t="s">
        <v>1784</v>
      </c>
      <c r="C541" s="3" t="n">
        <v>-13.0622851143474</v>
      </c>
      <c r="D541" s="0" t="n">
        <v>-0.45</v>
      </c>
      <c r="E541" s="4" t="n">
        <v>0.0341</v>
      </c>
    </row>
    <row r="542" customFormat="false" ht="15" hidden="false" customHeight="false" outlineLevel="0" collapsed="false">
      <c r="A542" s="0" t="s">
        <v>1785</v>
      </c>
      <c r="B542" s="0" t="s">
        <v>1786</v>
      </c>
      <c r="C542" s="3" t="n">
        <v>-11.5245385297614</v>
      </c>
      <c r="D542" s="0" t="n">
        <v>-0.52</v>
      </c>
      <c r="E542" s="4" t="n">
        <v>0.0129</v>
      </c>
      <c r="F542" s="0" t="s">
        <v>1787</v>
      </c>
      <c r="G542" s="0" t="s">
        <v>1788</v>
      </c>
      <c r="H542" s="0" t="s">
        <v>50</v>
      </c>
    </row>
    <row r="543" customFormat="false" ht="15" hidden="false" customHeight="false" outlineLevel="0" collapsed="false">
      <c r="A543" s="0" t="s">
        <v>1789</v>
      </c>
      <c r="B543" s="0" t="s">
        <v>1790</v>
      </c>
      <c r="C543" s="3" t="n">
        <v>-25.3064656808387</v>
      </c>
      <c r="D543" s="0" t="n">
        <v>0.45</v>
      </c>
      <c r="E543" s="4" t="n">
        <v>0.037</v>
      </c>
      <c r="F543" s="0" t="s">
        <v>1791</v>
      </c>
      <c r="G543" s="0" t="s">
        <v>1792</v>
      </c>
      <c r="H543" s="0" t="s">
        <v>647</v>
      </c>
    </row>
    <row r="544" customFormat="false" ht="15" hidden="false" customHeight="false" outlineLevel="0" collapsed="false">
      <c r="A544" s="0" t="s">
        <v>1793</v>
      </c>
      <c r="B544" s="0" t="s">
        <v>1794</v>
      </c>
      <c r="C544" s="3" t="n">
        <v>-12.0934543611802</v>
      </c>
      <c r="D544" s="0" t="n">
        <v>-0.45</v>
      </c>
      <c r="E544" s="4" t="n">
        <v>0.0378</v>
      </c>
      <c r="F544" s="0" t="s">
        <v>1795</v>
      </c>
      <c r="G544" s="0" t="s">
        <v>1796</v>
      </c>
      <c r="H544" s="0" t="s">
        <v>476</v>
      </c>
    </row>
    <row r="545" customFormat="false" ht="15" hidden="false" customHeight="false" outlineLevel="0" collapsed="false">
      <c r="A545" s="0" t="s">
        <v>1797</v>
      </c>
      <c r="B545" s="0" t="s">
        <v>1798</v>
      </c>
      <c r="C545" s="3" t="n">
        <v>-13.4109176953316</v>
      </c>
      <c r="D545" s="0" t="n">
        <v>-0.51</v>
      </c>
      <c r="E545" s="4" t="n">
        <v>0.0152</v>
      </c>
      <c r="F545" s="0" t="s">
        <v>1799</v>
      </c>
      <c r="G545" s="0" t="s">
        <v>1800</v>
      </c>
      <c r="H545" s="0" t="s">
        <v>13</v>
      </c>
    </row>
    <row r="546" customFormat="false" ht="15" hidden="false" customHeight="false" outlineLevel="0" collapsed="false">
      <c r="A546" s="0" t="s">
        <v>1801</v>
      </c>
      <c r="B546" s="0" t="s">
        <v>1802</v>
      </c>
      <c r="C546" s="3" t="n">
        <v>-11.2579000047871</v>
      </c>
      <c r="D546" s="0" t="n">
        <v>-0.45</v>
      </c>
      <c r="E546" s="4" t="n">
        <v>0.0365</v>
      </c>
      <c r="F546" s="0" t="s">
        <v>1803</v>
      </c>
      <c r="G546" s="0" t="s">
        <v>1804</v>
      </c>
      <c r="H546" s="0" t="s">
        <v>1805</v>
      </c>
    </row>
    <row r="547" s="6" customFormat="true" ht="15" hidden="false" customHeight="false" outlineLevel="0" collapsed="false">
      <c r="A547" s="6" t="s">
        <v>1806</v>
      </c>
      <c r="B547" s="6" t="s">
        <v>1807</v>
      </c>
      <c r="C547" s="7" t="n">
        <v>-10.2412376886755</v>
      </c>
      <c r="D547" s="6" t="n">
        <v>-0.54</v>
      </c>
      <c r="E547" s="8" t="n">
        <v>0.0096</v>
      </c>
      <c r="F547" s="6" t="s">
        <v>1808</v>
      </c>
      <c r="G547" s="6" t="s">
        <v>1809</v>
      </c>
      <c r="H547" s="6" t="s">
        <v>31</v>
      </c>
    </row>
    <row r="548" s="6" customFormat="true" ht="15" hidden="false" customHeight="false" outlineLevel="0" collapsed="false">
      <c r="A548" s="6" t="s">
        <v>1810</v>
      </c>
      <c r="B548" s="6" t="s">
        <v>1811</v>
      </c>
      <c r="C548" s="7" t="n">
        <v>-11.2873896353776</v>
      </c>
      <c r="D548" s="6" t="n">
        <v>-0.52</v>
      </c>
      <c r="E548" s="8" t="n">
        <v>0.0125</v>
      </c>
      <c r="F548" s="6" t="s">
        <v>1808</v>
      </c>
      <c r="G548" s="6" t="s">
        <v>1809</v>
      </c>
      <c r="H548" s="6" t="s">
        <v>31</v>
      </c>
    </row>
    <row r="549" s="6" customFormat="true" ht="15" hidden="false" customHeight="false" outlineLevel="0" collapsed="false">
      <c r="A549" s="6" t="s">
        <v>1812</v>
      </c>
      <c r="B549" s="6" t="s">
        <v>1813</v>
      </c>
      <c r="C549" s="7" t="n">
        <v>-14.3369603679007</v>
      </c>
      <c r="D549" s="6" t="n">
        <v>-0.54</v>
      </c>
      <c r="E549" s="8" t="n">
        <v>0.0094</v>
      </c>
      <c r="F549" s="6" t="s">
        <v>1808</v>
      </c>
      <c r="G549" s="6" t="s">
        <v>1809</v>
      </c>
      <c r="H549" s="6" t="s">
        <v>31</v>
      </c>
    </row>
    <row r="550" customFormat="false" ht="15" hidden="false" customHeight="false" outlineLevel="0" collapsed="false">
      <c r="A550" s="0" t="s">
        <v>1814</v>
      </c>
      <c r="B550" s="0" t="s">
        <v>1815</v>
      </c>
      <c r="C550" s="3" t="n">
        <v>-18.0727990134194</v>
      </c>
      <c r="D550" s="0" t="n">
        <v>-0.45</v>
      </c>
      <c r="E550" s="4" t="n">
        <v>0.0346</v>
      </c>
    </row>
    <row r="551" customFormat="false" ht="15" hidden="false" customHeight="false" outlineLevel="0" collapsed="false">
      <c r="A551" s="0" t="s">
        <v>1816</v>
      </c>
      <c r="B551" s="0" t="s">
        <v>1817</v>
      </c>
      <c r="C551" s="3" t="n">
        <v>-16.9729568747359</v>
      </c>
      <c r="D551" s="0" t="n">
        <v>-0.5</v>
      </c>
      <c r="E551" s="4" t="n">
        <v>0.0177</v>
      </c>
    </row>
    <row r="552" customFormat="false" ht="15" hidden="false" customHeight="false" outlineLevel="0" collapsed="false">
      <c r="A552" s="0" t="s">
        <v>1818</v>
      </c>
      <c r="B552" s="0" t="s">
        <v>1819</v>
      </c>
      <c r="C552" s="3" t="n">
        <v>-13.7232229284153</v>
      </c>
      <c r="D552" s="0" t="n">
        <v>-0.46</v>
      </c>
      <c r="E552" s="4" t="n">
        <v>0.0307</v>
      </c>
    </row>
    <row r="553" customFormat="false" ht="15" hidden="false" customHeight="false" outlineLevel="0" collapsed="false">
      <c r="A553" s="0" t="s">
        <v>1820</v>
      </c>
      <c r="B553" s="0" t="s">
        <v>1821</v>
      </c>
      <c r="C553" s="3" t="n">
        <v>-20.060560910772</v>
      </c>
      <c r="D553" s="0" t="n">
        <v>-0.43</v>
      </c>
      <c r="E553" s="4" t="n">
        <v>0.0475</v>
      </c>
      <c r="F553" s="0" t="s">
        <v>1822</v>
      </c>
      <c r="G553" s="0" t="s">
        <v>1823</v>
      </c>
      <c r="H553" s="0" t="s">
        <v>45</v>
      </c>
    </row>
    <row r="554" customFormat="false" ht="15" hidden="false" customHeight="false" outlineLevel="0" collapsed="false">
      <c r="A554" s="0" t="s">
        <v>1824</v>
      </c>
      <c r="B554" s="0" t="s">
        <v>1825</v>
      </c>
      <c r="C554" s="3" t="n">
        <v>-12.088661128393</v>
      </c>
      <c r="D554" s="0" t="n">
        <v>-0.52</v>
      </c>
      <c r="E554" s="4" t="n">
        <v>0.0124</v>
      </c>
      <c r="F554" s="0" t="s">
        <v>1826</v>
      </c>
      <c r="G554" s="0" t="s">
        <v>1827</v>
      </c>
      <c r="H554" s="0" t="s">
        <v>40</v>
      </c>
    </row>
    <row r="555" customFormat="false" ht="15" hidden="false" customHeight="false" outlineLevel="0" collapsed="false">
      <c r="A555" s="0" t="s">
        <v>1828</v>
      </c>
      <c r="B555" s="0" t="s">
        <v>1829</v>
      </c>
      <c r="C555" s="3" t="n">
        <v>-13.7114648297801</v>
      </c>
      <c r="D555" s="0" t="n">
        <v>-0.45</v>
      </c>
      <c r="E555" s="4" t="n">
        <v>0.0357</v>
      </c>
      <c r="F555" s="0" t="s">
        <v>1830</v>
      </c>
      <c r="G555" s="0" t="s">
        <v>1831</v>
      </c>
      <c r="H555" s="0" t="s">
        <v>1336</v>
      </c>
    </row>
    <row r="556" customFormat="false" ht="15" hidden="false" customHeight="false" outlineLevel="0" collapsed="false">
      <c r="A556" s="0" t="s">
        <v>1832</v>
      </c>
      <c r="B556" s="0" t="s">
        <v>1833</v>
      </c>
      <c r="C556" s="3" t="n">
        <v>-12.0542623678312</v>
      </c>
      <c r="D556" s="0" t="n">
        <v>-0.51</v>
      </c>
      <c r="E556" s="4" t="n">
        <v>0.0158</v>
      </c>
      <c r="F556" s="0" t="s">
        <v>1834</v>
      </c>
      <c r="G556" s="0" t="s">
        <v>1835</v>
      </c>
      <c r="H556" s="0" t="s">
        <v>13</v>
      </c>
    </row>
    <row r="557" s="6" customFormat="true" ht="15" hidden="false" customHeight="false" outlineLevel="0" collapsed="false">
      <c r="A557" s="6" t="s">
        <v>1836</v>
      </c>
      <c r="B557" s="6" t="s">
        <v>1837</v>
      </c>
      <c r="C557" s="7" t="n">
        <v>-20.4441478576106</v>
      </c>
      <c r="D557" s="6" t="n">
        <v>-0.53</v>
      </c>
      <c r="E557" s="8" t="n">
        <v>0.0117</v>
      </c>
      <c r="F557" s="6" t="s">
        <v>1838</v>
      </c>
      <c r="G557" s="6" t="s">
        <v>1839</v>
      </c>
      <c r="H557" s="6" t="s">
        <v>1840</v>
      </c>
    </row>
    <row r="558" s="6" customFormat="true" ht="15" hidden="false" customHeight="false" outlineLevel="0" collapsed="false">
      <c r="A558" s="6" t="s">
        <v>1841</v>
      </c>
      <c r="B558" s="6" t="s">
        <v>1842</v>
      </c>
      <c r="C558" s="7" t="n">
        <v>-11.1137322609655</v>
      </c>
      <c r="D558" s="6" t="n">
        <v>-0.44</v>
      </c>
      <c r="E558" s="8" t="n">
        <v>0.0418</v>
      </c>
      <c r="F558" s="6" t="s">
        <v>1838</v>
      </c>
      <c r="G558" s="6" t="s">
        <v>1843</v>
      </c>
      <c r="H558" s="6" t="s">
        <v>1844</v>
      </c>
    </row>
    <row r="559" customFormat="false" ht="15" hidden="false" customHeight="false" outlineLevel="0" collapsed="false">
      <c r="A559" s="0" t="s">
        <v>1845</v>
      </c>
      <c r="B559" s="0" t="s">
        <v>1846</v>
      </c>
      <c r="C559" s="3" t="n">
        <v>-18.2823938519795</v>
      </c>
      <c r="D559" s="0" t="n">
        <v>-0.43</v>
      </c>
      <c r="E559" s="4" t="n">
        <v>0.0468</v>
      </c>
      <c r="F559" s="0" t="s">
        <v>1847</v>
      </c>
      <c r="G559" s="0" t="s">
        <v>1848</v>
      </c>
      <c r="H559" s="0" t="s">
        <v>26</v>
      </c>
    </row>
    <row r="560" customFormat="false" ht="15" hidden="false" customHeight="false" outlineLevel="0" collapsed="false">
      <c r="A560" s="0" t="s">
        <v>1849</v>
      </c>
      <c r="B560" s="0" t="s">
        <v>1850</v>
      </c>
      <c r="C560" s="3" t="n">
        <v>-14.6194195319989</v>
      </c>
      <c r="D560" s="0" t="n">
        <v>-0.46</v>
      </c>
      <c r="E560" s="4" t="n">
        <v>0.0293</v>
      </c>
      <c r="F560" s="0" t="s">
        <v>1851</v>
      </c>
      <c r="G560" s="0" t="s">
        <v>1852</v>
      </c>
      <c r="H560" s="0" t="s">
        <v>476</v>
      </c>
    </row>
    <row r="561" customFormat="false" ht="15" hidden="false" customHeight="false" outlineLevel="0" collapsed="false">
      <c r="A561" s="0" t="s">
        <v>1853</v>
      </c>
      <c r="B561" s="0" t="s">
        <v>1854</v>
      </c>
      <c r="C561" s="3" t="n">
        <v>-17.1600050413983</v>
      </c>
      <c r="D561" s="0" t="n">
        <v>-0.51</v>
      </c>
      <c r="E561" s="4" t="n">
        <v>0.0152</v>
      </c>
      <c r="F561" s="0" t="s">
        <v>1855</v>
      </c>
      <c r="G561" s="0" t="s">
        <v>1856</v>
      </c>
      <c r="H561" s="0" t="s">
        <v>40</v>
      </c>
    </row>
    <row r="562" customFormat="false" ht="15" hidden="false" customHeight="false" outlineLevel="0" collapsed="false">
      <c r="A562" s="0" t="s">
        <v>1857</v>
      </c>
      <c r="B562" s="0" t="s">
        <v>1858</v>
      </c>
      <c r="C562" s="3" t="n">
        <v>-12.6721423245022</v>
      </c>
      <c r="D562" s="0" t="n">
        <v>0.47</v>
      </c>
      <c r="E562" s="4" t="n">
        <v>0.0265</v>
      </c>
    </row>
    <row r="563" customFormat="false" ht="15" hidden="false" customHeight="false" outlineLevel="0" collapsed="false">
      <c r="A563" s="0" t="s">
        <v>1859</v>
      </c>
      <c r="B563" s="0" t="s">
        <v>1860</v>
      </c>
      <c r="C563" s="3" t="n">
        <v>-20.0253632591474</v>
      </c>
      <c r="D563" s="0" t="n">
        <v>0.49</v>
      </c>
      <c r="E563" s="4" t="n">
        <v>0.0207</v>
      </c>
    </row>
    <row r="564" customFormat="false" ht="15" hidden="false" customHeight="false" outlineLevel="0" collapsed="false">
      <c r="A564" s="0" t="s">
        <v>1861</v>
      </c>
      <c r="B564" s="0" t="s">
        <v>1862</v>
      </c>
      <c r="C564" s="3" t="n">
        <v>-12.7818572409551</v>
      </c>
      <c r="D564" s="0" t="n">
        <v>0.42</v>
      </c>
      <c r="E564" s="4" t="n">
        <v>0.0495</v>
      </c>
      <c r="F564" s="0" t="s">
        <v>1863</v>
      </c>
      <c r="G564" s="0" t="s">
        <v>1864</v>
      </c>
      <c r="H564" s="0" t="s">
        <v>50</v>
      </c>
    </row>
    <row r="565" customFormat="false" ht="15" hidden="false" customHeight="false" outlineLevel="0" collapsed="false">
      <c r="A565" s="0" t="s">
        <v>1865</v>
      </c>
      <c r="B565" s="0" t="s">
        <v>1866</v>
      </c>
      <c r="C565" s="3" t="n">
        <v>-12.5898224510909</v>
      </c>
      <c r="D565" s="0" t="n">
        <v>-0.44</v>
      </c>
      <c r="E565" s="4" t="n">
        <v>0.0427</v>
      </c>
      <c r="F565" s="0" t="s">
        <v>1867</v>
      </c>
      <c r="G565" s="0" t="s">
        <v>1868</v>
      </c>
      <c r="H565" s="0" t="s">
        <v>13</v>
      </c>
    </row>
    <row r="566" customFormat="false" ht="15" hidden="false" customHeight="false" outlineLevel="0" collapsed="false">
      <c r="A566" s="0" t="s">
        <v>1869</v>
      </c>
      <c r="B566" s="0" t="s">
        <v>1870</v>
      </c>
      <c r="C566" s="3" t="n">
        <v>-12.9479412331174</v>
      </c>
      <c r="D566" s="0" t="n">
        <v>0.46</v>
      </c>
      <c r="E566" s="4" t="n">
        <v>0.0324</v>
      </c>
      <c r="F566" s="0" t="s">
        <v>1871</v>
      </c>
      <c r="G566" s="0" t="s">
        <v>1872</v>
      </c>
      <c r="H566" s="0" t="s">
        <v>135</v>
      </c>
    </row>
    <row r="567" customFormat="false" ht="15" hidden="false" customHeight="false" outlineLevel="0" collapsed="false">
      <c r="A567" s="0" t="s">
        <v>1873</v>
      </c>
      <c r="B567" s="0" t="s">
        <v>1874</v>
      </c>
      <c r="C567" s="3" t="n">
        <v>-11.294023309468</v>
      </c>
      <c r="D567" s="0" t="n">
        <v>-0.54</v>
      </c>
      <c r="E567" s="4" t="n">
        <v>0.0092</v>
      </c>
    </row>
    <row r="568" customFormat="false" ht="15" hidden="false" customHeight="false" outlineLevel="0" collapsed="false">
      <c r="A568" s="0" t="s">
        <v>1875</v>
      </c>
      <c r="B568" s="0" t="s">
        <v>1876</v>
      </c>
      <c r="C568" s="3" t="n">
        <v>-20.4572693957088</v>
      </c>
      <c r="D568" s="0" t="n">
        <v>-0.44</v>
      </c>
      <c r="E568" s="4" t="n">
        <v>0.0427</v>
      </c>
      <c r="F568" s="0" t="s">
        <v>1877</v>
      </c>
      <c r="G568" s="0" t="s">
        <v>1878</v>
      </c>
      <c r="H568" s="0" t="s">
        <v>1879</v>
      </c>
    </row>
    <row r="569" customFormat="false" ht="15" hidden="false" customHeight="false" outlineLevel="0" collapsed="false">
      <c r="A569" s="0" t="s">
        <v>1880</v>
      </c>
      <c r="B569" s="0" t="s">
        <v>1881</v>
      </c>
      <c r="C569" s="3" t="n">
        <v>-14.7972600085868</v>
      </c>
      <c r="D569" s="0" t="n">
        <v>-0.44</v>
      </c>
      <c r="E569" s="4" t="n">
        <v>0.0392</v>
      </c>
      <c r="F569" s="0" t="s">
        <v>1882</v>
      </c>
      <c r="G569" s="0" t="s">
        <v>1883</v>
      </c>
      <c r="H569" s="0" t="s">
        <v>31</v>
      </c>
    </row>
    <row r="570" customFormat="false" ht="15" hidden="false" customHeight="false" outlineLevel="0" collapsed="false">
      <c r="A570" s="0" t="s">
        <v>1884</v>
      </c>
      <c r="B570" s="0" t="s">
        <v>1885</v>
      </c>
      <c r="C570" s="3" t="n">
        <v>-22.7335536813552</v>
      </c>
      <c r="D570" s="0" t="n">
        <v>-0.45</v>
      </c>
      <c r="E570" s="4" t="n">
        <v>0.0367</v>
      </c>
    </row>
    <row r="571" customFormat="false" ht="15" hidden="false" customHeight="false" outlineLevel="0" collapsed="false">
      <c r="A571" s="0" t="s">
        <v>1886</v>
      </c>
      <c r="B571" s="0" t="s">
        <v>1887</v>
      </c>
      <c r="C571" s="3" t="n">
        <v>-24.4147094428274</v>
      </c>
      <c r="D571" s="0" t="n">
        <v>-0.53</v>
      </c>
      <c r="E571" s="4" t="n">
        <v>0.0112</v>
      </c>
      <c r="F571" s="0" t="s">
        <v>1888</v>
      </c>
      <c r="G571" s="0" t="s">
        <v>1889</v>
      </c>
      <c r="H571" s="0" t="s">
        <v>31</v>
      </c>
    </row>
    <row r="572" customFormat="false" ht="15" hidden="false" customHeight="false" outlineLevel="0" collapsed="false">
      <c r="A572" s="0" t="s">
        <v>1890</v>
      </c>
      <c r="B572" s="0" t="s">
        <v>1891</v>
      </c>
      <c r="C572" s="3" t="n">
        <v>-10.7975588701744</v>
      </c>
      <c r="D572" s="0" t="n">
        <v>-0.46</v>
      </c>
      <c r="E572" s="4" t="n">
        <v>0.0317</v>
      </c>
    </row>
    <row r="573" s="6" customFormat="true" ht="15" hidden="false" customHeight="false" outlineLevel="0" collapsed="false">
      <c r="A573" s="6" t="s">
        <v>1892</v>
      </c>
      <c r="B573" s="6" t="s">
        <v>1893</v>
      </c>
      <c r="C573" s="7" t="n">
        <v>-18.9104753198282</v>
      </c>
      <c r="D573" s="6" t="n">
        <v>-0.48</v>
      </c>
      <c r="E573" s="8" t="n">
        <v>0.0247</v>
      </c>
      <c r="F573" s="6" t="s">
        <v>1894</v>
      </c>
      <c r="G573" s="6" t="s">
        <v>1895</v>
      </c>
      <c r="H573" s="6" t="s">
        <v>31</v>
      </c>
    </row>
    <row r="574" s="6" customFormat="true" ht="15" hidden="false" customHeight="false" outlineLevel="0" collapsed="false">
      <c r="A574" s="6" t="s">
        <v>1896</v>
      </c>
      <c r="B574" s="6" t="s">
        <v>1897</v>
      </c>
      <c r="C574" s="7" t="n">
        <v>-18.9104859589316</v>
      </c>
      <c r="D574" s="6" t="n">
        <v>-0.43</v>
      </c>
      <c r="E574" s="8" t="n">
        <v>0.0436</v>
      </c>
      <c r="F574" s="6" t="s">
        <v>1894</v>
      </c>
      <c r="G574" s="6" t="s">
        <v>1895</v>
      </c>
      <c r="H574" s="6" t="s">
        <v>31</v>
      </c>
    </row>
    <row r="575" s="6" customFormat="true" ht="15" hidden="false" customHeight="false" outlineLevel="0" collapsed="false">
      <c r="A575" s="6" t="s">
        <v>1898</v>
      </c>
      <c r="B575" s="6" t="s">
        <v>1899</v>
      </c>
      <c r="C575" s="7" t="n">
        <v>-30.0030558143028</v>
      </c>
      <c r="D575" s="6" t="n">
        <v>-0.45</v>
      </c>
      <c r="E575" s="8" t="n">
        <v>0.037</v>
      </c>
      <c r="F575" s="6" t="s">
        <v>1894</v>
      </c>
      <c r="G575" s="6" t="s">
        <v>1895</v>
      </c>
      <c r="H575" s="6" t="s">
        <v>146</v>
      </c>
    </row>
    <row r="576" s="6" customFormat="true" ht="15" hidden="false" customHeight="false" outlineLevel="0" collapsed="false">
      <c r="A576" s="6" t="s">
        <v>1900</v>
      </c>
      <c r="B576" s="6" t="s">
        <v>1901</v>
      </c>
      <c r="C576" s="7" t="n">
        <v>-24.256393642188</v>
      </c>
      <c r="D576" s="6" t="n">
        <v>-0.49</v>
      </c>
      <c r="E576" s="8" t="n">
        <v>0.0192</v>
      </c>
      <c r="F576" s="6" t="s">
        <v>1894</v>
      </c>
      <c r="G576" s="6" t="s">
        <v>1895</v>
      </c>
      <c r="H576" s="6" t="s">
        <v>476</v>
      </c>
    </row>
    <row r="577" s="6" customFormat="true" ht="15" hidden="false" customHeight="false" outlineLevel="0" collapsed="false">
      <c r="A577" s="6" t="s">
        <v>1902</v>
      </c>
      <c r="B577" s="6" t="s">
        <v>1903</v>
      </c>
      <c r="C577" s="7" t="n">
        <v>-19.8049444013935</v>
      </c>
      <c r="D577" s="6" t="n">
        <v>-0.48</v>
      </c>
      <c r="E577" s="8" t="n">
        <v>0.0228</v>
      </c>
      <c r="F577" s="6" t="s">
        <v>1894</v>
      </c>
      <c r="G577" s="6" t="s">
        <v>1895</v>
      </c>
      <c r="H577" s="6" t="s">
        <v>50</v>
      </c>
    </row>
    <row r="578" customFormat="false" ht="15" hidden="false" customHeight="false" outlineLevel="0" collapsed="false">
      <c r="A578" s="0" t="s">
        <v>1904</v>
      </c>
      <c r="B578" s="0" t="s">
        <v>1905</v>
      </c>
      <c r="C578" s="3" t="n">
        <v>-14.3921068172909</v>
      </c>
      <c r="D578" s="0" t="n">
        <v>-0.5</v>
      </c>
      <c r="E578" s="4" t="n">
        <v>0.0177</v>
      </c>
      <c r="F578" s="0" t="s">
        <v>1906</v>
      </c>
      <c r="G578" s="0" t="s">
        <v>1907</v>
      </c>
      <c r="H578" s="0" t="s">
        <v>31</v>
      </c>
    </row>
    <row r="579" customFormat="false" ht="15" hidden="false" customHeight="false" outlineLevel="0" collapsed="false">
      <c r="A579" s="0" t="s">
        <v>1908</v>
      </c>
      <c r="B579" s="0" t="s">
        <v>1909</v>
      </c>
      <c r="C579" s="3" t="n">
        <v>-23.1533917067134</v>
      </c>
      <c r="D579" s="0" t="n">
        <v>-0.48</v>
      </c>
      <c r="E579" s="4" t="n">
        <v>0.0236</v>
      </c>
    </row>
    <row r="580" customFormat="false" ht="15" hidden="false" customHeight="false" outlineLevel="0" collapsed="false">
      <c r="A580" s="0" t="s">
        <v>1910</v>
      </c>
      <c r="B580" s="0" t="s">
        <v>1911</v>
      </c>
      <c r="C580" s="3" t="n">
        <v>-10.9787293478938</v>
      </c>
      <c r="D580" s="0" t="n">
        <v>0.42</v>
      </c>
      <c r="E580" s="4" t="n">
        <v>0.0498</v>
      </c>
    </row>
    <row r="581" customFormat="false" ht="15" hidden="false" customHeight="false" outlineLevel="0" collapsed="false">
      <c r="A581" s="0" t="s">
        <v>1912</v>
      </c>
      <c r="B581" s="0" t="s">
        <v>1913</v>
      </c>
      <c r="C581" s="3" t="n">
        <v>-10.617563921168</v>
      </c>
      <c r="D581" s="0" t="n">
        <v>-0.43</v>
      </c>
      <c r="E581" s="4" t="n">
        <v>0.0443</v>
      </c>
    </row>
    <row r="582" customFormat="false" ht="15" hidden="false" customHeight="false" outlineLevel="0" collapsed="false">
      <c r="A582" s="0" t="s">
        <v>1914</v>
      </c>
      <c r="B582" s="0" t="s">
        <v>1915</v>
      </c>
      <c r="C582" s="3" t="n">
        <v>-12.3548383279368</v>
      </c>
      <c r="D582" s="0" t="n">
        <v>-0.58</v>
      </c>
      <c r="E582" s="4" t="n">
        <v>0.005</v>
      </c>
      <c r="F582" s="0" t="s">
        <v>1916</v>
      </c>
      <c r="G582" s="0" t="s">
        <v>1917</v>
      </c>
      <c r="H582" s="0" t="s">
        <v>50</v>
      </c>
    </row>
    <row r="583" customFormat="false" ht="15" hidden="false" customHeight="false" outlineLevel="0" collapsed="false">
      <c r="A583" s="0" t="s">
        <v>1918</v>
      </c>
      <c r="B583" s="0" t="s">
        <v>1919</v>
      </c>
      <c r="C583" s="3" t="n">
        <v>-10.7835537362645</v>
      </c>
      <c r="D583" s="0" t="n">
        <v>-0.52</v>
      </c>
      <c r="E583" s="4" t="n">
        <v>0.0122</v>
      </c>
    </row>
    <row r="584" customFormat="false" ht="15" hidden="false" customHeight="false" outlineLevel="0" collapsed="false">
      <c r="A584" s="0" t="s">
        <v>1920</v>
      </c>
      <c r="B584" s="0" t="s">
        <v>1921</v>
      </c>
      <c r="C584" s="3" t="n">
        <v>-17.8021920394618</v>
      </c>
      <c r="D584" s="0" t="n">
        <v>-0.42</v>
      </c>
      <c r="E584" s="4" t="n">
        <v>0.0488</v>
      </c>
      <c r="F584" s="0" t="s">
        <v>1922</v>
      </c>
      <c r="G584" s="0" t="s">
        <v>1923</v>
      </c>
      <c r="H584" s="0" t="s">
        <v>611</v>
      </c>
    </row>
    <row r="585" customFormat="false" ht="15" hidden="false" customHeight="false" outlineLevel="0" collapsed="false">
      <c r="A585" s="0" t="s">
        <v>1924</v>
      </c>
      <c r="B585" s="0" t="s">
        <v>1925</v>
      </c>
      <c r="C585" s="3" t="n">
        <v>-14.4014882137786</v>
      </c>
      <c r="D585" s="0" t="n">
        <v>-0.49</v>
      </c>
      <c r="E585" s="4" t="n">
        <v>0.0207</v>
      </c>
    </row>
    <row r="586" customFormat="false" ht="15" hidden="false" customHeight="false" outlineLevel="0" collapsed="false">
      <c r="A586" s="0" t="s">
        <v>1926</v>
      </c>
      <c r="B586" s="0" t="s">
        <v>1927</v>
      </c>
      <c r="C586" s="3" t="n">
        <v>-12.4885604528757</v>
      </c>
      <c r="D586" s="0" t="n">
        <v>-0.45</v>
      </c>
      <c r="E586" s="4" t="n">
        <v>0.0346</v>
      </c>
      <c r="F586" s="0" t="s">
        <v>1928</v>
      </c>
      <c r="G586" s="0" t="s">
        <v>1929</v>
      </c>
      <c r="H586" s="0" t="s">
        <v>31</v>
      </c>
    </row>
    <row r="587" customFormat="false" ht="15" hidden="false" customHeight="false" outlineLevel="0" collapsed="false">
      <c r="A587" s="0" t="s">
        <v>1930</v>
      </c>
      <c r="B587" s="0" t="s">
        <v>1931</v>
      </c>
      <c r="C587" s="3" t="n">
        <v>-13.7421627969087</v>
      </c>
      <c r="D587" s="0" t="n">
        <v>-0.55</v>
      </c>
      <c r="E587" s="4" t="n">
        <v>0.0075</v>
      </c>
    </row>
    <row r="588" customFormat="false" ht="15" hidden="false" customHeight="false" outlineLevel="0" collapsed="false">
      <c r="A588" s="0" t="s">
        <v>1932</v>
      </c>
      <c r="B588" s="0" t="s">
        <v>1933</v>
      </c>
      <c r="C588" s="3" t="n">
        <v>-15.3463695083755</v>
      </c>
      <c r="D588" s="0" t="n">
        <v>-0.51</v>
      </c>
      <c r="E588" s="4" t="n">
        <v>0.0161</v>
      </c>
    </row>
    <row r="589" customFormat="false" ht="15" hidden="false" customHeight="false" outlineLevel="0" collapsed="false">
      <c r="A589" s="0" t="s">
        <v>1934</v>
      </c>
      <c r="B589" s="0" t="s">
        <v>1935</v>
      </c>
      <c r="C589" s="3" t="n">
        <v>-10.8404181111181</v>
      </c>
      <c r="D589" s="0" t="n">
        <v>-0.48</v>
      </c>
      <c r="E589" s="4" t="n">
        <v>0.0237</v>
      </c>
      <c r="F589" s="0" t="s">
        <v>1936</v>
      </c>
      <c r="G589" s="0" t="s">
        <v>1937</v>
      </c>
      <c r="H589" s="0" t="s">
        <v>31</v>
      </c>
    </row>
    <row r="590" customFormat="false" ht="15" hidden="false" customHeight="false" outlineLevel="0" collapsed="false">
      <c r="A590" s="0" t="s">
        <v>1938</v>
      </c>
      <c r="B590" s="0" t="s">
        <v>1939</v>
      </c>
      <c r="C590" s="3" t="n">
        <v>-13.7724206275495</v>
      </c>
      <c r="D590" s="0" t="n">
        <v>-0.45</v>
      </c>
      <c r="E590" s="4" t="n">
        <v>0.0339</v>
      </c>
    </row>
    <row r="591" customFormat="false" ht="15" hidden="false" customHeight="false" outlineLevel="0" collapsed="false">
      <c r="A591" s="0" t="s">
        <v>1940</v>
      </c>
      <c r="B591" s="0" t="s">
        <v>1941</v>
      </c>
      <c r="C591" s="3" t="n">
        <v>-13.0234221109662</v>
      </c>
      <c r="D591" s="0" t="n">
        <v>-0.46</v>
      </c>
      <c r="E591" s="4" t="n">
        <v>0.0312</v>
      </c>
    </row>
    <row r="592" s="6" customFormat="true" ht="15" hidden="false" customHeight="false" outlineLevel="0" collapsed="false">
      <c r="A592" s="6" t="s">
        <v>1942</v>
      </c>
      <c r="B592" s="6" t="s">
        <v>1943</v>
      </c>
      <c r="C592" s="7" t="n">
        <v>-15.3226815476762</v>
      </c>
      <c r="D592" s="6" t="n">
        <v>-0.48</v>
      </c>
      <c r="E592" s="8" t="n">
        <v>0.0251</v>
      </c>
      <c r="F592" s="6" t="s">
        <v>1944</v>
      </c>
      <c r="G592" s="6" t="s">
        <v>1945</v>
      </c>
      <c r="H592" s="6" t="s">
        <v>1946</v>
      </c>
    </row>
    <row r="593" s="6" customFormat="true" ht="15" hidden="false" customHeight="false" outlineLevel="0" collapsed="false">
      <c r="A593" s="6" t="s">
        <v>1947</v>
      </c>
      <c r="B593" s="6" t="s">
        <v>1948</v>
      </c>
      <c r="C593" s="7" t="n">
        <v>-19.4102793430375</v>
      </c>
      <c r="D593" s="6" t="n">
        <v>-0.45</v>
      </c>
      <c r="E593" s="8" t="n">
        <v>0.037</v>
      </c>
      <c r="F593" s="6" t="s">
        <v>1944</v>
      </c>
      <c r="G593" s="6" t="s">
        <v>1945</v>
      </c>
      <c r="H593" s="6" t="s">
        <v>1946</v>
      </c>
    </row>
    <row r="594" customFormat="false" ht="15" hidden="false" customHeight="false" outlineLevel="0" collapsed="false">
      <c r="A594" s="0" t="s">
        <v>1949</v>
      </c>
      <c r="B594" s="0" t="s">
        <v>1950</v>
      </c>
      <c r="C594" s="3" t="n">
        <v>-13.4404443028925</v>
      </c>
      <c r="D594" s="0" t="n">
        <v>-0.56</v>
      </c>
      <c r="E594" s="4" t="n">
        <v>0.0064</v>
      </c>
    </row>
    <row r="595" customFormat="false" ht="15" hidden="false" customHeight="false" outlineLevel="0" collapsed="false">
      <c r="A595" s="0" t="s">
        <v>1951</v>
      </c>
      <c r="B595" s="0" t="s">
        <v>1952</v>
      </c>
      <c r="C595" s="3" t="n">
        <v>-12.1021027627401</v>
      </c>
      <c r="D595" s="0" t="n">
        <v>-0.57</v>
      </c>
      <c r="E595" s="4" t="n">
        <v>0.0058</v>
      </c>
      <c r="F595" s="0" t="s">
        <v>1953</v>
      </c>
      <c r="G595" s="0" t="s">
        <v>1954</v>
      </c>
      <c r="H595" s="0" t="s">
        <v>31</v>
      </c>
    </row>
    <row r="596" customFormat="false" ht="15" hidden="false" customHeight="false" outlineLevel="0" collapsed="false">
      <c r="A596" s="0" t="s">
        <v>1955</v>
      </c>
      <c r="B596" s="0" t="s">
        <v>1956</v>
      </c>
      <c r="C596" s="3" t="n">
        <v>-18.6462611924937</v>
      </c>
      <c r="D596" s="0" t="n">
        <v>-0.49</v>
      </c>
      <c r="E596" s="4" t="n">
        <v>0.0219</v>
      </c>
      <c r="F596" s="0" t="s">
        <v>1957</v>
      </c>
      <c r="G596" s="0" t="s">
        <v>1958</v>
      </c>
      <c r="H596" s="0" t="s">
        <v>1959</v>
      </c>
    </row>
    <row r="597" customFormat="false" ht="15" hidden="false" customHeight="false" outlineLevel="0" collapsed="false">
      <c r="A597" s="0" t="s">
        <v>1960</v>
      </c>
      <c r="B597" s="0" t="s">
        <v>1961</v>
      </c>
      <c r="C597" s="3" t="n">
        <v>-16.4145757814515</v>
      </c>
      <c r="D597" s="0" t="n">
        <v>-0.46</v>
      </c>
      <c r="E597" s="4" t="n">
        <v>0.0298</v>
      </c>
    </row>
    <row r="598" customFormat="false" ht="15" hidden="false" customHeight="false" outlineLevel="0" collapsed="false">
      <c r="A598" s="0" t="s">
        <v>1962</v>
      </c>
      <c r="B598" s="0" t="s">
        <v>1963</v>
      </c>
      <c r="C598" s="3" t="n">
        <v>-11.0887314928036</v>
      </c>
      <c r="D598" s="0" t="n">
        <v>-0.52</v>
      </c>
      <c r="E598" s="4" t="n">
        <v>0.0127</v>
      </c>
      <c r="F598" s="0" t="s">
        <v>1964</v>
      </c>
      <c r="G598" s="0" t="s">
        <v>1965</v>
      </c>
      <c r="H598" s="0" t="s">
        <v>50</v>
      </c>
    </row>
    <row r="599" customFormat="false" ht="15" hidden="false" customHeight="false" outlineLevel="0" collapsed="false">
      <c r="A599" s="0" t="s">
        <v>1966</v>
      </c>
      <c r="B599" s="0" t="s">
        <v>1967</v>
      </c>
      <c r="C599" s="3" t="n">
        <v>-10.7798226937433</v>
      </c>
      <c r="D599" s="0" t="n">
        <v>-0.49</v>
      </c>
      <c r="E599" s="4" t="n">
        <v>0.0203</v>
      </c>
      <c r="F599" s="0" t="s">
        <v>1968</v>
      </c>
      <c r="G599" s="0" t="s">
        <v>1969</v>
      </c>
      <c r="H599" s="0" t="s">
        <v>31</v>
      </c>
    </row>
    <row r="600" customFormat="false" ht="15" hidden="false" customHeight="false" outlineLevel="0" collapsed="false">
      <c r="A600" s="0" t="s">
        <v>1970</v>
      </c>
      <c r="B600" s="0" t="s">
        <v>1971</v>
      </c>
      <c r="C600" s="3" t="n">
        <v>-12.8932218236764</v>
      </c>
      <c r="D600" s="0" t="n">
        <v>-0.51</v>
      </c>
      <c r="E600" s="4" t="n">
        <v>0.0143</v>
      </c>
    </row>
    <row r="601" customFormat="false" ht="15" hidden="false" customHeight="false" outlineLevel="0" collapsed="false">
      <c r="A601" s="0" t="s">
        <v>1972</v>
      </c>
      <c r="B601" s="0" t="s">
        <v>1973</v>
      </c>
      <c r="C601" s="3" t="n">
        <v>-17.6590109468462</v>
      </c>
      <c r="D601" s="0" t="n">
        <v>-0.52</v>
      </c>
      <c r="E601" s="4" t="n">
        <v>0.0128</v>
      </c>
    </row>
    <row r="602" customFormat="false" ht="15" hidden="false" customHeight="false" outlineLevel="0" collapsed="false">
      <c r="A602" s="0" t="s">
        <v>1974</v>
      </c>
      <c r="B602" s="0" t="s">
        <v>1975</v>
      </c>
      <c r="C602" s="3" t="n">
        <v>-10.0419139564145</v>
      </c>
      <c r="D602" s="0" t="n">
        <v>-0.46</v>
      </c>
      <c r="E602" s="4" t="n">
        <v>0.0317</v>
      </c>
    </row>
    <row r="603" customFormat="false" ht="15" hidden="false" customHeight="false" outlineLevel="0" collapsed="false">
      <c r="A603" s="0" t="s">
        <v>1976</v>
      </c>
      <c r="B603" s="0" t="s">
        <v>1977</v>
      </c>
      <c r="C603" s="3" t="n">
        <v>-15.7450704629468</v>
      </c>
      <c r="D603" s="0" t="n">
        <v>0.44</v>
      </c>
      <c r="E603" s="4" t="n">
        <v>0.043</v>
      </c>
      <c r="F603" s="0" t="s">
        <v>1978</v>
      </c>
      <c r="G603" s="0" t="s">
        <v>1979</v>
      </c>
      <c r="H603" s="0" t="s">
        <v>611</v>
      </c>
    </row>
    <row r="604" customFormat="false" ht="15" hidden="false" customHeight="false" outlineLevel="0" collapsed="false">
      <c r="A604" s="0" t="s">
        <v>1980</v>
      </c>
      <c r="B604" s="0" t="s">
        <v>1981</v>
      </c>
      <c r="C604" s="3" t="n">
        <v>-11.4292243773866</v>
      </c>
      <c r="D604" s="0" t="n">
        <v>-0.45</v>
      </c>
      <c r="E604" s="4" t="n">
        <v>0.0349</v>
      </c>
      <c r="F604" s="0" t="s">
        <v>1982</v>
      </c>
      <c r="G604" s="0" t="s">
        <v>1983</v>
      </c>
      <c r="H604" s="0" t="s">
        <v>50</v>
      </c>
    </row>
    <row r="605" s="6" customFormat="true" ht="15" hidden="false" customHeight="false" outlineLevel="0" collapsed="false">
      <c r="A605" s="6" t="s">
        <v>1984</v>
      </c>
      <c r="B605" s="6" t="s">
        <v>1985</v>
      </c>
      <c r="C605" s="7" t="n">
        <v>-10.3799962596951</v>
      </c>
      <c r="D605" s="6" t="n">
        <v>0.49</v>
      </c>
      <c r="E605" s="8" t="n">
        <v>0.0221</v>
      </c>
      <c r="F605" s="6" t="s">
        <v>1986</v>
      </c>
      <c r="G605" s="6" t="s">
        <v>1987</v>
      </c>
      <c r="H605" s="6" t="s">
        <v>26</v>
      </c>
    </row>
    <row r="606" s="6" customFormat="true" ht="15" hidden="false" customHeight="false" outlineLevel="0" collapsed="false">
      <c r="A606" s="6" t="s">
        <v>1988</v>
      </c>
      <c r="B606" s="6" t="s">
        <v>1989</v>
      </c>
      <c r="C606" s="7" t="n">
        <v>-10.2896956432494</v>
      </c>
      <c r="D606" s="6" t="n">
        <v>0.43</v>
      </c>
      <c r="E606" s="8" t="n">
        <v>0.0481</v>
      </c>
      <c r="F606" s="6" t="s">
        <v>1986</v>
      </c>
      <c r="G606" s="6" t="s">
        <v>1990</v>
      </c>
      <c r="H606" s="6" t="s">
        <v>335</v>
      </c>
    </row>
    <row r="607" customFormat="false" ht="15" hidden="false" customHeight="false" outlineLevel="0" collapsed="false">
      <c r="A607" s="0" t="s">
        <v>1991</v>
      </c>
      <c r="B607" s="0" t="s">
        <v>1992</v>
      </c>
      <c r="C607" s="3" t="n">
        <v>-14.9398584575554</v>
      </c>
      <c r="D607" s="0" t="n">
        <v>-0.6</v>
      </c>
      <c r="E607" s="4" t="n">
        <v>0.003</v>
      </c>
    </row>
    <row r="608" customFormat="false" ht="15" hidden="false" customHeight="false" outlineLevel="0" collapsed="false">
      <c r="A608" s="0" t="s">
        <v>1993</v>
      </c>
      <c r="B608" s="0" t="s">
        <v>1994</v>
      </c>
      <c r="C608" s="3" t="n">
        <v>-12.6669934281945</v>
      </c>
      <c r="D608" s="0" t="n">
        <v>-0.56</v>
      </c>
      <c r="E608" s="4" t="n">
        <v>0.0069</v>
      </c>
      <c r="F608" s="0" t="s">
        <v>1995</v>
      </c>
      <c r="G608" s="0" t="s">
        <v>1996</v>
      </c>
      <c r="H608" s="0" t="s">
        <v>26</v>
      </c>
    </row>
    <row r="609" customFormat="false" ht="15" hidden="false" customHeight="false" outlineLevel="0" collapsed="false">
      <c r="A609" s="0" t="s">
        <v>1997</v>
      </c>
      <c r="B609" s="0" t="s">
        <v>1998</v>
      </c>
      <c r="C609" s="3" t="n">
        <v>-16.6369001927248</v>
      </c>
      <c r="D609" s="0" t="n">
        <v>-0.51</v>
      </c>
      <c r="E609" s="4" t="n">
        <v>0.0165</v>
      </c>
      <c r="F609" s="0" t="s">
        <v>1999</v>
      </c>
      <c r="G609" s="0" t="s">
        <v>2000</v>
      </c>
      <c r="H609" s="0" t="s">
        <v>13</v>
      </c>
    </row>
    <row r="610" customFormat="false" ht="15" hidden="false" customHeight="false" outlineLevel="0" collapsed="false">
      <c r="A610" s="0" t="s">
        <v>2001</v>
      </c>
      <c r="B610" s="0" t="s">
        <v>2002</v>
      </c>
      <c r="C610" s="3" t="n">
        <v>-12.5230765723878</v>
      </c>
      <c r="D610" s="0" t="n">
        <v>-0.56</v>
      </c>
      <c r="E610" s="4" t="n">
        <v>0.0062</v>
      </c>
      <c r="F610" s="0" t="s">
        <v>2003</v>
      </c>
      <c r="G610" s="0" t="s">
        <v>2004</v>
      </c>
      <c r="H610" s="0" t="s">
        <v>197</v>
      </c>
    </row>
    <row r="611" customFormat="false" ht="15" hidden="false" customHeight="false" outlineLevel="0" collapsed="false">
      <c r="A611" s="0" t="s">
        <v>2005</v>
      </c>
      <c r="B611" s="0" t="s">
        <v>2006</v>
      </c>
      <c r="C611" s="3" t="n">
        <v>-20.7894998215515</v>
      </c>
      <c r="D611" s="0" t="n">
        <v>-0.72</v>
      </c>
      <c r="E611" s="4" t="n">
        <v>0.0001</v>
      </c>
      <c r="F611" s="0" t="s">
        <v>2007</v>
      </c>
      <c r="G611" s="0" t="s">
        <v>2008</v>
      </c>
      <c r="H611" s="0" t="s">
        <v>70</v>
      </c>
    </row>
    <row r="612" customFormat="false" ht="15" hidden="false" customHeight="false" outlineLevel="0" collapsed="false">
      <c r="A612" s="0" t="s">
        <v>2009</v>
      </c>
      <c r="B612" s="0" t="s">
        <v>2010</v>
      </c>
      <c r="C612" s="3" t="n">
        <v>-13.0639229248455</v>
      </c>
      <c r="D612" s="0" t="n">
        <v>-0.44</v>
      </c>
      <c r="E612" s="4" t="n">
        <v>0.0418</v>
      </c>
      <c r="F612" s="0" t="s">
        <v>2011</v>
      </c>
      <c r="G612" s="0" t="s">
        <v>2012</v>
      </c>
      <c r="H612" s="0" t="s">
        <v>583</v>
      </c>
    </row>
    <row r="613" customFormat="false" ht="15" hidden="false" customHeight="false" outlineLevel="0" collapsed="false">
      <c r="A613" s="0" t="s">
        <v>2013</v>
      </c>
      <c r="B613" s="0" t="s">
        <v>2014</v>
      </c>
      <c r="C613" s="3" t="n">
        <v>-12.5745074787294</v>
      </c>
      <c r="D613" s="0" t="n">
        <v>-0.56</v>
      </c>
      <c r="E613" s="4" t="n">
        <v>0.0069</v>
      </c>
      <c r="F613" s="0" t="s">
        <v>2015</v>
      </c>
      <c r="G613" s="0" t="s">
        <v>2016</v>
      </c>
      <c r="H613" s="0" t="s">
        <v>31</v>
      </c>
    </row>
    <row r="614" customFormat="false" ht="15" hidden="false" customHeight="false" outlineLevel="0" collapsed="false">
      <c r="A614" s="0" t="s">
        <v>2017</v>
      </c>
      <c r="B614" s="0" t="s">
        <v>2018</v>
      </c>
      <c r="C614" s="3" t="n">
        <v>-11.0841656253066</v>
      </c>
      <c r="D614" s="0" t="n">
        <v>-0.45</v>
      </c>
      <c r="E614" s="4" t="n">
        <v>0.0357</v>
      </c>
    </row>
    <row r="615" customFormat="false" ht="15" hidden="false" customHeight="false" outlineLevel="0" collapsed="false">
      <c r="A615" s="0" t="s">
        <v>2019</v>
      </c>
      <c r="B615" s="0" t="s">
        <v>2020</v>
      </c>
      <c r="C615" s="3" t="n">
        <v>-13.5157752280239</v>
      </c>
      <c r="D615" s="0" t="n">
        <v>-0.48</v>
      </c>
      <c r="E615" s="4" t="n">
        <v>0.0253</v>
      </c>
      <c r="F615" s="0" t="s">
        <v>2021</v>
      </c>
      <c r="G615" s="0" t="s">
        <v>2022</v>
      </c>
      <c r="H615" s="0" t="s">
        <v>59</v>
      </c>
    </row>
    <row r="616" customFormat="false" ht="15" hidden="false" customHeight="false" outlineLevel="0" collapsed="false">
      <c r="A616" s="0" t="s">
        <v>2023</v>
      </c>
      <c r="B616" s="0" t="s">
        <v>2024</v>
      </c>
      <c r="C616" s="3" t="n">
        <v>-11.7869163447589</v>
      </c>
      <c r="D616" s="0" t="n">
        <v>-0.43</v>
      </c>
      <c r="E616" s="4" t="n">
        <v>0.0446</v>
      </c>
    </row>
    <row r="617" customFormat="false" ht="15" hidden="false" customHeight="false" outlineLevel="0" collapsed="false">
      <c r="A617" s="0" t="s">
        <v>2025</v>
      </c>
      <c r="B617" s="0" t="s">
        <v>2026</v>
      </c>
      <c r="C617" s="3" t="n">
        <v>-11.3093443498592</v>
      </c>
      <c r="D617" s="0" t="n">
        <v>-0.51</v>
      </c>
      <c r="E617" s="4" t="n">
        <v>0.0152</v>
      </c>
    </row>
    <row r="618" customFormat="false" ht="15" hidden="false" customHeight="false" outlineLevel="0" collapsed="false">
      <c r="A618" s="0" t="s">
        <v>2027</v>
      </c>
      <c r="B618" s="0" t="s">
        <v>2028</v>
      </c>
      <c r="C618" s="3" t="n">
        <v>-10.2546332217365</v>
      </c>
      <c r="D618" s="0" t="n">
        <v>-0.47</v>
      </c>
      <c r="E618" s="4" t="n">
        <v>0.0291</v>
      </c>
      <c r="F618" s="0" t="s">
        <v>2029</v>
      </c>
      <c r="G618" s="0" t="s">
        <v>2030</v>
      </c>
      <c r="H618" s="0" t="s">
        <v>31</v>
      </c>
    </row>
    <row r="619" customFormat="false" ht="15" hidden="false" customHeight="false" outlineLevel="0" collapsed="false">
      <c r="A619" s="0" t="s">
        <v>2031</v>
      </c>
      <c r="B619" s="0" t="s">
        <v>2032</v>
      </c>
      <c r="C619" s="3" t="n">
        <v>-12.4292473966053</v>
      </c>
      <c r="D619" s="0" t="n">
        <v>-0.51</v>
      </c>
      <c r="E619" s="4" t="n">
        <v>0.0151</v>
      </c>
      <c r="F619" s="0" t="s">
        <v>2033</v>
      </c>
      <c r="G619" s="0" t="s">
        <v>2034</v>
      </c>
      <c r="H619" s="0" t="s">
        <v>50</v>
      </c>
    </row>
    <row r="620" customFormat="false" ht="15" hidden="false" customHeight="false" outlineLevel="0" collapsed="false">
      <c r="A620" s="0" t="s">
        <v>2035</v>
      </c>
      <c r="B620" s="0" t="s">
        <v>2036</v>
      </c>
      <c r="C620" s="3" t="n">
        <v>-12.4940638873569</v>
      </c>
      <c r="D620" s="0" t="n">
        <v>-0.48</v>
      </c>
      <c r="E620" s="4" t="n">
        <v>0.0241</v>
      </c>
      <c r="F620" s="0" t="s">
        <v>2037</v>
      </c>
      <c r="G620" s="0" t="s">
        <v>2038</v>
      </c>
      <c r="H620" s="0" t="s">
        <v>476</v>
      </c>
    </row>
    <row r="621" customFormat="false" ht="15" hidden="false" customHeight="false" outlineLevel="0" collapsed="false">
      <c r="A621" s="0" t="s">
        <v>2039</v>
      </c>
      <c r="B621" s="0" t="s">
        <v>2040</v>
      </c>
      <c r="C621" s="3" t="n">
        <v>-18.0861449011137</v>
      </c>
      <c r="D621" s="0" t="n">
        <v>-0.48</v>
      </c>
      <c r="E621" s="4" t="n">
        <v>0.023</v>
      </c>
    </row>
    <row r="622" customFormat="false" ht="15" hidden="false" customHeight="false" outlineLevel="0" collapsed="false">
      <c r="A622" s="0" t="s">
        <v>2041</v>
      </c>
      <c r="B622" s="0" t="s">
        <v>2042</v>
      </c>
      <c r="C622" s="3" t="n">
        <v>-20.4366879270778</v>
      </c>
      <c r="D622" s="0" t="n">
        <v>-0.53</v>
      </c>
      <c r="E622" s="4" t="n">
        <v>0.011</v>
      </c>
    </row>
    <row r="623" customFormat="false" ht="15" hidden="false" customHeight="false" outlineLevel="0" collapsed="false">
      <c r="A623" s="0" t="s">
        <v>2043</v>
      </c>
      <c r="B623" s="0" t="s">
        <v>2044</v>
      </c>
      <c r="C623" s="3" t="n">
        <v>-15.839329391694</v>
      </c>
      <c r="D623" s="0" t="n">
        <v>-0.43</v>
      </c>
      <c r="E623" s="4" t="n">
        <v>0.0452</v>
      </c>
      <c r="F623" s="0" t="s">
        <v>2045</v>
      </c>
      <c r="G623" s="0" t="s">
        <v>2046</v>
      </c>
      <c r="H623" s="0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:E85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3" min="3" style="0" width="21.7"/>
    <col collapsed="false" customWidth="true" hidden="false" outlineLevel="0" max="4" min="4" style="0" width="11.42"/>
    <col collapsed="false" customWidth="true" hidden="false" outlineLevel="0" max="5" min="5" style="0" width="9.56"/>
    <col collapsed="false" customWidth="true" hidden="false" outlineLevel="0" max="7" min="7" style="0" width="10.13"/>
    <col collapsed="false" customWidth="true" hidden="false" outlineLevel="0" max="9" min="9" style="0" width="5.56"/>
    <col collapsed="false" customWidth="true" hidden="false" outlineLevel="0" max="10" min="10" style="0" width="56.7"/>
  </cols>
  <sheetData>
    <row r="1" customFormat="false" ht="15.75" hidden="false" customHeight="false" outlineLevel="0" collapsed="false">
      <c r="A1" s="1" t="s">
        <v>2047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30" hidden="false" customHeight="false" outlineLevel="0" collapsed="false">
      <c r="A3" s="0" t="s">
        <v>2048</v>
      </c>
      <c r="B3" s="0" t="s">
        <v>2049</v>
      </c>
      <c r="C3" s="3" t="n">
        <v>10.5164780640547</v>
      </c>
      <c r="D3" s="0" t="n">
        <v>0.62</v>
      </c>
      <c r="E3" s="4" t="n">
        <v>0.0019</v>
      </c>
      <c r="F3" s="0" t="s">
        <v>2050</v>
      </c>
      <c r="G3" s="0" t="s">
        <v>2051</v>
      </c>
      <c r="H3" s="0" t="s">
        <v>647</v>
      </c>
      <c r="J3" s="12" t="s">
        <v>14</v>
      </c>
    </row>
    <row r="4" customFormat="false" ht="15" hidden="false" customHeight="false" outlineLevel="0" collapsed="false">
      <c r="A4" s="0" t="s">
        <v>2052</v>
      </c>
      <c r="B4" s="0" t="s">
        <v>2053</v>
      </c>
      <c r="C4" s="3" t="n">
        <v>10.6353865181381</v>
      </c>
      <c r="D4" s="0" t="n">
        <v>0.44</v>
      </c>
      <c r="E4" s="4" t="n">
        <v>0.0407</v>
      </c>
      <c r="F4" s="0" t="s">
        <v>2054</v>
      </c>
      <c r="G4" s="0" t="s">
        <v>2055</v>
      </c>
      <c r="H4" s="0" t="s">
        <v>31</v>
      </c>
    </row>
    <row r="5" customFormat="false" ht="15" hidden="false" customHeight="false" outlineLevel="0" collapsed="false">
      <c r="A5" s="0" t="s">
        <v>2056</v>
      </c>
      <c r="B5" s="0" t="s">
        <v>2057</v>
      </c>
      <c r="C5" s="3" t="n">
        <v>11.0138285305458</v>
      </c>
      <c r="D5" s="0" t="n">
        <v>0.44</v>
      </c>
      <c r="E5" s="4" t="n">
        <v>0.0418</v>
      </c>
      <c r="F5" s="0" t="s">
        <v>2058</v>
      </c>
      <c r="G5" s="0" t="s">
        <v>2059</v>
      </c>
      <c r="H5" s="0" t="s">
        <v>2060</v>
      </c>
    </row>
    <row r="6" customFormat="false" ht="15" hidden="false" customHeight="false" outlineLevel="0" collapsed="false">
      <c r="A6" s="0" t="s">
        <v>2061</v>
      </c>
      <c r="B6" s="0" t="s">
        <v>2062</v>
      </c>
      <c r="C6" s="3" t="n">
        <v>10.0079480591188</v>
      </c>
      <c r="D6" s="0" t="n">
        <v>0.57</v>
      </c>
      <c r="E6" s="4" t="n">
        <v>0.0054</v>
      </c>
    </row>
    <row r="7" s="6" customFormat="true" ht="15" hidden="false" customHeight="false" outlineLevel="0" collapsed="false">
      <c r="A7" s="6" t="s">
        <v>2063</v>
      </c>
      <c r="B7" s="6" t="s">
        <v>2064</v>
      </c>
      <c r="C7" s="7" t="n">
        <v>16.6136456965601</v>
      </c>
      <c r="D7" s="6" t="n">
        <v>0.49</v>
      </c>
      <c r="E7" s="8" t="n">
        <v>0.0202</v>
      </c>
      <c r="F7" s="6" t="s">
        <v>2065</v>
      </c>
      <c r="G7" s="6" t="s">
        <v>2066</v>
      </c>
      <c r="H7" s="6" t="s">
        <v>1336</v>
      </c>
    </row>
    <row r="8" s="6" customFormat="true" ht="15" hidden="false" customHeight="false" outlineLevel="0" collapsed="false">
      <c r="A8" s="6" t="s">
        <v>2067</v>
      </c>
      <c r="B8" s="6" t="s">
        <v>2068</v>
      </c>
      <c r="C8" s="7" t="n">
        <v>12.1190271465751</v>
      </c>
      <c r="D8" s="6" t="n">
        <v>0.54</v>
      </c>
      <c r="E8" s="8" t="n">
        <v>0.0102</v>
      </c>
      <c r="F8" s="6" t="s">
        <v>2069</v>
      </c>
      <c r="G8" s="6" t="s">
        <v>2070</v>
      </c>
      <c r="H8" s="6" t="s">
        <v>476</v>
      </c>
    </row>
    <row r="9" customFormat="false" ht="15" hidden="false" customHeight="false" outlineLevel="0" collapsed="false">
      <c r="A9" s="0" t="s">
        <v>2071</v>
      </c>
      <c r="B9" s="0" t="s">
        <v>2072</v>
      </c>
      <c r="C9" s="3" t="n">
        <v>11.7375608400619</v>
      </c>
      <c r="D9" s="0" t="n">
        <v>0.6</v>
      </c>
      <c r="E9" s="4" t="n">
        <v>0.0029</v>
      </c>
    </row>
    <row r="10" customFormat="false" ht="15" hidden="false" customHeight="false" outlineLevel="0" collapsed="false">
      <c r="A10" s="0" t="s">
        <v>2073</v>
      </c>
      <c r="B10" s="0" t="s">
        <v>2074</v>
      </c>
      <c r="C10" s="3" t="n">
        <v>11.267896031409</v>
      </c>
      <c r="D10" s="0" t="n">
        <v>0.49</v>
      </c>
      <c r="E10" s="4" t="n">
        <v>0.0214</v>
      </c>
    </row>
    <row r="11" customFormat="false" ht="15" hidden="false" customHeight="false" outlineLevel="0" collapsed="false">
      <c r="A11" s="0" t="s">
        <v>2075</v>
      </c>
      <c r="B11" s="0" t="s">
        <v>2076</v>
      </c>
      <c r="C11" s="3" t="n">
        <v>24.8330159761044</v>
      </c>
      <c r="D11" s="0" t="n">
        <v>0.43</v>
      </c>
      <c r="E11" s="4" t="n">
        <v>0.0458</v>
      </c>
    </row>
    <row r="12" customFormat="false" ht="15" hidden="false" customHeight="false" outlineLevel="0" collapsed="false">
      <c r="A12" s="0" t="s">
        <v>2077</v>
      </c>
      <c r="B12" s="0" t="s">
        <v>2078</v>
      </c>
      <c r="C12" s="3" t="n">
        <v>11.1738158938421</v>
      </c>
      <c r="D12" s="0" t="n">
        <v>0.61</v>
      </c>
      <c r="E12" s="4" t="n">
        <v>0.0024</v>
      </c>
      <c r="F12" s="0" t="s">
        <v>2079</v>
      </c>
      <c r="G12" s="0" t="s">
        <v>2080</v>
      </c>
      <c r="H12" s="0" t="s">
        <v>50</v>
      </c>
    </row>
    <row r="13" customFormat="false" ht="15" hidden="false" customHeight="false" outlineLevel="0" collapsed="false">
      <c r="A13" s="0" t="s">
        <v>2081</v>
      </c>
      <c r="B13" s="0" t="s">
        <v>2082</v>
      </c>
      <c r="C13" s="3" t="n">
        <v>10.3254942037522</v>
      </c>
      <c r="D13" s="0" t="n">
        <v>0.58</v>
      </c>
      <c r="E13" s="4" t="n">
        <v>0.0049</v>
      </c>
    </row>
    <row r="14" customFormat="false" ht="15" hidden="false" customHeight="false" outlineLevel="0" collapsed="false">
      <c r="A14" s="0" t="s">
        <v>2083</v>
      </c>
      <c r="B14" s="0" t="s">
        <v>2084</v>
      </c>
      <c r="C14" s="3" t="n">
        <v>20.7444975787353</v>
      </c>
      <c r="D14" s="0" t="n">
        <v>0.57</v>
      </c>
      <c r="E14" s="4" t="n">
        <v>0.0059</v>
      </c>
      <c r="F14" s="0" t="s">
        <v>2085</v>
      </c>
      <c r="G14" s="0" t="s">
        <v>2086</v>
      </c>
      <c r="H14" s="0" t="s">
        <v>13</v>
      </c>
    </row>
    <row r="15" customFormat="false" ht="15" hidden="false" customHeight="false" outlineLevel="0" collapsed="false">
      <c r="A15" s="0" t="s">
        <v>2087</v>
      </c>
      <c r="B15" s="0" t="s">
        <v>2088</v>
      </c>
      <c r="C15" s="3" t="n">
        <v>12.1725613110495</v>
      </c>
      <c r="D15" s="0" t="n">
        <v>0.44</v>
      </c>
      <c r="E15" s="4" t="n">
        <v>0.0395</v>
      </c>
      <c r="F15" s="0" t="s">
        <v>2089</v>
      </c>
      <c r="G15" s="0" t="s">
        <v>2090</v>
      </c>
      <c r="H15" s="0" t="s">
        <v>583</v>
      </c>
    </row>
    <row r="16" customFormat="false" ht="15" hidden="false" customHeight="false" outlineLevel="0" collapsed="false">
      <c r="A16" s="0" t="s">
        <v>2091</v>
      </c>
      <c r="B16" s="0" t="s">
        <v>2092</v>
      </c>
      <c r="C16" s="3" t="n">
        <v>15.4924062265639</v>
      </c>
      <c r="D16" s="0" t="n">
        <v>0.45</v>
      </c>
      <c r="E16" s="4" t="n">
        <v>0.0362</v>
      </c>
    </row>
    <row r="17" customFormat="false" ht="15" hidden="false" customHeight="false" outlineLevel="0" collapsed="false">
      <c r="A17" s="0" t="s">
        <v>2093</v>
      </c>
      <c r="B17" s="0" t="s">
        <v>2094</v>
      </c>
      <c r="C17" s="3" t="n">
        <v>13.4749161970683</v>
      </c>
      <c r="D17" s="0" t="n">
        <v>0.48</v>
      </c>
      <c r="E17" s="4" t="n">
        <v>0.023</v>
      </c>
    </row>
    <row r="18" customFormat="false" ht="15" hidden="false" customHeight="false" outlineLevel="0" collapsed="false">
      <c r="A18" s="0" t="s">
        <v>2095</v>
      </c>
      <c r="B18" s="0" t="s">
        <v>2096</v>
      </c>
      <c r="C18" s="3" t="n">
        <v>19.5409866066166</v>
      </c>
      <c r="D18" s="0" t="n">
        <v>0.76</v>
      </c>
      <c r="E18" s="4" t="n">
        <v>0</v>
      </c>
      <c r="F18" s="0" t="s">
        <v>2097</v>
      </c>
      <c r="G18" s="0" t="s">
        <v>2098</v>
      </c>
      <c r="H18" s="0" t="s">
        <v>50</v>
      </c>
    </row>
    <row r="19" customFormat="false" ht="15" hidden="false" customHeight="false" outlineLevel="0" collapsed="false">
      <c r="A19" s="0" t="s">
        <v>2099</v>
      </c>
      <c r="B19" s="0" t="s">
        <v>2100</v>
      </c>
      <c r="C19" s="3" t="n">
        <v>12.4254838327907</v>
      </c>
      <c r="D19" s="0" t="n">
        <v>0.49</v>
      </c>
      <c r="E19" s="4" t="n">
        <v>0.0205</v>
      </c>
      <c r="F19" s="0" t="s">
        <v>2101</v>
      </c>
      <c r="G19" s="0" t="s">
        <v>2102</v>
      </c>
      <c r="H19" s="0" t="s">
        <v>40</v>
      </c>
    </row>
    <row r="20" customFormat="false" ht="15" hidden="false" customHeight="false" outlineLevel="0" collapsed="false">
      <c r="A20" s="0" t="s">
        <v>2103</v>
      </c>
      <c r="B20" s="0" t="s">
        <v>2104</v>
      </c>
      <c r="C20" s="3" t="n">
        <v>11.1134258153213</v>
      </c>
      <c r="D20" s="0" t="n">
        <v>0.58</v>
      </c>
      <c r="E20" s="4" t="n">
        <v>0.0046</v>
      </c>
      <c r="F20" s="0" t="s">
        <v>2105</v>
      </c>
      <c r="G20" s="0" t="s">
        <v>2106</v>
      </c>
      <c r="H20" s="0" t="s">
        <v>31</v>
      </c>
    </row>
    <row r="21" customFormat="false" ht="15" hidden="false" customHeight="false" outlineLevel="0" collapsed="false">
      <c r="A21" s="0" t="s">
        <v>2107</v>
      </c>
      <c r="B21" s="0" t="s">
        <v>2108</v>
      </c>
      <c r="C21" s="3" t="n">
        <v>13.2140111362793</v>
      </c>
      <c r="D21" s="0" t="n">
        <v>0.53</v>
      </c>
      <c r="E21" s="4" t="n">
        <v>0.012</v>
      </c>
      <c r="F21" s="0" t="s">
        <v>2109</v>
      </c>
      <c r="G21" s="0" t="s">
        <v>2110</v>
      </c>
      <c r="H21" s="0" t="s">
        <v>40</v>
      </c>
    </row>
    <row r="22" customFormat="false" ht="15" hidden="false" customHeight="false" outlineLevel="0" collapsed="false">
      <c r="A22" s="0" t="s">
        <v>2111</v>
      </c>
      <c r="B22" s="0" t="s">
        <v>2112</v>
      </c>
      <c r="C22" s="3" t="n">
        <v>13.2997549610569</v>
      </c>
      <c r="D22" s="0" t="n">
        <v>0.43</v>
      </c>
      <c r="E22" s="4" t="n">
        <v>0.0478</v>
      </c>
      <c r="F22" s="0" t="s">
        <v>2109</v>
      </c>
      <c r="G22" s="0" t="s">
        <v>2110</v>
      </c>
      <c r="H22" s="0" t="s">
        <v>40</v>
      </c>
    </row>
    <row r="23" customFormat="false" ht="15" hidden="false" customHeight="false" outlineLevel="0" collapsed="false">
      <c r="A23" s="0" t="s">
        <v>2113</v>
      </c>
      <c r="B23" s="0" t="s">
        <v>2114</v>
      </c>
      <c r="C23" s="3" t="n">
        <v>26.170197160299</v>
      </c>
      <c r="D23" s="0" t="n">
        <v>0.44</v>
      </c>
      <c r="E23" s="4" t="n">
        <v>0.0384</v>
      </c>
    </row>
    <row r="24" customFormat="false" ht="15" hidden="false" customHeight="false" outlineLevel="0" collapsed="false">
      <c r="A24" s="0" t="s">
        <v>2115</v>
      </c>
      <c r="B24" s="0" t="s">
        <v>2116</v>
      </c>
      <c r="C24" s="3" t="n">
        <v>13.8102537233453</v>
      </c>
      <c r="D24" s="0" t="n">
        <v>0.49</v>
      </c>
      <c r="E24" s="4" t="n">
        <v>0.0203</v>
      </c>
      <c r="F24" s="0" t="s">
        <v>2117</v>
      </c>
      <c r="G24" s="0" t="s">
        <v>2118</v>
      </c>
      <c r="H24" s="0" t="s">
        <v>40</v>
      </c>
    </row>
    <row r="25" customFormat="false" ht="15" hidden="false" customHeight="false" outlineLevel="0" collapsed="false">
      <c r="A25" s="0" t="s">
        <v>2119</v>
      </c>
      <c r="B25" s="0" t="s">
        <v>2120</v>
      </c>
      <c r="C25" s="3" t="n">
        <v>11.2082850956293</v>
      </c>
      <c r="D25" s="0" t="n">
        <v>0.43</v>
      </c>
      <c r="E25" s="4" t="n">
        <v>0.0462</v>
      </c>
    </row>
    <row r="26" customFormat="false" ht="15" hidden="false" customHeight="false" outlineLevel="0" collapsed="false">
      <c r="A26" s="0" t="s">
        <v>2121</v>
      </c>
      <c r="B26" s="0" t="s">
        <v>2122</v>
      </c>
      <c r="C26" s="3" t="n">
        <v>12.6672313442643</v>
      </c>
      <c r="D26" s="0" t="n">
        <v>0.52</v>
      </c>
      <c r="E26" s="4" t="n">
        <v>0.0136</v>
      </c>
      <c r="F26" s="0" t="s">
        <v>2123</v>
      </c>
      <c r="G26" s="0" t="s">
        <v>2124</v>
      </c>
      <c r="H26" s="0" t="s">
        <v>31</v>
      </c>
    </row>
    <row r="27" customFormat="false" ht="15" hidden="false" customHeight="false" outlineLevel="0" collapsed="false">
      <c r="A27" s="0" t="s">
        <v>2125</v>
      </c>
      <c r="B27" s="0" t="s">
        <v>2126</v>
      </c>
      <c r="C27" s="3" t="n">
        <v>11.7360083897629</v>
      </c>
      <c r="D27" s="0" t="n">
        <v>0.44</v>
      </c>
      <c r="E27" s="4" t="n">
        <v>0.0389</v>
      </c>
      <c r="F27" s="0" t="s">
        <v>2127</v>
      </c>
      <c r="G27" s="0" t="s">
        <v>2128</v>
      </c>
      <c r="H27" s="0" t="s">
        <v>31</v>
      </c>
    </row>
    <row r="28" customFormat="false" ht="15" hidden="false" customHeight="false" outlineLevel="0" collapsed="false">
      <c r="A28" s="0" t="s">
        <v>2129</v>
      </c>
      <c r="B28" s="0" t="s">
        <v>2130</v>
      </c>
      <c r="C28" s="3" t="n">
        <v>15.6676829038905</v>
      </c>
      <c r="D28" s="0" t="n">
        <v>0.56</v>
      </c>
      <c r="E28" s="4" t="n">
        <v>0.0065</v>
      </c>
      <c r="F28" s="0" t="s">
        <v>2131</v>
      </c>
      <c r="G28" s="0" t="s">
        <v>2132</v>
      </c>
      <c r="H28" s="0" t="s">
        <v>50</v>
      </c>
    </row>
    <row r="29" s="6" customFormat="true" ht="15" hidden="false" customHeight="false" outlineLevel="0" collapsed="false">
      <c r="A29" s="6" t="s">
        <v>2133</v>
      </c>
      <c r="B29" s="6" t="s">
        <v>2134</v>
      </c>
      <c r="C29" s="7" t="n">
        <v>12.1388885395066</v>
      </c>
      <c r="D29" s="6" t="n">
        <v>0.51</v>
      </c>
      <c r="E29" s="8" t="n">
        <v>0.0146</v>
      </c>
      <c r="F29" s="6" t="s">
        <v>2135</v>
      </c>
      <c r="G29" s="6" t="s">
        <v>2136</v>
      </c>
      <c r="H29" s="6" t="s">
        <v>306</v>
      </c>
    </row>
    <row r="30" s="6" customFormat="true" ht="15" hidden="false" customHeight="false" outlineLevel="0" collapsed="false">
      <c r="A30" s="6" t="s">
        <v>2137</v>
      </c>
      <c r="B30" s="6" t="s">
        <v>2138</v>
      </c>
      <c r="C30" s="7" t="n">
        <v>13.5090591180598</v>
      </c>
      <c r="D30" s="6" t="n">
        <v>0.54</v>
      </c>
      <c r="E30" s="8" t="n">
        <v>0.0096</v>
      </c>
      <c r="F30" s="6" t="s">
        <v>2139</v>
      </c>
      <c r="G30" s="6" t="s">
        <v>2140</v>
      </c>
      <c r="H30" s="6" t="s">
        <v>476</v>
      </c>
    </row>
    <row r="31" customFormat="false" ht="15" hidden="false" customHeight="false" outlineLevel="0" collapsed="false">
      <c r="A31" s="0" t="s">
        <v>2141</v>
      </c>
      <c r="B31" s="0" t="s">
        <v>2142</v>
      </c>
      <c r="C31" s="3" t="n">
        <v>13.6362513915233</v>
      </c>
      <c r="D31" s="0" t="n">
        <v>0.46</v>
      </c>
      <c r="E31" s="4" t="n">
        <v>0.0319</v>
      </c>
    </row>
    <row r="32" customFormat="false" ht="15" hidden="false" customHeight="false" outlineLevel="0" collapsed="false">
      <c r="A32" s="0" t="s">
        <v>2143</v>
      </c>
      <c r="B32" s="0" t="s">
        <v>2144</v>
      </c>
      <c r="C32" s="3" t="n">
        <v>12.0061232794053</v>
      </c>
      <c r="D32" s="0" t="n">
        <v>0.62</v>
      </c>
      <c r="E32" s="4" t="n">
        <v>0.0021</v>
      </c>
      <c r="F32" s="0" t="s">
        <v>2145</v>
      </c>
      <c r="G32" s="0" t="s">
        <v>2146</v>
      </c>
      <c r="H32" s="0" t="s">
        <v>59</v>
      </c>
    </row>
    <row r="33" customFormat="false" ht="15" hidden="false" customHeight="false" outlineLevel="0" collapsed="false">
      <c r="A33" s="0" t="s">
        <v>2147</v>
      </c>
      <c r="B33" s="0" t="s">
        <v>2148</v>
      </c>
      <c r="C33" s="3" t="n">
        <v>14.845459582572</v>
      </c>
      <c r="D33" s="0" t="n">
        <v>0.43</v>
      </c>
      <c r="E33" s="4" t="n">
        <v>0.0436</v>
      </c>
    </row>
    <row r="34" customFormat="false" ht="15" hidden="false" customHeight="false" outlineLevel="0" collapsed="false">
      <c r="A34" s="0" t="s">
        <v>2149</v>
      </c>
      <c r="B34" s="0" t="s">
        <v>2150</v>
      </c>
      <c r="C34" s="3" t="n">
        <v>16.2937440740277</v>
      </c>
      <c r="D34" s="0" t="n">
        <v>0.43</v>
      </c>
      <c r="E34" s="4" t="n">
        <v>0.0458</v>
      </c>
    </row>
    <row r="35" customFormat="false" ht="15" hidden="false" customHeight="false" outlineLevel="0" collapsed="false">
      <c r="A35" s="0" t="s">
        <v>2151</v>
      </c>
      <c r="B35" s="0" t="s">
        <v>2152</v>
      </c>
      <c r="C35" s="3" t="n">
        <v>23.5769473002042</v>
      </c>
      <c r="D35" s="0" t="n">
        <v>0.54</v>
      </c>
      <c r="E35" s="4" t="n">
        <v>0.0093</v>
      </c>
    </row>
    <row r="36" customFormat="false" ht="15" hidden="false" customHeight="false" outlineLevel="0" collapsed="false">
      <c r="A36" s="0" t="s">
        <v>2153</v>
      </c>
      <c r="B36" s="0" t="s">
        <v>2154</v>
      </c>
      <c r="C36" s="3" t="n">
        <v>17.647455708739</v>
      </c>
      <c r="D36" s="0" t="n">
        <v>0.59</v>
      </c>
      <c r="E36" s="4" t="n">
        <v>0.0035</v>
      </c>
    </row>
    <row r="37" customFormat="false" ht="15" hidden="false" customHeight="false" outlineLevel="0" collapsed="false">
      <c r="A37" s="0" t="s">
        <v>2155</v>
      </c>
      <c r="B37" s="0" t="s">
        <v>2156</v>
      </c>
      <c r="C37" s="3" t="n">
        <v>14.8420598832888</v>
      </c>
      <c r="D37" s="0" t="n">
        <v>0.45</v>
      </c>
      <c r="E37" s="4" t="n">
        <v>0.0336</v>
      </c>
      <c r="F37" s="0" t="s">
        <v>2157</v>
      </c>
      <c r="G37" s="0" t="s">
        <v>2158</v>
      </c>
      <c r="H37" s="0" t="s">
        <v>31</v>
      </c>
    </row>
    <row r="38" s="6" customFormat="true" ht="15" hidden="false" customHeight="false" outlineLevel="0" collapsed="false">
      <c r="A38" s="6" t="s">
        <v>2159</v>
      </c>
      <c r="B38" s="6" t="s">
        <v>2160</v>
      </c>
      <c r="C38" s="7" t="n">
        <v>19.717426426758</v>
      </c>
      <c r="D38" s="6" t="n">
        <v>0.52</v>
      </c>
      <c r="E38" s="8" t="n">
        <v>0.0125</v>
      </c>
      <c r="F38" s="6" t="s">
        <v>2161</v>
      </c>
      <c r="G38" s="6" t="s">
        <v>2162</v>
      </c>
      <c r="H38" s="6" t="s">
        <v>50</v>
      </c>
    </row>
    <row r="39" s="6" customFormat="true" ht="15" hidden="false" customHeight="false" outlineLevel="0" collapsed="false">
      <c r="A39" s="6" t="s">
        <v>2163</v>
      </c>
      <c r="B39" s="6" t="s">
        <v>2164</v>
      </c>
      <c r="C39" s="7" t="n">
        <v>35.6028249836783</v>
      </c>
      <c r="D39" s="6" t="n">
        <v>0.57</v>
      </c>
      <c r="E39" s="8" t="n">
        <v>0.006</v>
      </c>
      <c r="F39" s="6" t="s">
        <v>2161</v>
      </c>
      <c r="G39" s="6" t="s">
        <v>2162</v>
      </c>
      <c r="H39" s="6" t="s">
        <v>50</v>
      </c>
    </row>
    <row r="40" s="6" customFormat="true" ht="15" hidden="false" customHeight="false" outlineLevel="0" collapsed="false">
      <c r="A40" s="6" t="s">
        <v>2165</v>
      </c>
      <c r="B40" s="6" t="s">
        <v>2166</v>
      </c>
      <c r="C40" s="7" t="n">
        <v>23.606519593192</v>
      </c>
      <c r="D40" s="6" t="n">
        <v>0.55</v>
      </c>
      <c r="E40" s="8" t="n">
        <v>0.0077</v>
      </c>
      <c r="F40" s="6" t="s">
        <v>2161</v>
      </c>
      <c r="G40" s="6" t="s">
        <v>2162</v>
      </c>
      <c r="H40" s="6" t="s">
        <v>50</v>
      </c>
    </row>
    <row r="41" customFormat="false" ht="15" hidden="false" customHeight="false" outlineLevel="0" collapsed="false">
      <c r="A41" s="0" t="s">
        <v>2167</v>
      </c>
      <c r="B41" s="0" t="s">
        <v>2168</v>
      </c>
      <c r="C41" s="3" t="n">
        <v>10.1030874436507</v>
      </c>
      <c r="D41" s="0" t="n">
        <v>0.49</v>
      </c>
      <c r="E41" s="4" t="n">
        <v>0.0216</v>
      </c>
      <c r="F41" s="0" t="s">
        <v>2169</v>
      </c>
      <c r="G41" s="0" t="s">
        <v>2170</v>
      </c>
      <c r="H41" s="0" t="s">
        <v>40</v>
      </c>
    </row>
    <row r="42" customFormat="false" ht="15" hidden="false" customHeight="false" outlineLevel="0" collapsed="false">
      <c r="A42" s="0" t="s">
        <v>2171</v>
      </c>
      <c r="B42" s="0" t="s">
        <v>2172</v>
      </c>
      <c r="C42" s="3" t="n">
        <v>11.1046018375329</v>
      </c>
      <c r="D42" s="0" t="n">
        <v>0.57</v>
      </c>
      <c r="E42" s="4" t="n">
        <v>0.0061</v>
      </c>
      <c r="F42" s="0" t="s">
        <v>2173</v>
      </c>
      <c r="G42" s="0" t="s">
        <v>2174</v>
      </c>
      <c r="H42" s="0" t="s">
        <v>50</v>
      </c>
    </row>
    <row r="43" customFormat="false" ht="15" hidden="false" customHeight="false" outlineLevel="0" collapsed="false">
      <c r="A43" s="0" t="s">
        <v>2175</v>
      </c>
      <c r="B43" s="0" t="s">
        <v>2176</v>
      </c>
      <c r="C43" s="3" t="n">
        <v>11.209825153949</v>
      </c>
      <c r="D43" s="0" t="n">
        <v>0.45</v>
      </c>
      <c r="E43" s="4" t="n">
        <v>0.0362</v>
      </c>
    </row>
    <row r="44" customFormat="false" ht="15" hidden="false" customHeight="false" outlineLevel="0" collapsed="false">
      <c r="A44" s="0" t="s">
        <v>2177</v>
      </c>
      <c r="B44" s="0" t="s">
        <v>2178</v>
      </c>
      <c r="C44" s="3" t="n">
        <v>11.7964142997666</v>
      </c>
      <c r="D44" s="0" t="n">
        <v>0.63</v>
      </c>
      <c r="E44" s="4" t="n">
        <v>0.0016</v>
      </c>
      <c r="F44" s="0" t="s">
        <v>2179</v>
      </c>
      <c r="G44" s="0" t="s">
        <v>2180</v>
      </c>
      <c r="H44" s="0" t="s">
        <v>26</v>
      </c>
    </row>
    <row r="45" customFormat="false" ht="15" hidden="false" customHeight="false" outlineLevel="0" collapsed="false">
      <c r="A45" s="0" t="s">
        <v>2181</v>
      </c>
      <c r="B45" s="0" t="s">
        <v>2182</v>
      </c>
      <c r="C45" s="3" t="n">
        <v>10.4098146214836</v>
      </c>
      <c r="D45" s="0" t="n">
        <v>0.47</v>
      </c>
      <c r="E45" s="4" t="n">
        <v>0.0267</v>
      </c>
      <c r="F45" s="0" t="s">
        <v>2183</v>
      </c>
      <c r="G45" s="0" t="s">
        <v>2184</v>
      </c>
      <c r="H45" s="0" t="s">
        <v>50</v>
      </c>
    </row>
    <row r="46" customFormat="false" ht="15" hidden="false" customHeight="false" outlineLevel="0" collapsed="false">
      <c r="A46" s="0" t="s">
        <v>2185</v>
      </c>
      <c r="B46" s="0" t="s">
        <v>2186</v>
      </c>
      <c r="C46" s="3" t="n">
        <v>21.3623196032305</v>
      </c>
      <c r="D46" s="0" t="n">
        <v>0.45</v>
      </c>
      <c r="E46" s="4" t="n">
        <v>0.037</v>
      </c>
      <c r="F46" s="0" t="s">
        <v>2187</v>
      </c>
      <c r="G46" s="0" t="s">
        <v>2188</v>
      </c>
      <c r="H46" s="0" t="s">
        <v>31</v>
      </c>
    </row>
    <row r="47" customFormat="false" ht="15" hidden="false" customHeight="false" outlineLevel="0" collapsed="false">
      <c r="A47" s="0" t="s">
        <v>2189</v>
      </c>
      <c r="B47" s="0" t="s">
        <v>2190</v>
      </c>
      <c r="C47" s="3" t="n">
        <v>10.4062626733853</v>
      </c>
      <c r="D47" s="0" t="n">
        <v>0.54</v>
      </c>
      <c r="E47" s="4" t="n">
        <v>0.0093</v>
      </c>
      <c r="F47" s="0" t="s">
        <v>2191</v>
      </c>
      <c r="G47" s="0" t="s">
        <v>2192</v>
      </c>
      <c r="H47" s="0" t="s">
        <v>40</v>
      </c>
    </row>
    <row r="48" customFormat="false" ht="15" hidden="false" customHeight="false" outlineLevel="0" collapsed="false">
      <c r="A48" s="0" t="s">
        <v>2193</v>
      </c>
      <c r="B48" s="0" t="s">
        <v>2194</v>
      </c>
      <c r="C48" s="3" t="n">
        <v>12.1865086279797</v>
      </c>
      <c r="D48" s="0" t="n">
        <v>0.54</v>
      </c>
      <c r="E48" s="4" t="n">
        <v>0.0097</v>
      </c>
      <c r="F48" s="0" t="s">
        <v>2195</v>
      </c>
      <c r="G48" s="0" t="s">
        <v>2196</v>
      </c>
      <c r="H48" s="0" t="s">
        <v>50</v>
      </c>
    </row>
    <row r="49" customFormat="false" ht="15" hidden="false" customHeight="false" outlineLevel="0" collapsed="false">
      <c r="A49" s="0" t="s">
        <v>2197</v>
      </c>
      <c r="B49" s="0" t="s">
        <v>2198</v>
      </c>
      <c r="C49" s="3" t="n">
        <v>12.8239995540496</v>
      </c>
      <c r="D49" s="0" t="n">
        <v>0.44</v>
      </c>
      <c r="E49" s="4" t="n">
        <v>0.0395</v>
      </c>
      <c r="F49" s="0" t="s">
        <v>2199</v>
      </c>
      <c r="G49" s="0" t="s">
        <v>2200</v>
      </c>
      <c r="H49" s="0" t="s">
        <v>50</v>
      </c>
    </row>
    <row r="50" customFormat="false" ht="15" hidden="false" customHeight="false" outlineLevel="0" collapsed="false">
      <c r="A50" s="0" t="s">
        <v>2201</v>
      </c>
      <c r="B50" s="0" t="s">
        <v>2202</v>
      </c>
      <c r="C50" s="3" t="n">
        <v>10.8386460971773</v>
      </c>
      <c r="D50" s="0" t="n">
        <v>0.55</v>
      </c>
      <c r="E50" s="4" t="n">
        <v>0.0077</v>
      </c>
    </row>
    <row r="51" customFormat="false" ht="15" hidden="false" customHeight="false" outlineLevel="0" collapsed="false">
      <c r="A51" s="0" t="s">
        <v>2203</v>
      </c>
      <c r="B51" s="0" t="s">
        <v>2204</v>
      </c>
      <c r="C51" s="3" t="n">
        <v>12.3725752439853</v>
      </c>
      <c r="D51" s="0" t="n">
        <v>0.65</v>
      </c>
      <c r="E51" s="4" t="n">
        <v>0.001</v>
      </c>
      <c r="F51" s="0" t="s">
        <v>151</v>
      </c>
      <c r="G51" s="0" t="s">
        <v>152</v>
      </c>
      <c r="H51" s="0" t="s">
        <v>40</v>
      </c>
    </row>
    <row r="52" customFormat="false" ht="15" hidden="false" customHeight="false" outlineLevel="0" collapsed="false">
      <c r="A52" s="0" t="s">
        <v>2205</v>
      </c>
      <c r="B52" s="0" t="s">
        <v>2206</v>
      </c>
      <c r="C52" s="3" t="n">
        <v>10.7307768868765</v>
      </c>
      <c r="D52" s="0" t="n">
        <v>0.43</v>
      </c>
      <c r="E52" s="4" t="n">
        <v>0.0471</v>
      </c>
      <c r="F52" s="0" t="s">
        <v>2207</v>
      </c>
      <c r="G52" s="0" t="s">
        <v>2208</v>
      </c>
      <c r="H52" s="0" t="s">
        <v>2209</v>
      </c>
    </row>
    <row r="53" customFormat="false" ht="15" hidden="false" customHeight="false" outlineLevel="0" collapsed="false">
      <c r="A53" s="0" t="s">
        <v>2210</v>
      </c>
      <c r="B53" s="0" t="s">
        <v>2211</v>
      </c>
      <c r="C53" s="3" t="n">
        <v>10.85589662946</v>
      </c>
      <c r="D53" s="0" t="n">
        <v>0.47</v>
      </c>
      <c r="E53" s="4" t="n">
        <v>0.0263</v>
      </c>
      <c r="F53" s="0" t="s">
        <v>2212</v>
      </c>
      <c r="G53" s="0" t="s">
        <v>2213</v>
      </c>
      <c r="H53" s="0" t="s">
        <v>2214</v>
      </c>
    </row>
    <row r="54" customFormat="false" ht="15" hidden="false" customHeight="false" outlineLevel="0" collapsed="false">
      <c r="A54" s="0" t="s">
        <v>2215</v>
      </c>
      <c r="B54" s="0" t="s">
        <v>2216</v>
      </c>
      <c r="C54" s="3" t="n">
        <v>11.1872737046064</v>
      </c>
      <c r="D54" s="0" t="n">
        <v>0.49</v>
      </c>
      <c r="E54" s="4" t="n">
        <v>0.0192</v>
      </c>
      <c r="F54" s="0" t="s">
        <v>2217</v>
      </c>
      <c r="G54" s="0" t="s">
        <v>2218</v>
      </c>
      <c r="H54" s="0" t="s">
        <v>40</v>
      </c>
    </row>
    <row r="55" customFormat="false" ht="15" hidden="false" customHeight="false" outlineLevel="0" collapsed="false">
      <c r="A55" s="0" t="s">
        <v>2219</v>
      </c>
      <c r="B55" s="0" t="s">
        <v>2220</v>
      </c>
      <c r="C55" s="3" t="n">
        <v>14.8092022283985</v>
      </c>
      <c r="D55" s="0" t="n">
        <v>0.44</v>
      </c>
      <c r="E55" s="4" t="n">
        <v>0.0421</v>
      </c>
    </row>
    <row r="56" s="6" customFormat="true" ht="15" hidden="false" customHeight="false" outlineLevel="0" collapsed="false">
      <c r="A56" s="6" t="s">
        <v>2221</v>
      </c>
      <c r="B56" s="6" t="s">
        <v>2222</v>
      </c>
      <c r="C56" s="7" t="n">
        <v>11.0443870496588</v>
      </c>
      <c r="D56" s="6" t="n">
        <v>0.64</v>
      </c>
      <c r="E56" s="8" t="n">
        <v>0.0013</v>
      </c>
      <c r="F56" s="6" t="s">
        <v>2223</v>
      </c>
      <c r="G56" s="6" t="s">
        <v>2224</v>
      </c>
      <c r="H56" s="6" t="s">
        <v>40</v>
      </c>
    </row>
    <row r="57" s="6" customFormat="true" ht="15" hidden="false" customHeight="false" outlineLevel="0" collapsed="false">
      <c r="A57" s="6" t="s">
        <v>2225</v>
      </c>
      <c r="B57" s="6" t="s">
        <v>2226</v>
      </c>
      <c r="C57" s="7" t="n">
        <v>12.7082923953658</v>
      </c>
      <c r="D57" s="6" t="n">
        <v>0.48</v>
      </c>
      <c r="E57" s="8" t="n">
        <v>0.0251</v>
      </c>
      <c r="F57" s="6" t="s">
        <v>2223</v>
      </c>
      <c r="G57" s="6" t="s">
        <v>2224</v>
      </c>
      <c r="H57" s="6" t="s">
        <v>40</v>
      </c>
    </row>
    <row r="58" s="6" customFormat="true" ht="15" hidden="false" customHeight="false" outlineLevel="0" collapsed="false">
      <c r="A58" s="6" t="s">
        <v>2227</v>
      </c>
      <c r="B58" s="6" t="s">
        <v>2228</v>
      </c>
      <c r="C58" s="7" t="n">
        <v>15.6871165151551</v>
      </c>
      <c r="D58" s="6" t="n">
        <v>0.55</v>
      </c>
      <c r="E58" s="8" t="n">
        <v>0.0077</v>
      </c>
      <c r="F58" s="6" t="s">
        <v>2223</v>
      </c>
      <c r="G58" s="6" t="s">
        <v>2224</v>
      </c>
      <c r="H58" s="6" t="s">
        <v>40</v>
      </c>
    </row>
    <row r="59" s="6" customFormat="true" ht="15" hidden="false" customHeight="false" outlineLevel="0" collapsed="false">
      <c r="A59" s="6" t="s">
        <v>2229</v>
      </c>
      <c r="B59" s="6" t="s">
        <v>2230</v>
      </c>
      <c r="C59" s="7" t="n">
        <v>20.6766063345968</v>
      </c>
      <c r="D59" s="6" t="n">
        <v>0.6</v>
      </c>
      <c r="E59" s="8" t="n">
        <v>0.0033</v>
      </c>
      <c r="F59" s="6" t="s">
        <v>2223</v>
      </c>
      <c r="G59" s="6" t="s">
        <v>2224</v>
      </c>
      <c r="H59" s="6" t="s">
        <v>40</v>
      </c>
    </row>
    <row r="60" customFormat="false" ht="15" hidden="false" customHeight="false" outlineLevel="0" collapsed="false">
      <c r="A60" s="0" t="s">
        <v>2231</v>
      </c>
      <c r="B60" s="0" t="s">
        <v>2232</v>
      </c>
      <c r="C60" s="3" t="n">
        <v>11.1475145245605</v>
      </c>
      <c r="D60" s="0" t="n">
        <v>0.45</v>
      </c>
      <c r="E60" s="4" t="n">
        <v>0.0375</v>
      </c>
      <c r="F60" s="0" t="s">
        <v>2233</v>
      </c>
      <c r="G60" s="0" t="s">
        <v>2234</v>
      </c>
      <c r="H60" s="0" t="s">
        <v>2235</v>
      </c>
    </row>
    <row r="61" customFormat="false" ht="15" hidden="false" customHeight="false" outlineLevel="0" collapsed="false">
      <c r="A61" s="0" t="s">
        <v>2236</v>
      </c>
      <c r="B61" s="0" t="s">
        <v>2237</v>
      </c>
      <c r="C61" s="3" t="n">
        <v>11.3503196507289</v>
      </c>
      <c r="D61" s="0" t="n">
        <v>0.53</v>
      </c>
      <c r="E61" s="4" t="n">
        <v>0.0121</v>
      </c>
      <c r="F61" s="0" t="s">
        <v>2238</v>
      </c>
      <c r="G61" s="0" t="s">
        <v>2239</v>
      </c>
      <c r="H61" s="0" t="s">
        <v>31</v>
      </c>
    </row>
    <row r="62" customFormat="false" ht="15" hidden="false" customHeight="false" outlineLevel="0" collapsed="false">
      <c r="A62" s="0" t="s">
        <v>2240</v>
      </c>
      <c r="B62" s="0" t="s">
        <v>2241</v>
      </c>
      <c r="C62" s="3" t="n">
        <v>10.2844806266505</v>
      </c>
      <c r="D62" s="0" t="n">
        <v>0.45</v>
      </c>
      <c r="E62" s="4" t="n">
        <v>0.0349</v>
      </c>
    </row>
    <row r="63" customFormat="false" ht="15" hidden="false" customHeight="false" outlineLevel="0" collapsed="false">
      <c r="A63" s="0" t="s">
        <v>2242</v>
      </c>
      <c r="B63" s="0" t="s">
        <v>2243</v>
      </c>
      <c r="C63" s="3" t="n">
        <v>11.5525623537574</v>
      </c>
      <c r="D63" s="0" t="n">
        <v>0.49</v>
      </c>
      <c r="E63" s="4" t="n">
        <v>0.0195</v>
      </c>
      <c r="F63" s="0" t="s">
        <v>2244</v>
      </c>
      <c r="G63" s="0" t="s">
        <v>2245</v>
      </c>
      <c r="H63" s="0" t="s">
        <v>13</v>
      </c>
    </row>
    <row r="64" customFormat="false" ht="15" hidden="false" customHeight="false" outlineLevel="0" collapsed="false">
      <c r="A64" s="0" t="s">
        <v>2246</v>
      </c>
      <c r="B64" s="0" t="s">
        <v>2247</v>
      </c>
      <c r="C64" s="3" t="n">
        <v>15.4485119835842</v>
      </c>
      <c r="D64" s="0" t="n">
        <v>0.43</v>
      </c>
      <c r="E64" s="4" t="n">
        <v>0.0481</v>
      </c>
      <c r="F64" s="0" t="s">
        <v>2248</v>
      </c>
      <c r="G64" s="0" t="s">
        <v>2249</v>
      </c>
      <c r="H64" s="0" t="s">
        <v>2209</v>
      </c>
    </row>
    <row r="65" customFormat="false" ht="15" hidden="false" customHeight="false" outlineLevel="0" collapsed="false">
      <c r="A65" s="0" t="s">
        <v>2250</v>
      </c>
      <c r="B65" s="0" t="s">
        <v>2251</v>
      </c>
      <c r="C65" s="3" t="n">
        <v>11.8153683960006</v>
      </c>
      <c r="D65" s="0" t="n">
        <v>0.47</v>
      </c>
      <c r="E65" s="4" t="n">
        <v>0.0265</v>
      </c>
      <c r="F65" s="0" t="s">
        <v>2252</v>
      </c>
      <c r="G65" s="0" t="s">
        <v>2253</v>
      </c>
      <c r="H65" s="0" t="s">
        <v>31</v>
      </c>
    </row>
    <row r="66" s="6" customFormat="true" ht="15" hidden="false" customHeight="false" outlineLevel="0" collapsed="false">
      <c r="A66" s="6" t="s">
        <v>2254</v>
      </c>
      <c r="B66" s="6" t="s">
        <v>2255</v>
      </c>
      <c r="C66" s="7" t="n">
        <v>11.8710838771891</v>
      </c>
      <c r="D66" s="6" t="n">
        <v>0.45</v>
      </c>
      <c r="E66" s="8" t="n">
        <v>0.0341</v>
      </c>
    </row>
    <row r="67" s="6" customFormat="true" ht="15" hidden="false" customHeight="false" outlineLevel="0" collapsed="false">
      <c r="A67" s="6" t="s">
        <v>2256</v>
      </c>
      <c r="B67" s="6" t="s">
        <v>2257</v>
      </c>
      <c r="C67" s="7" t="n">
        <v>17.3917183301761</v>
      </c>
      <c r="D67" s="6" t="n">
        <v>0.42</v>
      </c>
      <c r="E67" s="8" t="n">
        <v>0.0488</v>
      </c>
    </row>
    <row r="68" customFormat="false" ht="15" hidden="false" customHeight="false" outlineLevel="0" collapsed="false">
      <c r="A68" s="0" t="s">
        <v>2258</v>
      </c>
      <c r="B68" s="0" t="s">
        <v>2259</v>
      </c>
      <c r="C68" s="3" t="n">
        <v>10.3881467728223</v>
      </c>
      <c r="D68" s="0" t="n">
        <v>0.51</v>
      </c>
      <c r="E68" s="4" t="n">
        <v>0.0152</v>
      </c>
      <c r="F68" s="0" t="s">
        <v>2260</v>
      </c>
      <c r="G68" s="0" t="s">
        <v>2261</v>
      </c>
      <c r="H68" s="0" t="s">
        <v>31</v>
      </c>
    </row>
    <row r="69" customFormat="false" ht="15" hidden="false" customHeight="false" outlineLevel="0" collapsed="false">
      <c r="A69" s="0" t="s">
        <v>2262</v>
      </c>
      <c r="B69" s="0" t="s">
        <v>2263</v>
      </c>
      <c r="C69" s="3" t="n">
        <v>26.3015444042525</v>
      </c>
      <c r="D69" s="0" t="n">
        <v>0.53</v>
      </c>
      <c r="E69" s="4" t="n">
        <v>0.0103</v>
      </c>
    </row>
    <row r="70" customFormat="false" ht="15" hidden="false" customHeight="false" outlineLevel="0" collapsed="false">
      <c r="A70" s="0" t="s">
        <v>2264</v>
      </c>
      <c r="B70" s="0" t="s">
        <v>2265</v>
      </c>
      <c r="C70" s="3" t="n">
        <v>10.6752828052156</v>
      </c>
      <c r="D70" s="0" t="n">
        <v>0.54</v>
      </c>
      <c r="E70" s="4" t="n">
        <v>0.01</v>
      </c>
      <c r="F70" s="0" t="s">
        <v>2266</v>
      </c>
      <c r="G70" s="0" t="s">
        <v>2267</v>
      </c>
      <c r="H70" s="0" t="s">
        <v>31</v>
      </c>
    </row>
    <row r="71" s="6" customFormat="true" ht="15" hidden="false" customHeight="false" outlineLevel="0" collapsed="false">
      <c r="A71" s="6" t="s">
        <v>2268</v>
      </c>
      <c r="B71" s="6" t="s">
        <v>2269</v>
      </c>
      <c r="C71" s="7" t="n">
        <v>15.7519887410806</v>
      </c>
      <c r="D71" s="6" t="n">
        <v>0.58</v>
      </c>
      <c r="E71" s="8" t="n">
        <v>0.0048</v>
      </c>
      <c r="F71" s="6" t="s">
        <v>2270</v>
      </c>
      <c r="G71" s="6" t="s">
        <v>2271</v>
      </c>
      <c r="H71" s="6" t="s">
        <v>1336</v>
      </c>
    </row>
    <row r="72" s="6" customFormat="true" ht="15" hidden="false" customHeight="false" outlineLevel="0" collapsed="false">
      <c r="A72" s="6" t="s">
        <v>2272</v>
      </c>
      <c r="B72" s="6" t="s">
        <v>2273</v>
      </c>
      <c r="C72" s="7" t="n">
        <v>14.2219736895811</v>
      </c>
      <c r="D72" s="6" t="n">
        <v>0.52</v>
      </c>
      <c r="E72" s="8" t="n">
        <v>0.0125</v>
      </c>
      <c r="F72" s="6" t="s">
        <v>2270</v>
      </c>
      <c r="G72" s="6" t="s">
        <v>2271</v>
      </c>
      <c r="H72" s="6" t="s">
        <v>1336</v>
      </c>
    </row>
    <row r="73" customFormat="false" ht="15" hidden="false" customHeight="false" outlineLevel="0" collapsed="false">
      <c r="A73" s="0" t="s">
        <v>2274</v>
      </c>
      <c r="B73" s="0" t="s">
        <v>2275</v>
      </c>
      <c r="C73" s="3" t="n">
        <v>10.1615963030916</v>
      </c>
      <c r="D73" s="0" t="n">
        <v>0.57</v>
      </c>
      <c r="E73" s="4" t="n">
        <v>0.006</v>
      </c>
    </row>
    <row r="74" s="6" customFormat="true" ht="15" hidden="false" customHeight="false" outlineLevel="0" collapsed="false">
      <c r="A74" s="6" t="s">
        <v>2276</v>
      </c>
      <c r="B74" s="6" t="s">
        <v>2277</v>
      </c>
      <c r="C74" s="7" t="n">
        <v>12.065415610462</v>
      </c>
      <c r="D74" s="6" t="n">
        <v>0.47</v>
      </c>
      <c r="E74" s="8" t="n">
        <v>0.0282</v>
      </c>
    </row>
    <row r="75" s="6" customFormat="true" ht="15" hidden="false" customHeight="false" outlineLevel="0" collapsed="false">
      <c r="A75" s="6" t="s">
        <v>2278</v>
      </c>
      <c r="B75" s="6" t="s">
        <v>2279</v>
      </c>
      <c r="C75" s="7" t="n">
        <v>12.61977654707</v>
      </c>
      <c r="D75" s="6" t="n">
        <v>0.46</v>
      </c>
      <c r="E75" s="8" t="n">
        <v>0.0296</v>
      </c>
    </row>
    <row r="76" customFormat="false" ht="15" hidden="false" customHeight="false" outlineLevel="0" collapsed="false">
      <c r="A76" s="0" t="s">
        <v>2280</v>
      </c>
      <c r="B76" s="0" t="s">
        <v>2281</v>
      </c>
      <c r="C76" s="3" t="n">
        <v>10.1400199665405</v>
      </c>
      <c r="D76" s="0" t="n">
        <v>0.5</v>
      </c>
      <c r="E76" s="4" t="n">
        <v>0.0168</v>
      </c>
    </row>
    <row r="77" customFormat="false" ht="15" hidden="false" customHeight="false" outlineLevel="0" collapsed="false">
      <c r="A77" s="0" t="s">
        <v>2282</v>
      </c>
      <c r="B77" s="0" t="s">
        <v>2283</v>
      </c>
      <c r="C77" s="3" t="n">
        <v>14.2829199856574</v>
      </c>
      <c r="D77" s="0" t="n">
        <v>0.43</v>
      </c>
      <c r="E77" s="4" t="n">
        <v>0.0475</v>
      </c>
      <c r="F77" s="0" t="s">
        <v>2284</v>
      </c>
      <c r="G77" s="0" t="s">
        <v>2285</v>
      </c>
      <c r="H77" s="0" t="s">
        <v>31</v>
      </c>
    </row>
    <row r="78" customFormat="false" ht="15" hidden="false" customHeight="false" outlineLevel="0" collapsed="false">
      <c r="A78" s="0" t="s">
        <v>2286</v>
      </c>
      <c r="B78" s="0" t="s">
        <v>2287</v>
      </c>
      <c r="C78" s="3" t="n">
        <v>12.7881608128763</v>
      </c>
      <c r="D78" s="0" t="n">
        <v>0.54</v>
      </c>
      <c r="E78" s="4" t="n">
        <v>0.0097</v>
      </c>
      <c r="F78" s="0" t="s">
        <v>2288</v>
      </c>
      <c r="G78" s="0" t="s">
        <v>2289</v>
      </c>
      <c r="H78" s="0" t="s">
        <v>31</v>
      </c>
    </row>
    <row r="79" customFormat="false" ht="15" hidden="false" customHeight="false" outlineLevel="0" collapsed="false">
      <c r="A79" s="0" t="s">
        <v>2290</v>
      </c>
      <c r="B79" s="0" t="s">
        <v>2291</v>
      </c>
      <c r="C79" s="3" t="n">
        <v>18.6949169786208</v>
      </c>
      <c r="D79" s="0" t="n">
        <v>0.51</v>
      </c>
      <c r="E79" s="4" t="n">
        <v>0.0143</v>
      </c>
      <c r="F79" s="0" t="s">
        <v>2292</v>
      </c>
      <c r="G79" s="0" t="s">
        <v>2293</v>
      </c>
      <c r="H79" s="0" t="s">
        <v>2294</v>
      </c>
    </row>
    <row r="80" customFormat="false" ht="15" hidden="false" customHeight="false" outlineLevel="0" collapsed="false">
      <c r="A80" s="0" t="s">
        <v>2295</v>
      </c>
      <c r="B80" s="0" t="s">
        <v>2296</v>
      </c>
      <c r="C80" s="3" t="n">
        <v>26.7812266590771</v>
      </c>
      <c r="D80" s="0" t="n">
        <v>0.49</v>
      </c>
      <c r="E80" s="4" t="n">
        <v>0.0205</v>
      </c>
      <c r="F80" s="0" t="s">
        <v>2297</v>
      </c>
      <c r="G80" s="0" t="s">
        <v>2298</v>
      </c>
      <c r="H80" s="0" t="s">
        <v>2299</v>
      </c>
    </row>
    <row r="81" s="6" customFormat="true" ht="15" hidden="false" customHeight="false" outlineLevel="0" collapsed="false">
      <c r="A81" s="6" t="s">
        <v>2300</v>
      </c>
      <c r="B81" s="6" t="s">
        <v>2301</v>
      </c>
      <c r="C81" s="7" t="n">
        <v>10.1907538828437</v>
      </c>
      <c r="D81" s="6" t="n">
        <v>0.54</v>
      </c>
      <c r="E81" s="8" t="n">
        <v>0.0098</v>
      </c>
      <c r="F81" s="6" t="s">
        <v>2302</v>
      </c>
      <c r="G81" s="6" t="s">
        <v>2303</v>
      </c>
      <c r="H81" s="6" t="s">
        <v>45</v>
      </c>
    </row>
    <row r="82" s="6" customFormat="true" ht="15" hidden="false" customHeight="false" outlineLevel="0" collapsed="false">
      <c r="A82" s="6" t="s">
        <v>2304</v>
      </c>
      <c r="B82" s="6" t="s">
        <v>2305</v>
      </c>
      <c r="C82" s="7" t="n">
        <v>17.8554753335405</v>
      </c>
      <c r="D82" s="6" t="n">
        <v>0.49</v>
      </c>
      <c r="E82" s="8" t="n">
        <v>0.0212</v>
      </c>
      <c r="F82" s="6" t="s">
        <v>2306</v>
      </c>
      <c r="G82" s="6" t="s">
        <v>2307</v>
      </c>
      <c r="H82" s="6" t="s">
        <v>31</v>
      </c>
    </row>
    <row r="83" customFormat="false" ht="15" hidden="false" customHeight="false" outlineLevel="0" collapsed="false">
      <c r="A83" s="0" t="s">
        <v>2308</v>
      </c>
      <c r="B83" s="0" t="s">
        <v>2309</v>
      </c>
      <c r="C83" s="3" t="n">
        <v>12.1237469454374</v>
      </c>
      <c r="D83" s="0" t="n">
        <v>0.49</v>
      </c>
      <c r="E83" s="4" t="n">
        <v>0.0207</v>
      </c>
      <c r="F83" s="0" t="s">
        <v>2310</v>
      </c>
      <c r="G83" s="0" t="s">
        <v>2311</v>
      </c>
      <c r="H83" s="0" t="s">
        <v>306</v>
      </c>
    </row>
    <row r="84" customFormat="false" ht="15" hidden="false" customHeight="false" outlineLevel="0" collapsed="false">
      <c r="A84" s="0" t="s">
        <v>2312</v>
      </c>
      <c r="B84" s="0" t="s">
        <v>2313</v>
      </c>
      <c r="C84" s="3" t="n">
        <v>20.0072318535494</v>
      </c>
      <c r="D84" s="0" t="n">
        <v>0.47</v>
      </c>
      <c r="E84" s="4" t="n">
        <v>0.0289</v>
      </c>
    </row>
    <row r="85" customFormat="false" ht="15" hidden="false" customHeight="false" outlineLevel="0" collapsed="false">
      <c r="A85" s="0" t="s">
        <v>2314</v>
      </c>
      <c r="B85" s="0" t="s">
        <v>2315</v>
      </c>
      <c r="C85" s="3" t="n">
        <v>16.6779922365444</v>
      </c>
      <c r="D85" s="0" t="n">
        <v>0.55</v>
      </c>
      <c r="E85" s="4" t="n">
        <v>0.0076</v>
      </c>
      <c r="F85" s="0" t="s">
        <v>2316</v>
      </c>
      <c r="G85" s="0" t="s">
        <v>2317</v>
      </c>
      <c r="H85" s="0" t="s">
        <v>26</v>
      </c>
    </row>
    <row r="86" s="6" customFormat="true" ht="15" hidden="false" customHeight="false" outlineLevel="0" collapsed="false">
      <c r="A86" s="6" t="s">
        <v>2318</v>
      </c>
      <c r="B86" s="6" t="s">
        <v>2319</v>
      </c>
      <c r="C86" s="7" t="n">
        <v>14.4494925420055</v>
      </c>
      <c r="D86" s="6" t="n">
        <v>0.49</v>
      </c>
      <c r="E86" s="8" t="n">
        <v>0.0207</v>
      </c>
      <c r="F86" s="6" t="s">
        <v>2320</v>
      </c>
      <c r="G86" s="6" t="s">
        <v>2321</v>
      </c>
      <c r="H86" s="6" t="s">
        <v>114</v>
      </c>
    </row>
    <row r="87" s="6" customFormat="true" ht="15" hidden="false" customHeight="false" outlineLevel="0" collapsed="false">
      <c r="A87" s="6" t="s">
        <v>2322</v>
      </c>
      <c r="B87" s="6" t="s">
        <v>2323</v>
      </c>
      <c r="C87" s="7" t="n">
        <v>12.4938013961483</v>
      </c>
      <c r="D87" s="6" t="n">
        <v>0.56</v>
      </c>
      <c r="E87" s="8" t="n">
        <v>0.007</v>
      </c>
      <c r="F87" s="6" t="s">
        <v>2320</v>
      </c>
      <c r="G87" s="6" t="s">
        <v>2321</v>
      </c>
      <c r="H87" s="6" t="s">
        <v>114</v>
      </c>
    </row>
    <row r="88" s="6" customFormat="true" ht="15" hidden="false" customHeight="false" outlineLevel="0" collapsed="false">
      <c r="A88" s="6" t="s">
        <v>2324</v>
      </c>
      <c r="B88" s="6" t="s">
        <v>2325</v>
      </c>
      <c r="C88" s="7" t="n">
        <v>12.261558546538</v>
      </c>
      <c r="D88" s="6" t="n">
        <v>0.44</v>
      </c>
      <c r="E88" s="8" t="n">
        <v>0.0387</v>
      </c>
      <c r="F88" s="6" t="s">
        <v>2326</v>
      </c>
      <c r="G88" s="6" t="s">
        <v>2327</v>
      </c>
      <c r="H88" s="6" t="s">
        <v>2328</v>
      </c>
    </row>
    <row r="89" customFormat="false" ht="15" hidden="false" customHeight="false" outlineLevel="0" collapsed="false">
      <c r="A89" s="0" t="s">
        <v>2329</v>
      </c>
      <c r="B89" s="0" t="s">
        <v>2330</v>
      </c>
      <c r="C89" s="3" t="n">
        <v>18.5836701352593</v>
      </c>
      <c r="D89" s="0" t="n">
        <v>0.47</v>
      </c>
      <c r="E89" s="4" t="n">
        <v>0.0272</v>
      </c>
    </row>
    <row r="90" customFormat="false" ht="15" hidden="false" customHeight="false" outlineLevel="0" collapsed="false">
      <c r="A90" s="0" t="s">
        <v>2331</v>
      </c>
      <c r="B90" s="0" t="s">
        <v>2332</v>
      </c>
      <c r="C90" s="3" t="n">
        <v>11.2589240348628</v>
      </c>
      <c r="D90" s="0" t="n">
        <v>0.44</v>
      </c>
      <c r="E90" s="4" t="n">
        <v>0.0401</v>
      </c>
      <c r="F90" s="0" t="s">
        <v>2333</v>
      </c>
      <c r="G90" s="0" t="s">
        <v>2334</v>
      </c>
      <c r="H90" s="0" t="s">
        <v>146</v>
      </c>
    </row>
    <row r="91" customFormat="false" ht="15" hidden="false" customHeight="false" outlineLevel="0" collapsed="false">
      <c r="A91" s="0" t="s">
        <v>2335</v>
      </c>
      <c r="B91" s="0" t="s">
        <v>2336</v>
      </c>
      <c r="C91" s="3" t="n">
        <v>10.5198735405321</v>
      </c>
      <c r="D91" s="0" t="n">
        <v>0.52</v>
      </c>
      <c r="E91" s="4" t="n">
        <v>0.0131</v>
      </c>
    </row>
    <row r="92" customFormat="false" ht="15" hidden="false" customHeight="false" outlineLevel="0" collapsed="false">
      <c r="A92" s="0" t="s">
        <v>2337</v>
      </c>
      <c r="B92" s="0" t="s">
        <v>2338</v>
      </c>
      <c r="C92" s="3" t="n">
        <v>11.7813331013444</v>
      </c>
      <c r="D92" s="0" t="n">
        <v>0.7</v>
      </c>
      <c r="E92" s="4" t="n">
        <v>0.0003</v>
      </c>
      <c r="F92" s="0" t="s">
        <v>208</v>
      </c>
      <c r="G92" s="0" t="s">
        <v>209</v>
      </c>
      <c r="H92" s="0" t="s">
        <v>31</v>
      </c>
    </row>
    <row r="93" customFormat="false" ht="15" hidden="false" customHeight="false" outlineLevel="0" collapsed="false">
      <c r="A93" s="0" t="s">
        <v>2339</v>
      </c>
      <c r="B93" s="0" t="s">
        <v>2340</v>
      </c>
      <c r="C93" s="3" t="n">
        <v>15.0017291958124</v>
      </c>
      <c r="D93" s="0" t="n">
        <v>0.45</v>
      </c>
      <c r="E93" s="4" t="n">
        <v>0.0339</v>
      </c>
    </row>
    <row r="94" s="6" customFormat="true" ht="15" hidden="false" customHeight="false" outlineLevel="0" collapsed="false">
      <c r="A94" s="6" t="s">
        <v>2341</v>
      </c>
      <c r="B94" s="6" t="s">
        <v>2342</v>
      </c>
      <c r="C94" s="7" t="n">
        <v>16.4887035752576</v>
      </c>
      <c r="D94" s="6" t="n">
        <v>0.5</v>
      </c>
      <c r="E94" s="8" t="n">
        <v>0.0184</v>
      </c>
    </row>
    <row r="95" s="6" customFormat="true" ht="15" hidden="false" customHeight="false" outlineLevel="0" collapsed="false">
      <c r="A95" s="6" t="s">
        <v>2343</v>
      </c>
      <c r="B95" s="6" t="s">
        <v>2344</v>
      </c>
      <c r="C95" s="7" t="n">
        <v>24.3088850723842</v>
      </c>
      <c r="D95" s="6" t="n">
        <v>0.55</v>
      </c>
      <c r="E95" s="8" t="n">
        <v>0.008</v>
      </c>
    </row>
    <row r="96" customFormat="false" ht="15" hidden="false" customHeight="false" outlineLevel="0" collapsed="false">
      <c r="A96" s="0" t="s">
        <v>2345</v>
      </c>
      <c r="B96" s="0" t="s">
        <v>2346</v>
      </c>
      <c r="C96" s="3" t="n">
        <v>13.9456360624001</v>
      </c>
      <c r="D96" s="0" t="n">
        <v>0.47</v>
      </c>
      <c r="E96" s="4" t="n">
        <v>0.0276</v>
      </c>
    </row>
    <row r="97" customFormat="false" ht="15" hidden="false" customHeight="false" outlineLevel="0" collapsed="false">
      <c r="A97" s="0" t="s">
        <v>2347</v>
      </c>
      <c r="B97" s="0" t="s">
        <v>2348</v>
      </c>
      <c r="C97" s="3" t="n">
        <v>11.8502866294124</v>
      </c>
      <c r="D97" s="0" t="n">
        <v>0.52</v>
      </c>
      <c r="E97" s="4" t="n">
        <v>0.0132</v>
      </c>
      <c r="F97" s="0" t="s">
        <v>2349</v>
      </c>
      <c r="G97" s="0" t="s">
        <v>2350</v>
      </c>
      <c r="H97" s="0" t="s">
        <v>2351</v>
      </c>
    </row>
    <row r="98" customFormat="false" ht="15" hidden="false" customHeight="false" outlineLevel="0" collapsed="false">
      <c r="A98" s="0" t="s">
        <v>2352</v>
      </c>
      <c r="B98" s="0" t="s">
        <v>2353</v>
      </c>
      <c r="C98" s="3" t="n">
        <v>12.5898203171107</v>
      </c>
      <c r="D98" s="0" t="n">
        <v>0.43</v>
      </c>
      <c r="E98" s="4" t="n">
        <v>0.0475</v>
      </c>
    </row>
    <row r="99" customFormat="false" ht="15" hidden="false" customHeight="false" outlineLevel="0" collapsed="false">
      <c r="A99" s="0" t="s">
        <v>2354</v>
      </c>
      <c r="B99" s="0" t="s">
        <v>2355</v>
      </c>
      <c r="C99" s="3" t="n">
        <v>11.6808896460543</v>
      </c>
      <c r="D99" s="0" t="n">
        <v>0.44</v>
      </c>
      <c r="E99" s="4" t="n">
        <v>0.0407</v>
      </c>
      <c r="F99" s="0" t="s">
        <v>2356</v>
      </c>
      <c r="G99" s="0" t="s">
        <v>2357</v>
      </c>
      <c r="H99" s="0" t="s">
        <v>31</v>
      </c>
    </row>
    <row r="100" customFormat="false" ht="15" hidden="false" customHeight="false" outlineLevel="0" collapsed="false">
      <c r="A100" s="0" t="s">
        <v>2358</v>
      </c>
      <c r="B100" s="0" t="s">
        <v>2359</v>
      </c>
      <c r="C100" s="3" t="n">
        <v>20.8982824849887</v>
      </c>
      <c r="D100" s="0" t="n">
        <v>0.46</v>
      </c>
      <c r="E100" s="4" t="n">
        <v>0.031</v>
      </c>
      <c r="F100" s="0" t="s">
        <v>2360</v>
      </c>
      <c r="G100" s="0" t="s">
        <v>2361</v>
      </c>
      <c r="H100" s="0" t="s">
        <v>13</v>
      </c>
    </row>
    <row r="101" customFormat="false" ht="15" hidden="false" customHeight="false" outlineLevel="0" collapsed="false">
      <c r="A101" s="0" t="s">
        <v>2362</v>
      </c>
      <c r="B101" s="0" t="s">
        <v>2363</v>
      </c>
      <c r="C101" s="3" t="n">
        <v>29.5719776048782</v>
      </c>
      <c r="D101" s="0" t="n">
        <v>0.53</v>
      </c>
      <c r="E101" s="4" t="n">
        <v>0.0108</v>
      </c>
    </row>
    <row r="102" customFormat="false" ht="15" hidden="false" customHeight="false" outlineLevel="0" collapsed="false">
      <c r="A102" s="0" t="s">
        <v>2364</v>
      </c>
      <c r="B102" s="0" t="s">
        <v>2365</v>
      </c>
      <c r="C102" s="3" t="n">
        <v>10.0188850653592</v>
      </c>
      <c r="D102" s="0" t="n">
        <v>0.47</v>
      </c>
      <c r="E102" s="4" t="n">
        <v>0.0269</v>
      </c>
      <c r="F102" s="0" t="s">
        <v>246</v>
      </c>
      <c r="G102" s="0" t="s">
        <v>247</v>
      </c>
      <c r="H102" s="0" t="s">
        <v>45</v>
      </c>
    </row>
    <row r="103" customFormat="false" ht="15" hidden="false" customHeight="false" outlineLevel="0" collapsed="false">
      <c r="A103" s="0" t="s">
        <v>2366</v>
      </c>
      <c r="B103" s="0" t="s">
        <v>2367</v>
      </c>
      <c r="C103" s="3" t="n">
        <v>15.0507558820722</v>
      </c>
      <c r="D103" s="0" t="n">
        <v>0.49</v>
      </c>
      <c r="E103" s="4" t="n">
        <v>0.0217</v>
      </c>
      <c r="F103" s="0" t="s">
        <v>2368</v>
      </c>
      <c r="G103" s="0" t="s">
        <v>2369</v>
      </c>
      <c r="H103" s="0" t="s">
        <v>31</v>
      </c>
    </row>
    <row r="104" customFormat="false" ht="15" hidden="false" customHeight="false" outlineLevel="0" collapsed="false">
      <c r="A104" s="0" t="s">
        <v>2370</v>
      </c>
      <c r="B104" s="0" t="s">
        <v>2371</v>
      </c>
      <c r="C104" s="3" t="n">
        <v>17.4675582584751</v>
      </c>
      <c r="D104" s="0" t="n">
        <v>0.47</v>
      </c>
      <c r="E104" s="4" t="n">
        <v>0.0287</v>
      </c>
      <c r="F104" s="0" t="s">
        <v>2372</v>
      </c>
      <c r="G104" s="0" t="s">
        <v>2373</v>
      </c>
      <c r="H104" s="0" t="s">
        <v>50</v>
      </c>
    </row>
    <row r="105" customFormat="false" ht="15" hidden="false" customHeight="false" outlineLevel="0" collapsed="false">
      <c r="A105" s="0" t="s">
        <v>2374</v>
      </c>
      <c r="B105" s="0" t="s">
        <v>2375</v>
      </c>
      <c r="C105" s="3" t="n">
        <v>10.2604486286942</v>
      </c>
      <c r="D105" s="0" t="n">
        <v>0.49</v>
      </c>
      <c r="E105" s="4" t="n">
        <v>0.0197</v>
      </c>
      <c r="F105" s="0" t="s">
        <v>2376</v>
      </c>
      <c r="G105" s="0" t="s">
        <v>2377</v>
      </c>
      <c r="H105" s="0" t="s">
        <v>91</v>
      </c>
    </row>
    <row r="106" customFormat="false" ht="15" hidden="false" customHeight="false" outlineLevel="0" collapsed="false">
      <c r="A106" s="0" t="s">
        <v>2378</v>
      </c>
      <c r="B106" s="0" t="s">
        <v>2379</v>
      </c>
      <c r="C106" s="3" t="n">
        <v>10.1903927656904</v>
      </c>
      <c r="D106" s="0" t="n">
        <v>0.51</v>
      </c>
      <c r="E106" s="4" t="n">
        <v>0.0142</v>
      </c>
      <c r="F106" s="0" t="s">
        <v>2380</v>
      </c>
      <c r="G106" s="0" t="s">
        <v>2381</v>
      </c>
      <c r="H106" s="0" t="s">
        <v>31</v>
      </c>
    </row>
    <row r="107" customFormat="false" ht="15" hidden="false" customHeight="false" outlineLevel="0" collapsed="false">
      <c r="A107" s="0" t="s">
        <v>2382</v>
      </c>
      <c r="B107" s="0" t="s">
        <v>2383</v>
      </c>
      <c r="C107" s="3" t="n">
        <v>13.9918564187145</v>
      </c>
      <c r="D107" s="0" t="n">
        <v>0.53</v>
      </c>
      <c r="E107" s="4" t="n">
        <v>0.0106</v>
      </c>
    </row>
    <row r="108" customFormat="false" ht="15" hidden="false" customHeight="false" outlineLevel="0" collapsed="false">
      <c r="A108" s="0" t="s">
        <v>2384</v>
      </c>
      <c r="B108" s="0" t="s">
        <v>2385</v>
      </c>
      <c r="C108" s="3" t="n">
        <v>13.3018570855697</v>
      </c>
      <c r="D108" s="0" t="n">
        <v>0.57</v>
      </c>
      <c r="E108" s="4" t="n">
        <v>0.006</v>
      </c>
      <c r="F108" s="0" t="s">
        <v>2386</v>
      </c>
      <c r="G108" s="0" t="s">
        <v>2387</v>
      </c>
      <c r="H108" s="0" t="s">
        <v>31</v>
      </c>
    </row>
    <row r="109" customFormat="false" ht="15" hidden="false" customHeight="false" outlineLevel="0" collapsed="false">
      <c r="A109" s="0" t="s">
        <v>2388</v>
      </c>
      <c r="B109" s="0" t="s">
        <v>2389</v>
      </c>
      <c r="C109" s="3" t="n">
        <v>10.8362661792783</v>
      </c>
      <c r="D109" s="0" t="n">
        <v>0.45</v>
      </c>
      <c r="E109" s="4" t="n">
        <v>0.0354</v>
      </c>
    </row>
    <row r="110" customFormat="false" ht="15" hidden="false" customHeight="false" outlineLevel="0" collapsed="false">
      <c r="A110" s="0" t="s">
        <v>2390</v>
      </c>
      <c r="B110" s="0" t="s">
        <v>2391</v>
      </c>
      <c r="C110" s="3" t="n">
        <v>20.7348736565013</v>
      </c>
      <c r="D110" s="0" t="n">
        <v>0.54</v>
      </c>
      <c r="E110" s="4" t="n">
        <v>0.0099</v>
      </c>
      <c r="F110" s="0" t="s">
        <v>2392</v>
      </c>
      <c r="G110" s="0" t="s">
        <v>2393</v>
      </c>
      <c r="H110" s="0" t="s">
        <v>40</v>
      </c>
    </row>
    <row r="111" customFormat="false" ht="15" hidden="false" customHeight="false" outlineLevel="0" collapsed="false">
      <c r="A111" s="0" t="s">
        <v>2394</v>
      </c>
      <c r="B111" s="0" t="s">
        <v>2395</v>
      </c>
      <c r="C111" s="3" t="n">
        <v>15.6915529520417</v>
      </c>
      <c r="D111" s="0" t="n">
        <v>0.45</v>
      </c>
      <c r="E111" s="4" t="n">
        <v>0.0346</v>
      </c>
    </row>
    <row r="112" customFormat="false" ht="15" hidden="false" customHeight="false" outlineLevel="0" collapsed="false">
      <c r="A112" s="0" t="s">
        <v>2396</v>
      </c>
      <c r="B112" s="0" t="s">
        <v>2397</v>
      </c>
      <c r="C112" s="3" t="n">
        <v>11.763779240025</v>
      </c>
      <c r="D112" s="0" t="n">
        <v>0.54</v>
      </c>
      <c r="E112" s="4" t="n">
        <v>0.01</v>
      </c>
    </row>
    <row r="113" s="6" customFormat="true" ht="15" hidden="false" customHeight="false" outlineLevel="0" collapsed="false">
      <c r="A113" s="6" t="s">
        <v>2398</v>
      </c>
      <c r="B113" s="6" t="s">
        <v>2399</v>
      </c>
      <c r="C113" s="7" t="n">
        <v>34.3145819133223</v>
      </c>
      <c r="D113" s="6" t="n">
        <v>0.47</v>
      </c>
      <c r="E113" s="8" t="n">
        <v>0.028</v>
      </c>
      <c r="F113" s="6" t="s">
        <v>2400</v>
      </c>
      <c r="G113" s="6" t="s">
        <v>2401</v>
      </c>
      <c r="H113" s="6" t="s">
        <v>31</v>
      </c>
    </row>
    <row r="114" s="6" customFormat="true" ht="15" hidden="false" customHeight="false" outlineLevel="0" collapsed="false">
      <c r="A114" s="6" t="s">
        <v>2402</v>
      </c>
      <c r="B114" s="6" t="s">
        <v>2403</v>
      </c>
      <c r="C114" s="7" t="n">
        <v>30.1121445654501</v>
      </c>
      <c r="D114" s="6" t="n">
        <v>0.42</v>
      </c>
      <c r="E114" s="8" t="n">
        <v>0.0491</v>
      </c>
      <c r="F114" s="6" t="s">
        <v>2400</v>
      </c>
      <c r="G114" s="6" t="s">
        <v>2401</v>
      </c>
      <c r="H114" s="6" t="s">
        <v>31</v>
      </c>
    </row>
    <row r="115" customFormat="false" ht="15" hidden="false" customHeight="false" outlineLevel="0" collapsed="false">
      <c r="A115" s="0" t="s">
        <v>2404</v>
      </c>
      <c r="B115" s="0" t="s">
        <v>2405</v>
      </c>
      <c r="C115" s="3" t="n">
        <v>10.9144130943536</v>
      </c>
      <c r="D115" s="0" t="n">
        <v>0.47</v>
      </c>
      <c r="E115" s="4" t="n">
        <v>0.0278</v>
      </c>
      <c r="F115" s="0" t="s">
        <v>2406</v>
      </c>
      <c r="G115" s="0" t="s">
        <v>2407</v>
      </c>
      <c r="H115" s="0" t="s">
        <v>50</v>
      </c>
    </row>
    <row r="116" customFormat="false" ht="15" hidden="false" customHeight="false" outlineLevel="0" collapsed="false">
      <c r="A116" s="0" t="s">
        <v>2408</v>
      </c>
      <c r="B116" s="0" t="s">
        <v>2409</v>
      </c>
      <c r="C116" s="3" t="n">
        <v>10.8067694680017</v>
      </c>
      <c r="D116" s="0" t="n">
        <v>0.45</v>
      </c>
      <c r="E116" s="4" t="n">
        <v>0.0354</v>
      </c>
      <c r="F116" s="0" t="s">
        <v>2410</v>
      </c>
      <c r="G116" s="0" t="s">
        <v>2411</v>
      </c>
      <c r="H116" s="0" t="s">
        <v>647</v>
      </c>
    </row>
    <row r="117" customFormat="false" ht="15" hidden="false" customHeight="false" outlineLevel="0" collapsed="false">
      <c r="A117" s="0" t="s">
        <v>2412</v>
      </c>
      <c r="B117" s="0" t="s">
        <v>2413</v>
      </c>
      <c r="C117" s="3" t="n">
        <v>10.3754368249763</v>
      </c>
      <c r="D117" s="0" t="n">
        <v>0.51</v>
      </c>
      <c r="E117" s="4" t="n">
        <v>0.0163</v>
      </c>
      <c r="F117" s="0" t="s">
        <v>2414</v>
      </c>
      <c r="G117" s="0" t="s">
        <v>2415</v>
      </c>
      <c r="H117" s="0" t="s">
        <v>135</v>
      </c>
    </row>
    <row r="118" customFormat="false" ht="15" hidden="false" customHeight="false" outlineLevel="0" collapsed="false">
      <c r="A118" s="0" t="s">
        <v>2416</v>
      </c>
      <c r="B118" s="0" t="s">
        <v>2417</v>
      </c>
      <c r="C118" s="3" t="n">
        <v>19.4813431451364</v>
      </c>
      <c r="D118" s="0" t="n">
        <v>0.46</v>
      </c>
      <c r="E118" s="4" t="n">
        <v>0.03</v>
      </c>
      <c r="F118" s="0" t="s">
        <v>2418</v>
      </c>
      <c r="G118" s="0" t="s">
        <v>2419</v>
      </c>
      <c r="H118" s="0" t="s">
        <v>476</v>
      </c>
    </row>
    <row r="119" customFormat="false" ht="15" hidden="false" customHeight="false" outlineLevel="0" collapsed="false">
      <c r="A119" s="0" t="s">
        <v>2420</v>
      </c>
      <c r="B119" s="0" t="s">
        <v>2421</v>
      </c>
      <c r="C119" s="3" t="n">
        <v>10.0614876621146</v>
      </c>
      <c r="D119" s="0" t="n">
        <v>0.52</v>
      </c>
      <c r="E119" s="4" t="n">
        <v>0.0131</v>
      </c>
    </row>
    <row r="120" customFormat="false" ht="15" hidden="false" customHeight="false" outlineLevel="0" collapsed="false">
      <c r="A120" s="0" t="s">
        <v>2422</v>
      </c>
      <c r="B120" s="0" t="s">
        <v>2423</v>
      </c>
      <c r="C120" s="3" t="n">
        <v>14.2126955766986</v>
      </c>
      <c r="D120" s="0" t="n">
        <v>0.57</v>
      </c>
      <c r="E120" s="4" t="n">
        <v>0.0057</v>
      </c>
    </row>
    <row r="121" customFormat="false" ht="15" hidden="false" customHeight="false" outlineLevel="0" collapsed="false">
      <c r="A121" s="0" t="s">
        <v>2424</v>
      </c>
      <c r="B121" s="0" t="s">
        <v>2425</v>
      </c>
      <c r="C121" s="3" t="n">
        <v>12.3182153268822</v>
      </c>
      <c r="D121" s="0" t="n">
        <v>0.51</v>
      </c>
      <c r="E121" s="4" t="n">
        <v>0.0155</v>
      </c>
      <c r="F121" s="0" t="s">
        <v>2426</v>
      </c>
      <c r="G121" s="0" t="s">
        <v>2427</v>
      </c>
      <c r="H121" s="0" t="s">
        <v>50</v>
      </c>
    </row>
    <row r="122" customFormat="false" ht="15" hidden="false" customHeight="false" outlineLevel="0" collapsed="false">
      <c r="A122" s="0" t="s">
        <v>2428</v>
      </c>
      <c r="B122" s="0" t="s">
        <v>2429</v>
      </c>
      <c r="C122" s="3" t="n">
        <v>30.975724814982</v>
      </c>
      <c r="D122" s="0" t="n">
        <v>0.73</v>
      </c>
      <c r="E122" s="4" t="n">
        <v>0</v>
      </c>
    </row>
    <row r="123" customFormat="false" ht="15" hidden="false" customHeight="false" outlineLevel="0" collapsed="false">
      <c r="A123" s="0" t="s">
        <v>2430</v>
      </c>
      <c r="B123" s="0" t="s">
        <v>2431</v>
      </c>
      <c r="C123" s="3" t="n">
        <v>11.8198077060933</v>
      </c>
      <c r="D123" s="0" t="n">
        <v>0.45</v>
      </c>
      <c r="E123" s="4" t="n">
        <v>0.0362</v>
      </c>
      <c r="F123" s="0" t="s">
        <v>2432</v>
      </c>
      <c r="G123" s="0" t="s">
        <v>2433</v>
      </c>
      <c r="H123" s="0" t="s">
        <v>50</v>
      </c>
    </row>
    <row r="124" customFormat="false" ht="15" hidden="false" customHeight="false" outlineLevel="0" collapsed="false">
      <c r="A124" s="0" t="s">
        <v>2434</v>
      </c>
      <c r="B124" s="0" t="s">
        <v>2435</v>
      </c>
      <c r="C124" s="3" t="n">
        <v>10.7504895491253</v>
      </c>
      <c r="D124" s="0" t="n">
        <v>0.5</v>
      </c>
      <c r="E124" s="4" t="n">
        <v>0.0186</v>
      </c>
      <c r="F124" s="0" t="s">
        <v>2436</v>
      </c>
      <c r="G124" s="0" t="s">
        <v>2437</v>
      </c>
      <c r="H124" s="0" t="s">
        <v>50</v>
      </c>
    </row>
    <row r="125" s="6" customFormat="true" ht="15" hidden="false" customHeight="false" outlineLevel="0" collapsed="false">
      <c r="A125" s="6" t="s">
        <v>2438</v>
      </c>
      <c r="B125" s="6" t="s">
        <v>2439</v>
      </c>
      <c r="C125" s="7" t="n">
        <v>14.4213561118775</v>
      </c>
      <c r="D125" s="6" t="n">
        <v>0.62</v>
      </c>
      <c r="E125" s="8" t="n">
        <v>0.0021</v>
      </c>
    </row>
    <row r="126" s="6" customFormat="true" ht="15" hidden="false" customHeight="false" outlineLevel="0" collapsed="false">
      <c r="A126" s="6" t="s">
        <v>2440</v>
      </c>
      <c r="B126" s="6" t="s">
        <v>2441</v>
      </c>
      <c r="C126" s="7" t="n">
        <v>14.4961761379577</v>
      </c>
      <c r="D126" s="6" t="n">
        <v>0.48</v>
      </c>
      <c r="E126" s="8" t="n">
        <v>0.0251</v>
      </c>
    </row>
    <row r="127" customFormat="false" ht="15" hidden="false" customHeight="false" outlineLevel="0" collapsed="false">
      <c r="A127" s="0" t="s">
        <v>2442</v>
      </c>
      <c r="B127" s="0" t="s">
        <v>2443</v>
      </c>
      <c r="C127" s="3" t="n">
        <v>10.4125459036682</v>
      </c>
      <c r="D127" s="0" t="n">
        <v>0.44</v>
      </c>
      <c r="E127" s="4" t="n">
        <v>0.0421</v>
      </c>
    </row>
    <row r="128" customFormat="false" ht="15" hidden="false" customHeight="false" outlineLevel="0" collapsed="false">
      <c r="A128" s="0" t="s">
        <v>2444</v>
      </c>
      <c r="B128" s="0" t="s">
        <v>2445</v>
      </c>
      <c r="C128" s="3" t="n">
        <v>17.3985365880801</v>
      </c>
      <c r="D128" s="0" t="n">
        <v>0.6</v>
      </c>
      <c r="E128" s="4" t="n">
        <v>0.003</v>
      </c>
    </row>
    <row r="129" customFormat="false" ht="15" hidden="false" customHeight="false" outlineLevel="0" collapsed="false">
      <c r="A129" s="0" t="s">
        <v>2446</v>
      </c>
      <c r="B129" s="0" t="s">
        <v>2447</v>
      </c>
      <c r="C129" s="3" t="n">
        <v>10.2919249422462</v>
      </c>
      <c r="D129" s="0" t="n">
        <v>0.49</v>
      </c>
      <c r="E129" s="4" t="n">
        <v>0.0212</v>
      </c>
      <c r="F129" s="0" t="s">
        <v>2448</v>
      </c>
      <c r="G129" s="0" t="s">
        <v>2449</v>
      </c>
      <c r="H129" s="0" t="s">
        <v>2450</v>
      </c>
    </row>
    <row r="130" customFormat="false" ht="15" hidden="false" customHeight="false" outlineLevel="0" collapsed="false">
      <c r="A130" s="0" t="s">
        <v>2451</v>
      </c>
      <c r="B130" s="0" t="s">
        <v>2452</v>
      </c>
      <c r="C130" s="3" t="n">
        <v>19.5205242720197</v>
      </c>
      <c r="D130" s="0" t="n">
        <v>0.46</v>
      </c>
      <c r="E130" s="4" t="n">
        <v>0.0326</v>
      </c>
    </row>
    <row r="131" customFormat="false" ht="15" hidden="false" customHeight="false" outlineLevel="0" collapsed="false">
      <c r="A131" s="0" t="s">
        <v>2453</v>
      </c>
      <c r="B131" s="0" t="s">
        <v>2454</v>
      </c>
      <c r="C131" s="3" t="n">
        <v>13.9014642762513</v>
      </c>
      <c r="D131" s="0" t="n">
        <v>0.51</v>
      </c>
      <c r="E131" s="4" t="n">
        <v>0.0165</v>
      </c>
      <c r="F131" s="0" t="s">
        <v>2455</v>
      </c>
      <c r="G131" s="0" t="s">
        <v>2456</v>
      </c>
      <c r="H131" s="0" t="s">
        <v>31</v>
      </c>
    </row>
    <row r="132" customFormat="false" ht="15" hidden="false" customHeight="false" outlineLevel="0" collapsed="false">
      <c r="A132" s="0" t="s">
        <v>2457</v>
      </c>
      <c r="B132" s="0" t="s">
        <v>2458</v>
      </c>
      <c r="C132" s="3" t="n">
        <v>16.3605480522783</v>
      </c>
      <c r="D132" s="0" t="n">
        <v>0.6</v>
      </c>
      <c r="E132" s="4" t="n">
        <v>0.0032</v>
      </c>
      <c r="F132" s="0" t="s">
        <v>2459</v>
      </c>
      <c r="G132" s="0" t="s">
        <v>2460</v>
      </c>
      <c r="H132" s="0" t="s">
        <v>50</v>
      </c>
    </row>
    <row r="133" s="6" customFormat="true" ht="15" hidden="false" customHeight="false" outlineLevel="0" collapsed="false">
      <c r="A133" s="6" t="s">
        <v>2461</v>
      </c>
      <c r="B133" s="6" t="s">
        <v>2462</v>
      </c>
      <c r="C133" s="7" t="n">
        <v>11.3818394379757</v>
      </c>
      <c r="D133" s="6" t="n">
        <v>0.46</v>
      </c>
      <c r="E133" s="8" t="n">
        <v>0.0312</v>
      </c>
      <c r="F133" s="6" t="s">
        <v>2463</v>
      </c>
      <c r="G133" s="6" t="s">
        <v>2464</v>
      </c>
      <c r="H133" s="6" t="s">
        <v>476</v>
      </c>
    </row>
    <row r="134" s="6" customFormat="true" ht="15" hidden="false" customHeight="false" outlineLevel="0" collapsed="false">
      <c r="A134" s="6" t="s">
        <v>2465</v>
      </c>
      <c r="B134" s="6" t="s">
        <v>2466</v>
      </c>
      <c r="C134" s="7" t="n">
        <v>14.85166661174</v>
      </c>
      <c r="D134" s="6" t="n">
        <v>0.58</v>
      </c>
      <c r="E134" s="8" t="n">
        <v>0.0048</v>
      </c>
      <c r="F134" s="6" t="s">
        <v>2463</v>
      </c>
      <c r="G134" s="6" t="s">
        <v>2464</v>
      </c>
      <c r="H134" s="6" t="s">
        <v>476</v>
      </c>
    </row>
    <row r="135" s="6" customFormat="true" ht="15" hidden="false" customHeight="false" outlineLevel="0" collapsed="false">
      <c r="A135" s="6" t="s">
        <v>2467</v>
      </c>
      <c r="B135" s="6" t="s">
        <v>2468</v>
      </c>
      <c r="C135" s="7" t="n">
        <v>11.5819168833953</v>
      </c>
      <c r="D135" s="6" t="n">
        <v>0.5</v>
      </c>
      <c r="E135" s="8" t="n">
        <v>0.0168</v>
      </c>
      <c r="F135" s="6" t="s">
        <v>2463</v>
      </c>
      <c r="G135" s="6" t="s">
        <v>2464</v>
      </c>
      <c r="H135" s="6" t="s">
        <v>476</v>
      </c>
    </row>
    <row r="136" customFormat="false" ht="15" hidden="false" customHeight="false" outlineLevel="0" collapsed="false">
      <c r="A136" s="0" t="s">
        <v>2469</v>
      </c>
      <c r="B136" s="0" t="s">
        <v>2470</v>
      </c>
      <c r="C136" s="3" t="n">
        <v>17.1390396232561</v>
      </c>
      <c r="D136" s="0" t="n">
        <v>0.64</v>
      </c>
      <c r="E136" s="4" t="n">
        <v>0.0015</v>
      </c>
      <c r="F136" s="0" t="s">
        <v>2471</v>
      </c>
      <c r="G136" s="0" t="s">
        <v>2472</v>
      </c>
      <c r="H136" s="0" t="s">
        <v>306</v>
      </c>
    </row>
    <row r="137" s="6" customFormat="true" ht="15" hidden="false" customHeight="false" outlineLevel="0" collapsed="false">
      <c r="A137" s="6" t="s">
        <v>2473</v>
      </c>
      <c r="B137" s="6" t="s">
        <v>2474</v>
      </c>
      <c r="C137" s="7" t="n">
        <v>11.9888371880304</v>
      </c>
      <c r="D137" s="6" t="n">
        <v>0.49</v>
      </c>
      <c r="E137" s="8" t="n">
        <v>0.0202</v>
      </c>
    </row>
    <row r="138" s="6" customFormat="true" ht="15" hidden="false" customHeight="false" outlineLevel="0" collapsed="false">
      <c r="A138" s="6" t="s">
        <v>2475</v>
      </c>
      <c r="B138" s="6" t="s">
        <v>2476</v>
      </c>
      <c r="C138" s="7" t="n">
        <v>12.1038051520966</v>
      </c>
      <c r="D138" s="6" t="n">
        <v>0.74</v>
      </c>
      <c r="E138" s="8" t="n">
        <v>0</v>
      </c>
    </row>
    <row r="139" customFormat="false" ht="15" hidden="false" customHeight="false" outlineLevel="0" collapsed="false">
      <c r="A139" s="0" t="s">
        <v>2477</v>
      </c>
      <c r="B139" s="0" t="s">
        <v>2478</v>
      </c>
      <c r="C139" s="3" t="n">
        <v>12.6333335767408</v>
      </c>
      <c r="D139" s="0" t="n">
        <v>0.45</v>
      </c>
      <c r="E139" s="4" t="n">
        <v>0.0352</v>
      </c>
      <c r="F139" s="0" t="s">
        <v>2479</v>
      </c>
      <c r="G139" s="0" t="s">
        <v>2480</v>
      </c>
      <c r="H139" s="0" t="s">
        <v>2481</v>
      </c>
    </row>
    <row r="140" customFormat="false" ht="15" hidden="false" customHeight="false" outlineLevel="0" collapsed="false">
      <c r="A140" s="0" t="s">
        <v>2482</v>
      </c>
      <c r="B140" s="0" t="s">
        <v>2483</v>
      </c>
      <c r="C140" s="3" t="n">
        <v>11.9464574546394</v>
      </c>
      <c r="D140" s="0" t="n">
        <v>0.47</v>
      </c>
      <c r="E140" s="4" t="n">
        <v>0.0282</v>
      </c>
    </row>
    <row r="141" customFormat="false" ht="15" hidden="false" customHeight="false" outlineLevel="0" collapsed="false">
      <c r="A141" s="0" t="s">
        <v>2484</v>
      </c>
      <c r="B141" s="0" t="s">
        <v>2485</v>
      </c>
      <c r="C141" s="3" t="n">
        <v>13.506725751194</v>
      </c>
      <c r="D141" s="0" t="n">
        <v>0.48</v>
      </c>
      <c r="E141" s="4" t="n">
        <v>0.0241</v>
      </c>
    </row>
    <row r="142" customFormat="false" ht="15" hidden="false" customHeight="false" outlineLevel="0" collapsed="false">
      <c r="A142" s="0" t="s">
        <v>2486</v>
      </c>
      <c r="B142" s="0" t="s">
        <v>2487</v>
      </c>
      <c r="C142" s="3" t="n">
        <v>12.995900039829</v>
      </c>
      <c r="D142" s="0" t="n">
        <v>0.57</v>
      </c>
      <c r="E142" s="4" t="n">
        <v>0.0052</v>
      </c>
      <c r="F142" s="0" t="s">
        <v>361</v>
      </c>
      <c r="G142" s="0" t="s">
        <v>362</v>
      </c>
      <c r="H142" s="0" t="s">
        <v>13</v>
      </c>
    </row>
    <row r="143" s="6" customFormat="true" ht="15" hidden="false" customHeight="false" outlineLevel="0" collapsed="false">
      <c r="A143" s="6" t="s">
        <v>2488</v>
      </c>
      <c r="B143" s="6" t="s">
        <v>2489</v>
      </c>
      <c r="C143" s="7" t="n">
        <v>19.4311537750431</v>
      </c>
      <c r="D143" s="6" t="n">
        <v>0.52</v>
      </c>
      <c r="E143" s="8" t="n">
        <v>0.0128</v>
      </c>
    </row>
    <row r="144" s="6" customFormat="true" ht="15" hidden="false" customHeight="false" outlineLevel="0" collapsed="false">
      <c r="A144" s="6" t="s">
        <v>2490</v>
      </c>
      <c r="B144" s="6" t="s">
        <v>2491</v>
      </c>
      <c r="C144" s="7" t="n">
        <v>12.9774374996397</v>
      </c>
      <c r="D144" s="6" t="n">
        <v>0.55</v>
      </c>
      <c r="E144" s="8" t="n">
        <v>0.0077</v>
      </c>
    </row>
    <row r="145" s="6" customFormat="true" ht="15" hidden="false" customHeight="false" outlineLevel="0" collapsed="false">
      <c r="A145" s="6" t="s">
        <v>2492</v>
      </c>
      <c r="B145" s="6" t="s">
        <v>2493</v>
      </c>
      <c r="C145" s="7" t="n">
        <v>13.7686870135466</v>
      </c>
      <c r="D145" s="6" t="n">
        <v>0.47</v>
      </c>
      <c r="E145" s="8" t="n">
        <v>0.0276</v>
      </c>
    </row>
    <row r="146" customFormat="false" ht="15" hidden="false" customHeight="false" outlineLevel="0" collapsed="false">
      <c r="A146" s="0" t="s">
        <v>2494</v>
      </c>
      <c r="B146" s="0" t="s">
        <v>2495</v>
      </c>
      <c r="C146" s="3" t="n">
        <v>15.9335908453473</v>
      </c>
      <c r="D146" s="0" t="n">
        <v>0.75</v>
      </c>
      <c r="E146" s="4" t="n">
        <v>0</v>
      </c>
    </row>
    <row r="147" s="6" customFormat="true" ht="15" hidden="false" customHeight="false" outlineLevel="0" collapsed="false">
      <c r="A147" s="6" t="s">
        <v>2496</v>
      </c>
      <c r="B147" s="6" t="s">
        <v>2497</v>
      </c>
      <c r="C147" s="7" t="n">
        <v>18.0092918005787</v>
      </c>
      <c r="D147" s="6" t="n">
        <v>0.44</v>
      </c>
      <c r="E147" s="8" t="n">
        <v>0.0404</v>
      </c>
      <c r="F147" s="6" t="s">
        <v>2498</v>
      </c>
      <c r="G147" s="6" t="s">
        <v>2499</v>
      </c>
      <c r="H147" s="6" t="s">
        <v>31</v>
      </c>
    </row>
    <row r="148" s="6" customFormat="true" ht="15" hidden="false" customHeight="false" outlineLevel="0" collapsed="false">
      <c r="A148" s="6" t="s">
        <v>2500</v>
      </c>
      <c r="B148" s="6" t="s">
        <v>2501</v>
      </c>
      <c r="C148" s="7" t="n">
        <v>12.3888290508732</v>
      </c>
      <c r="D148" s="6" t="n">
        <v>0.48</v>
      </c>
      <c r="E148" s="8" t="n">
        <v>0.0243</v>
      </c>
      <c r="F148" s="6" t="s">
        <v>2498</v>
      </c>
      <c r="G148" s="6" t="s">
        <v>2499</v>
      </c>
      <c r="H148" s="6" t="s">
        <v>31</v>
      </c>
    </row>
    <row r="149" s="6" customFormat="true" ht="15" hidden="false" customHeight="false" outlineLevel="0" collapsed="false">
      <c r="A149" s="6" t="s">
        <v>2502</v>
      </c>
      <c r="B149" s="6" t="s">
        <v>2503</v>
      </c>
      <c r="C149" s="7" t="n">
        <v>14.6820202139687</v>
      </c>
      <c r="D149" s="6" t="n">
        <v>0.48</v>
      </c>
      <c r="E149" s="8" t="n">
        <v>0.0239</v>
      </c>
      <c r="F149" s="6" t="s">
        <v>2498</v>
      </c>
      <c r="G149" s="6" t="s">
        <v>2499</v>
      </c>
      <c r="H149" s="6" t="s">
        <v>31</v>
      </c>
    </row>
    <row r="150" customFormat="false" ht="15" hidden="false" customHeight="false" outlineLevel="0" collapsed="false">
      <c r="A150" s="0" t="s">
        <v>2504</v>
      </c>
      <c r="B150" s="0" t="s">
        <v>2505</v>
      </c>
      <c r="C150" s="3" t="n">
        <v>12.3400388018089</v>
      </c>
      <c r="D150" s="0" t="n">
        <v>0.44</v>
      </c>
      <c r="E150" s="4" t="n">
        <v>0.0404</v>
      </c>
      <c r="F150" s="0" t="s">
        <v>2506</v>
      </c>
      <c r="G150" s="0" t="s">
        <v>2507</v>
      </c>
      <c r="H150" s="0" t="s">
        <v>50</v>
      </c>
    </row>
    <row r="151" customFormat="false" ht="15" hidden="false" customHeight="false" outlineLevel="0" collapsed="false">
      <c r="A151" s="0" t="s">
        <v>2508</v>
      </c>
      <c r="B151" s="0" t="s">
        <v>2509</v>
      </c>
      <c r="C151" s="3" t="n">
        <v>12.2597468719728</v>
      </c>
      <c r="D151" s="0" t="n">
        <v>0.44</v>
      </c>
      <c r="E151" s="4" t="n">
        <v>0.0387</v>
      </c>
    </row>
    <row r="152" customFormat="false" ht="15" hidden="false" customHeight="false" outlineLevel="0" collapsed="false">
      <c r="A152" s="0" t="s">
        <v>2510</v>
      </c>
      <c r="B152" s="0" t="s">
        <v>2511</v>
      </c>
      <c r="C152" s="3" t="n">
        <v>20.330054857091</v>
      </c>
      <c r="D152" s="0" t="n">
        <v>0.47</v>
      </c>
      <c r="E152" s="4" t="n">
        <v>0.0263</v>
      </c>
      <c r="F152" s="0" t="s">
        <v>2512</v>
      </c>
      <c r="G152" s="0" t="s">
        <v>2513</v>
      </c>
      <c r="H152" s="0" t="s">
        <v>50</v>
      </c>
    </row>
    <row r="153" customFormat="false" ht="15" hidden="false" customHeight="false" outlineLevel="0" collapsed="false">
      <c r="A153" s="0" t="s">
        <v>2514</v>
      </c>
      <c r="B153" s="0" t="s">
        <v>2515</v>
      </c>
      <c r="C153" s="3" t="n">
        <v>10.1037073729786</v>
      </c>
      <c r="D153" s="0" t="n">
        <v>0.53</v>
      </c>
      <c r="E153" s="4" t="n">
        <v>0.0103</v>
      </c>
      <c r="F153" s="0" t="s">
        <v>2516</v>
      </c>
      <c r="G153" s="0" t="s">
        <v>2517</v>
      </c>
      <c r="H153" s="0" t="s">
        <v>40</v>
      </c>
    </row>
    <row r="154" customFormat="false" ht="15" hidden="false" customHeight="false" outlineLevel="0" collapsed="false">
      <c r="A154" s="0" t="s">
        <v>2518</v>
      </c>
      <c r="B154" s="0" t="s">
        <v>2519</v>
      </c>
      <c r="C154" s="3" t="n">
        <v>12.9658279944773</v>
      </c>
      <c r="D154" s="0" t="n">
        <v>0.43</v>
      </c>
      <c r="E154" s="4" t="n">
        <v>0.0436</v>
      </c>
    </row>
    <row r="155" customFormat="false" ht="15" hidden="false" customHeight="false" outlineLevel="0" collapsed="false">
      <c r="A155" s="0" t="s">
        <v>2520</v>
      </c>
      <c r="B155" s="0" t="s">
        <v>2521</v>
      </c>
      <c r="C155" s="3" t="n">
        <v>13.9535050912837</v>
      </c>
      <c r="D155" s="0" t="n">
        <v>0.55</v>
      </c>
      <c r="E155" s="4" t="n">
        <v>0.0076</v>
      </c>
      <c r="F155" s="0" t="s">
        <v>2522</v>
      </c>
      <c r="G155" s="0" t="s">
        <v>2523</v>
      </c>
      <c r="H155" s="0" t="s">
        <v>135</v>
      </c>
    </row>
    <row r="156" customFormat="false" ht="15" hidden="false" customHeight="false" outlineLevel="0" collapsed="false">
      <c r="A156" s="0" t="s">
        <v>2524</v>
      </c>
      <c r="B156" s="0" t="s">
        <v>2525</v>
      </c>
      <c r="C156" s="3" t="n">
        <v>11.0862034861432</v>
      </c>
      <c r="D156" s="0" t="n">
        <v>0.45</v>
      </c>
      <c r="E156" s="4" t="n">
        <v>0.037</v>
      </c>
      <c r="F156" s="0" t="s">
        <v>2526</v>
      </c>
      <c r="G156" s="0" t="s">
        <v>2527</v>
      </c>
      <c r="H156" s="0" t="s">
        <v>31</v>
      </c>
    </row>
    <row r="157" customFormat="false" ht="15" hidden="false" customHeight="false" outlineLevel="0" collapsed="false">
      <c r="A157" s="0" t="s">
        <v>2528</v>
      </c>
      <c r="B157" s="0" t="s">
        <v>2529</v>
      </c>
      <c r="C157" s="3" t="n">
        <v>11.1149100896467</v>
      </c>
      <c r="D157" s="0" t="n">
        <v>0.59</v>
      </c>
      <c r="E157" s="4" t="n">
        <v>0.0038</v>
      </c>
    </row>
    <row r="158" customFormat="false" ht="15" hidden="false" customHeight="false" outlineLevel="0" collapsed="false">
      <c r="A158" s="0" t="s">
        <v>2530</v>
      </c>
      <c r="B158" s="0" t="s">
        <v>2531</v>
      </c>
      <c r="C158" s="3" t="n">
        <v>11.2227424813216</v>
      </c>
      <c r="D158" s="0" t="n">
        <v>0.73</v>
      </c>
      <c r="E158" s="4" t="n">
        <v>0.0001</v>
      </c>
      <c r="F158" s="0" t="s">
        <v>2532</v>
      </c>
      <c r="G158" s="0" t="s">
        <v>2533</v>
      </c>
      <c r="H158" s="0" t="s">
        <v>13</v>
      </c>
    </row>
    <row r="159" customFormat="false" ht="15" hidden="false" customHeight="false" outlineLevel="0" collapsed="false">
      <c r="A159" s="0" t="s">
        <v>2534</v>
      </c>
      <c r="B159" s="0" t="s">
        <v>2535</v>
      </c>
      <c r="C159" s="3" t="n">
        <v>10.6754030342161</v>
      </c>
      <c r="D159" s="0" t="n">
        <v>0.48</v>
      </c>
      <c r="E159" s="4" t="n">
        <v>0.0236</v>
      </c>
      <c r="F159" s="0" t="s">
        <v>2536</v>
      </c>
      <c r="G159" s="0" t="s">
        <v>2537</v>
      </c>
      <c r="H159" s="0" t="s">
        <v>31</v>
      </c>
    </row>
    <row r="160" customFormat="false" ht="15" hidden="false" customHeight="false" outlineLevel="0" collapsed="false">
      <c r="A160" s="0" t="s">
        <v>2538</v>
      </c>
      <c r="B160" s="0" t="s">
        <v>2539</v>
      </c>
      <c r="C160" s="3" t="n">
        <v>11.0141029824996</v>
      </c>
      <c r="D160" s="0" t="n">
        <v>0.48</v>
      </c>
      <c r="E160" s="4" t="n">
        <v>0.0245</v>
      </c>
    </row>
    <row r="161" customFormat="false" ht="15" hidden="false" customHeight="false" outlineLevel="0" collapsed="false">
      <c r="A161" s="0" t="s">
        <v>2540</v>
      </c>
      <c r="B161" s="0" t="s">
        <v>2541</v>
      </c>
      <c r="C161" s="3" t="n">
        <v>10.7395197954763</v>
      </c>
      <c r="D161" s="0" t="n">
        <v>0.49</v>
      </c>
      <c r="E161" s="4" t="n">
        <v>0.0209</v>
      </c>
      <c r="F161" s="0" t="s">
        <v>2542</v>
      </c>
      <c r="G161" s="0" t="s">
        <v>2543</v>
      </c>
      <c r="H161" s="0" t="s">
        <v>197</v>
      </c>
    </row>
    <row r="162" customFormat="false" ht="15" hidden="false" customHeight="false" outlineLevel="0" collapsed="false">
      <c r="A162" s="0" t="s">
        <v>2544</v>
      </c>
      <c r="B162" s="0" t="s">
        <v>2545</v>
      </c>
      <c r="C162" s="3" t="n">
        <v>12.0305327602632</v>
      </c>
      <c r="D162" s="0" t="n">
        <v>0.54</v>
      </c>
      <c r="E162" s="4" t="n">
        <v>0.0091</v>
      </c>
      <c r="F162" s="0" t="s">
        <v>2546</v>
      </c>
      <c r="G162" s="0" t="s">
        <v>2547</v>
      </c>
      <c r="H162" s="0" t="s">
        <v>2548</v>
      </c>
    </row>
    <row r="163" customFormat="false" ht="15" hidden="false" customHeight="false" outlineLevel="0" collapsed="false">
      <c r="A163" s="0" t="s">
        <v>2549</v>
      </c>
      <c r="B163" s="0" t="s">
        <v>2550</v>
      </c>
      <c r="C163" s="3" t="n">
        <v>11.3820481055198</v>
      </c>
      <c r="D163" s="0" t="n">
        <v>0.65</v>
      </c>
      <c r="E163" s="4" t="n">
        <v>0.0009</v>
      </c>
    </row>
    <row r="164" customFormat="false" ht="15" hidden="false" customHeight="false" outlineLevel="0" collapsed="false">
      <c r="A164" s="0" t="s">
        <v>2551</v>
      </c>
      <c r="B164" s="0" t="s">
        <v>2552</v>
      </c>
      <c r="C164" s="3" t="n">
        <v>10.9954957838743</v>
      </c>
      <c r="D164" s="0" t="n">
        <v>0.46</v>
      </c>
      <c r="E164" s="4" t="n">
        <v>0.0331</v>
      </c>
    </row>
    <row r="165" customFormat="false" ht="15" hidden="false" customHeight="false" outlineLevel="0" collapsed="false">
      <c r="A165" s="0" t="s">
        <v>2553</v>
      </c>
      <c r="B165" s="0" t="s">
        <v>2554</v>
      </c>
      <c r="C165" s="3" t="n">
        <v>10.0215686051928</v>
      </c>
      <c r="D165" s="0" t="n">
        <v>0.49</v>
      </c>
      <c r="E165" s="4" t="n">
        <v>0.0203</v>
      </c>
      <c r="F165" s="0" t="s">
        <v>2555</v>
      </c>
      <c r="G165" s="0" t="s">
        <v>2556</v>
      </c>
      <c r="H165" s="0" t="s">
        <v>13</v>
      </c>
    </row>
    <row r="166" customFormat="false" ht="15" hidden="false" customHeight="false" outlineLevel="0" collapsed="false">
      <c r="A166" s="0" t="s">
        <v>2557</v>
      </c>
      <c r="B166" s="0" t="s">
        <v>2558</v>
      </c>
      <c r="C166" s="3" t="n">
        <v>11.8753275894708</v>
      </c>
      <c r="D166" s="0" t="n">
        <v>0.46</v>
      </c>
      <c r="E166" s="4" t="n">
        <v>0.031</v>
      </c>
      <c r="F166" s="0" t="s">
        <v>2559</v>
      </c>
      <c r="G166" s="0" t="s">
        <v>2560</v>
      </c>
      <c r="H166" s="0" t="s">
        <v>31</v>
      </c>
    </row>
    <row r="167" customFormat="false" ht="15" hidden="false" customHeight="false" outlineLevel="0" collapsed="false">
      <c r="A167" s="0" t="s">
        <v>2561</v>
      </c>
      <c r="B167" s="0" t="s">
        <v>2562</v>
      </c>
      <c r="C167" s="3" t="n">
        <v>11.0863133099208</v>
      </c>
      <c r="D167" s="0" t="n">
        <v>0.5</v>
      </c>
      <c r="E167" s="4" t="n">
        <v>0.0183</v>
      </c>
      <c r="F167" s="0" t="s">
        <v>2563</v>
      </c>
      <c r="G167" s="0" t="s">
        <v>2564</v>
      </c>
      <c r="H167" s="0" t="s">
        <v>31</v>
      </c>
    </row>
    <row r="168" customFormat="false" ht="15" hidden="false" customHeight="false" outlineLevel="0" collapsed="false">
      <c r="A168" s="0" t="s">
        <v>2565</v>
      </c>
      <c r="B168" s="0" t="s">
        <v>2566</v>
      </c>
      <c r="C168" s="3" t="n">
        <v>11.5391878073501</v>
      </c>
      <c r="D168" s="0" t="n">
        <v>0.44</v>
      </c>
      <c r="E168" s="4" t="n">
        <v>0.0415</v>
      </c>
    </row>
    <row r="169" customFormat="false" ht="15" hidden="false" customHeight="false" outlineLevel="0" collapsed="false">
      <c r="A169" s="0" t="s">
        <v>2567</v>
      </c>
      <c r="B169" s="0" t="s">
        <v>2568</v>
      </c>
      <c r="C169" s="3" t="n">
        <v>11.2802732667372</v>
      </c>
      <c r="D169" s="0" t="n">
        <v>0.51</v>
      </c>
      <c r="E169" s="4" t="n">
        <v>0.0142</v>
      </c>
      <c r="F169" s="0" t="s">
        <v>2569</v>
      </c>
      <c r="G169" s="0" t="s">
        <v>2570</v>
      </c>
      <c r="H169" s="0" t="s">
        <v>40</v>
      </c>
    </row>
    <row r="170" customFormat="false" ht="15" hidden="false" customHeight="false" outlineLevel="0" collapsed="false">
      <c r="A170" s="0" t="s">
        <v>2571</v>
      </c>
      <c r="B170" s="0" t="s">
        <v>2572</v>
      </c>
      <c r="C170" s="3" t="n">
        <v>10.5241733643745</v>
      </c>
      <c r="D170" s="0" t="n">
        <v>0.54</v>
      </c>
      <c r="E170" s="4" t="n">
        <v>0.01</v>
      </c>
      <c r="F170" s="0" t="s">
        <v>2573</v>
      </c>
      <c r="G170" s="0" t="s">
        <v>2574</v>
      </c>
      <c r="H170" s="0" t="s">
        <v>31</v>
      </c>
    </row>
    <row r="171" customFormat="false" ht="15" hidden="false" customHeight="false" outlineLevel="0" collapsed="false">
      <c r="A171" s="0" t="s">
        <v>2575</v>
      </c>
      <c r="B171" s="0" t="s">
        <v>2576</v>
      </c>
      <c r="C171" s="3" t="n">
        <v>11.8466147771902</v>
      </c>
      <c r="D171" s="0" t="n">
        <v>0.47</v>
      </c>
      <c r="E171" s="4" t="n">
        <v>0.0291</v>
      </c>
      <c r="F171" s="0" t="s">
        <v>2577</v>
      </c>
      <c r="G171" s="0" t="s">
        <v>2578</v>
      </c>
      <c r="H171" s="0" t="s">
        <v>31</v>
      </c>
    </row>
    <row r="172" customFormat="false" ht="15" hidden="false" customHeight="false" outlineLevel="0" collapsed="false">
      <c r="A172" s="0" t="s">
        <v>2579</v>
      </c>
      <c r="B172" s="0" t="s">
        <v>2580</v>
      </c>
      <c r="C172" s="3" t="n">
        <v>12.7880083956345</v>
      </c>
      <c r="D172" s="0" t="n">
        <v>0.49</v>
      </c>
      <c r="E172" s="4" t="n">
        <v>0.0209</v>
      </c>
      <c r="F172" s="0" t="s">
        <v>2581</v>
      </c>
      <c r="G172" s="0" t="s">
        <v>2582</v>
      </c>
      <c r="H172" s="0" t="s">
        <v>40</v>
      </c>
    </row>
    <row r="173" customFormat="false" ht="15" hidden="false" customHeight="false" outlineLevel="0" collapsed="false">
      <c r="A173" s="0" t="s">
        <v>2583</v>
      </c>
      <c r="B173" s="0" t="s">
        <v>2584</v>
      </c>
      <c r="C173" s="3" t="n">
        <v>12.470532167555</v>
      </c>
      <c r="D173" s="0" t="n">
        <v>0.63</v>
      </c>
      <c r="E173" s="4" t="n">
        <v>0.0015</v>
      </c>
      <c r="F173" s="0" t="s">
        <v>2585</v>
      </c>
      <c r="G173" s="0" t="s">
        <v>2586</v>
      </c>
      <c r="H173" s="0" t="s">
        <v>476</v>
      </c>
    </row>
    <row r="174" customFormat="false" ht="15" hidden="false" customHeight="false" outlineLevel="0" collapsed="false">
      <c r="A174" s="0" t="s">
        <v>2587</v>
      </c>
      <c r="B174" s="0" t="s">
        <v>2588</v>
      </c>
      <c r="C174" s="3" t="n">
        <v>15.9880737568403</v>
      </c>
      <c r="D174" s="0" t="n">
        <v>0.44</v>
      </c>
      <c r="E174" s="4" t="n">
        <v>0.0427</v>
      </c>
      <c r="F174" s="0" t="s">
        <v>2589</v>
      </c>
      <c r="G174" s="0" t="s">
        <v>2590</v>
      </c>
      <c r="H174" s="0" t="s">
        <v>50</v>
      </c>
    </row>
    <row r="175" customFormat="false" ht="15" hidden="false" customHeight="false" outlineLevel="0" collapsed="false">
      <c r="A175" s="0" t="s">
        <v>2591</v>
      </c>
      <c r="B175" s="0" t="s">
        <v>2592</v>
      </c>
      <c r="C175" s="3" t="n">
        <v>18.1298563685084</v>
      </c>
      <c r="D175" s="0" t="n">
        <v>0.57</v>
      </c>
      <c r="E175" s="4" t="n">
        <v>0.0053</v>
      </c>
      <c r="F175" s="0" t="s">
        <v>2593</v>
      </c>
      <c r="G175" s="0" t="s">
        <v>2594</v>
      </c>
      <c r="H175" s="0" t="s">
        <v>31</v>
      </c>
    </row>
    <row r="176" customFormat="false" ht="15" hidden="false" customHeight="false" outlineLevel="0" collapsed="false">
      <c r="A176" s="0" t="s">
        <v>2595</v>
      </c>
      <c r="B176" s="0" t="s">
        <v>2596</v>
      </c>
      <c r="C176" s="3" t="n">
        <v>13.1747500602323</v>
      </c>
      <c r="D176" s="0" t="n">
        <v>0.48</v>
      </c>
      <c r="E176" s="4" t="n">
        <v>0.0228</v>
      </c>
    </row>
    <row r="177" customFormat="false" ht="15" hidden="false" customHeight="false" outlineLevel="0" collapsed="false">
      <c r="A177" s="0" t="s">
        <v>2597</v>
      </c>
      <c r="B177" s="0" t="s">
        <v>2598</v>
      </c>
      <c r="C177" s="3" t="n">
        <v>12.7160768466142</v>
      </c>
      <c r="D177" s="0" t="n">
        <v>0.66</v>
      </c>
      <c r="E177" s="4" t="n">
        <v>0.0009</v>
      </c>
      <c r="F177" s="0" t="s">
        <v>2599</v>
      </c>
      <c r="G177" s="0" t="s">
        <v>2600</v>
      </c>
      <c r="H177" s="0" t="s">
        <v>31</v>
      </c>
    </row>
    <row r="178" customFormat="false" ht="15" hidden="false" customHeight="false" outlineLevel="0" collapsed="false">
      <c r="A178" s="0" t="s">
        <v>2601</v>
      </c>
      <c r="B178" s="0" t="s">
        <v>2602</v>
      </c>
      <c r="C178" s="3" t="n">
        <v>11.9554043391143</v>
      </c>
      <c r="D178" s="0" t="n">
        <v>0.53</v>
      </c>
      <c r="E178" s="4" t="n">
        <v>0.0114</v>
      </c>
      <c r="F178" s="0" t="s">
        <v>2603</v>
      </c>
      <c r="G178" s="0" t="s">
        <v>2604</v>
      </c>
      <c r="H178" s="0" t="s">
        <v>50</v>
      </c>
    </row>
    <row r="179" customFormat="false" ht="15" hidden="false" customHeight="false" outlineLevel="0" collapsed="false">
      <c r="A179" s="0" t="s">
        <v>2605</v>
      </c>
      <c r="B179" s="0" t="s">
        <v>2606</v>
      </c>
      <c r="C179" s="3" t="n">
        <v>15.8693432170836</v>
      </c>
      <c r="D179" s="0" t="n">
        <v>0.55</v>
      </c>
      <c r="E179" s="4" t="n">
        <v>0.0075</v>
      </c>
      <c r="F179" s="0" t="s">
        <v>2607</v>
      </c>
      <c r="G179" s="0" t="s">
        <v>2608</v>
      </c>
      <c r="H179" s="0" t="s">
        <v>476</v>
      </c>
    </row>
    <row r="180" customFormat="false" ht="15" hidden="false" customHeight="false" outlineLevel="0" collapsed="false">
      <c r="A180" s="0" t="s">
        <v>2609</v>
      </c>
      <c r="B180" s="0" t="s">
        <v>2610</v>
      </c>
      <c r="C180" s="3" t="n">
        <v>16.7614790059127</v>
      </c>
      <c r="D180" s="0" t="n">
        <v>0.55</v>
      </c>
      <c r="E180" s="4" t="n">
        <v>0.0078</v>
      </c>
      <c r="F180" s="0" t="s">
        <v>2611</v>
      </c>
      <c r="G180" s="0" t="s">
        <v>2612</v>
      </c>
      <c r="H180" s="0" t="s">
        <v>31</v>
      </c>
    </row>
    <row r="181" customFormat="false" ht="15" hidden="false" customHeight="false" outlineLevel="0" collapsed="false">
      <c r="A181" s="0" t="s">
        <v>2613</v>
      </c>
      <c r="B181" s="0" t="s">
        <v>2614</v>
      </c>
      <c r="C181" s="3" t="n">
        <v>13.6502886747026</v>
      </c>
      <c r="D181" s="0" t="n">
        <v>0.68</v>
      </c>
      <c r="E181" s="4" t="n">
        <v>0.0005</v>
      </c>
      <c r="F181" s="0" t="s">
        <v>2615</v>
      </c>
      <c r="G181" s="0" t="s">
        <v>2616</v>
      </c>
      <c r="H181" s="0" t="s">
        <v>1336</v>
      </c>
    </row>
    <row r="182" customFormat="false" ht="15" hidden="false" customHeight="false" outlineLevel="0" collapsed="false">
      <c r="A182" s="0" t="s">
        <v>2617</v>
      </c>
      <c r="B182" s="0" t="s">
        <v>2618</v>
      </c>
      <c r="C182" s="3" t="n">
        <v>14.5206759962748</v>
      </c>
      <c r="D182" s="0" t="n">
        <v>0.51</v>
      </c>
      <c r="E182" s="4" t="n">
        <v>0.0152</v>
      </c>
    </row>
    <row r="183" customFormat="false" ht="15" hidden="false" customHeight="false" outlineLevel="0" collapsed="false">
      <c r="A183" s="0" t="s">
        <v>2619</v>
      </c>
      <c r="B183" s="0" t="s">
        <v>2620</v>
      </c>
      <c r="C183" s="3" t="n">
        <v>18.3281582312278</v>
      </c>
      <c r="D183" s="0" t="n">
        <v>0.48</v>
      </c>
      <c r="E183" s="4" t="n">
        <v>0.0237</v>
      </c>
      <c r="F183" s="0" t="s">
        <v>2621</v>
      </c>
      <c r="G183" s="0" t="s">
        <v>2622</v>
      </c>
      <c r="H183" s="0" t="s">
        <v>31</v>
      </c>
    </row>
    <row r="184" customFormat="false" ht="15" hidden="false" customHeight="false" outlineLevel="0" collapsed="false">
      <c r="A184" s="0" t="s">
        <v>2623</v>
      </c>
      <c r="B184" s="0" t="s">
        <v>2624</v>
      </c>
      <c r="C184" s="3" t="n">
        <v>13.3402828263564</v>
      </c>
      <c r="D184" s="0" t="n">
        <v>0.44</v>
      </c>
      <c r="E184" s="4" t="n">
        <v>0.0418</v>
      </c>
    </row>
    <row r="185" customFormat="false" ht="15" hidden="false" customHeight="false" outlineLevel="0" collapsed="false">
      <c r="A185" s="0" t="s">
        <v>2625</v>
      </c>
      <c r="B185" s="0" t="s">
        <v>2626</v>
      </c>
      <c r="C185" s="3" t="n">
        <v>10.6076946467816</v>
      </c>
      <c r="D185" s="0" t="n">
        <v>0.6</v>
      </c>
      <c r="E185" s="4" t="n">
        <v>0.0032</v>
      </c>
    </row>
    <row r="186" customFormat="false" ht="15" hidden="false" customHeight="false" outlineLevel="0" collapsed="false">
      <c r="A186" s="0" t="s">
        <v>2627</v>
      </c>
      <c r="B186" s="0" t="s">
        <v>2628</v>
      </c>
      <c r="C186" s="3" t="n">
        <v>19.0153872707747</v>
      </c>
      <c r="D186" s="0" t="n">
        <v>0.54</v>
      </c>
      <c r="E186" s="4" t="n">
        <v>0.009</v>
      </c>
      <c r="F186" s="0" t="s">
        <v>2629</v>
      </c>
      <c r="G186" s="0" t="s">
        <v>2630</v>
      </c>
      <c r="H186" s="0" t="s">
        <v>31</v>
      </c>
    </row>
    <row r="187" customFormat="false" ht="15" hidden="false" customHeight="false" outlineLevel="0" collapsed="false">
      <c r="A187" s="0" t="s">
        <v>2631</v>
      </c>
      <c r="B187" s="0" t="s">
        <v>2632</v>
      </c>
      <c r="C187" s="3" t="n">
        <v>10.0937239925365</v>
      </c>
      <c r="D187" s="0" t="n">
        <v>0.42</v>
      </c>
      <c r="E187" s="4" t="n">
        <v>0.0488</v>
      </c>
      <c r="F187" s="0" t="s">
        <v>2633</v>
      </c>
      <c r="G187" s="0" t="s">
        <v>2634</v>
      </c>
      <c r="H187" s="0" t="s">
        <v>2548</v>
      </c>
    </row>
    <row r="188" customFormat="false" ht="15" hidden="false" customHeight="false" outlineLevel="0" collapsed="false">
      <c r="A188" s="0" t="s">
        <v>2635</v>
      </c>
      <c r="B188" s="0" t="s">
        <v>2636</v>
      </c>
      <c r="C188" s="3" t="n">
        <v>12.4758297227651</v>
      </c>
      <c r="D188" s="0" t="n">
        <v>0.51</v>
      </c>
      <c r="E188" s="4" t="n">
        <v>0.0163</v>
      </c>
      <c r="F188" s="0" t="s">
        <v>2637</v>
      </c>
      <c r="G188" s="0" t="s">
        <v>2638</v>
      </c>
      <c r="H188" s="0" t="s">
        <v>40</v>
      </c>
    </row>
    <row r="189" customFormat="false" ht="15" hidden="false" customHeight="false" outlineLevel="0" collapsed="false">
      <c r="A189" s="0" t="s">
        <v>2639</v>
      </c>
      <c r="B189" s="0" t="s">
        <v>2640</v>
      </c>
      <c r="C189" s="3" t="n">
        <v>10.3783301566615</v>
      </c>
      <c r="D189" s="0" t="n">
        <v>0.48</v>
      </c>
      <c r="E189" s="4" t="n">
        <v>0.0251</v>
      </c>
      <c r="F189" s="0" t="s">
        <v>539</v>
      </c>
      <c r="G189" s="0" t="s">
        <v>540</v>
      </c>
      <c r="H189" s="0" t="s">
        <v>31</v>
      </c>
    </row>
    <row r="190" customFormat="false" ht="15" hidden="false" customHeight="false" outlineLevel="0" collapsed="false">
      <c r="A190" s="0" t="s">
        <v>2641</v>
      </c>
      <c r="B190" s="0" t="s">
        <v>2642</v>
      </c>
      <c r="C190" s="3" t="n">
        <v>12.0217767587857</v>
      </c>
      <c r="D190" s="0" t="n">
        <v>0.43</v>
      </c>
      <c r="E190" s="4" t="n">
        <v>0.0481</v>
      </c>
    </row>
    <row r="191" customFormat="false" ht="15" hidden="false" customHeight="false" outlineLevel="0" collapsed="false">
      <c r="A191" s="0" t="s">
        <v>2643</v>
      </c>
      <c r="B191" s="0" t="s">
        <v>2644</v>
      </c>
      <c r="C191" s="3" t="n">
        <v>11.4592864619762</v>
      </c>
      <c r="D191" s="0" t="n">
        <v>0.7</v>
      </c>
      <c r="E191" s="4" t="n">
        <v>0.0003</v>
      </c>
      <c r="F191" s="0" t="s">
        <v>2645</v>
      </c>
      <c r="G191" s="0" t="s">
        <v>2646</v>
      </c>
      <c r="H191" s="0" t="s">
        <v>26</v>
      </c>
    </row>
    <row r="192" customFormat="false" ht="15" hidden="false" customHeight="false" outlineLevel="0" collapsed="false">
      <c r="A192" s="0" t="s">
        <v>2647</v>
      </c>
      <c r="B192" s="0" t="s">
        <v>2648</v>
      </c>
      <c r="C192" s="3" t="n">
        <v>10.5725735893849</v>
      </c>
      <c r="D192" s="0" t="n">
        <v>0.51</v>
      </c>
      <c r="E192" s="4" t="n">
        <v>0.0146</v>
      </c>
      <c r="F192" s="0" t="s">
        <v>2649</v>
      </c>
      <c r="G192" s="0" t="s">
        <v>2650</v>
      </c>
      <c r="H192" s="0" t="s">
        <v>26</v>
      </c>
    </row>
    <row r="193" customFormat="false" ht="15" hidden="false" customHeight="false" outlineLevel="0" collapsed="false">
      <c r="A193" s="0" t="s">
        <v>2651</v>
      </c>
      <c r="B193" s="0" t="s">
        <v>2652</v>
      </c>
      <c r="C193" s="3" t="n">
        <v>17.776019824418</v>
      </c>
      <c r="D193" s="0" t="n">
        <v>0.52</v>
      </c>
      <c r="E193" s="4" t="n">
        <v>0.0135</v>
      </c>
      <c r="F193" s="0" t="s">
        <v>545</v>
      </c>
      <c r="G193" s="0" t="s">
        <v>546</v>
      </c>
      <c r="H193" s="0" t="s">
        <v>31</v>
      </c>
    </row>
    <row r="194" s="6" customFormat="true" ht="15" hidden="false" customHeight="false" outlineLevel="0" collapsed="false">
      <c r="A194" s="6" t="s">
        <v>2653</v>
      </c>
      <c r="B194" s="6" t="s">
        <v>2654</v>
      </c>
      <c r="C194" s="7" t="n">
        <v>24.11343744945</v>
      </c>
      <c r="D194" s="6" t="n">
        <v>0.43</v>
      </c>
      <c r="E194" s="8" t="n">
        <v>0.0468</v>
      </c>
      <c r="F194" s="6" t="s">
        <v>2655</v>
      </c>
      <c r="G194" s="6" t="s">
        <v>2656</v>
      </c>
      <c r="H194" s="6" t="s">
        <v>50</v>
      </c>
    </row>
    <row r="195" s="6" customFormat="true" ht="15" hidden="false" customHeight="false" outlineLevel="0" collapsed="false">
      <c r="A195" s="6" t="s">
        <v>2657</v>
      </c>
      <c r="B195" s="6" t="s">
        <v>2658</v>
      </c>
      <c r="C195" s="7" t="n">
        <v>15.6752919661439</v>
      </c>
      <c r="D195" s="6" t="n">
        <v>0.48</v>
      </c>
      <c r="E195" s="8" t="n">
        <v>0.0224</v>
      </c>
      <c r="F195" s="6" t="s">
        <v>2655</v>
      </c>
      <c r="G195" s="6" t="s">
        <v>2656</v>
      </c>
      <c r="H195" s="6" t="s">
        <v>50</v>
      </c>
    </row>
    <row r="196" customFormat="false" ht="15" hidden="false" customHeight="false" outlineLevel="0" collapsed="false">
      <c r="A196" s="0" t="s">
        <v>2659</v>
      </c>
      <c r="B196" s="0" t="s">
        <v>2660</v>
      </c>
      <c r="C196" s="3" t="n">
        <v>10.7541828211924</v>
      </c>
      <c r="D196" s="0" t="n">
        <v>0.43</v>
      </c>
      <c r="E196" s="4" t="n">
        <v>0.0436</v>
      </c>
    </row>
    <row r="197" customFormat="false" ht="15" hidden="false" customHeight="false" outlineLevel="0" collapsed="false">
      <c r="A197" s="0" t="s">
        <v>2661</v>
      </c>
      <c r="B197" s="0" t="s">
        <v>2662</v>
      </c>
      <c r="C197" s="3" t="n">
        <v>10.0917679070586</v>
      </c>
      <c r="D197" s="0" t="n">
        <v>0.7</v>
      </c>
      <c r="E197" s="4" t="n">
        <v>0.0003</v>
      </c>
    </row>
    <row r="198" customFormat="false" ht="15" hidden="false" customHeight="false" outlineLevel="0" collapsed="false">
      <c r="A198" s="0" t="s">
        <v>2663</v>
      </c>
      <c r="B198" s="0" t="s">
        <v>2664</v>
      </c>
      <c r="C198" s="3" t="n">
        <v>10.5712884716648</v>
      </c>
      <c r="D198" s="0" t="n">
        <v>0.53</v>
      </c>
      <c r="E198" s="4" t="n">
        <v>0.0109</v>
      </c>
      <c r="F198" s="0" t="s">
        <v>2665</v>
      </c>
      <c r="G198" s="0" t="s">
        <v>2666</v>
      </c>
      <c r="H198" s="0" t="s">
        <v>40</v>
      </c>
    </row>
    <row r="199" customFormat="false" ht="15" hidden="false" customHeight="false" outlineLevel="0" collapsed="false">
      <c r="A199" s="0" t="s">
        <v>2667</v>
      </c>
      <c r="B199" s="0" t="s">
        <v>2668</v>
      </c>
      <c r="C199" s="3" t="n">
        <v>12.5057137092581</v>
      </c>
      <c r="D199" s="0" t="n">
        <v>0.48</v>
      </c>
      <c r="E199" s="4" t="n">
        <v>0.0239</v>
      </c>
      <c r="F199" s="0" t="s">
        <v>2669</v>
      </c>
      <c r="G199" s="0" t="s">
        <v>2670</v>
      </c>
      <c r="H199" s="0" t="s">
        <v>777</v>
      </c>
    </row>
    <row r="200" customFormat="false" ht="15" hidden="false" customHeight="false" outlineLevel="0" collapsed="false">
      <c r="A200" s="0" t="s">
        <v>2671</v>
      </c>
      <c r="B200" s="0" t="s">
        <v>2672</v>
      </c>
      <c r="C200" s="3" t="n">
        <v>10.7175671296089</v>
      </c>
      <c r="D200" s="0" t="n">
        <v>0.44</v>
      </c>
      <c r="E200" s="4" t="n">
        <v>0.0398</v>
      </c>
    </row>
    <row r="201" customFormat="false" ht="15" hidden="false" customHeight="false" outlineLevel="0" collapsed="false">
      <c r="A201" s="0" t="s">
        <v>2673</v>
      </c>
      <c r="B201" s="0" t="s">
        <v>2674</v>
      </c>
      <c r="C201" s="3" t="n">
        <v>11.8487485718666</v>
      </c>
      <c r="D201" s="0" t="n">
        <v>0.59</v>
      </c>
      <c r="E201" s="4" t="n">
        <v>0.004</v>
      </c>
      <c r="F201" s="0" t="s">
        <v>2675</v>
      </c>
      <c r="G201" s="0" t="s">
        <v>2676</v>
      </c>
      <c r="H201" s="0" t="s">
        <v>31</v>
      </c>
    </row>
    <row r="202" customFormat="false" ht="15" hidden="false" customHeight="false" outlineLevel="0" collapsed="false">
      <c r="A202" s="0" t="s">
        <v>2677</v>
      </c>
      <c r="B202" s="0" t="s">
        <v>2678</v>
      </c>
      <c r="C202" s="3" t="n">
        <v>17.5544460883583</v>
      </c>
      <c r="D202" s="0" t="n">
        <v>0.5</v>
      </c>
      <c r="E202" s="4" t="n">
        <v>0.0184</v>
      </c>
      <c r="F202" s="0" t="s">
        <v>2679</v>
      </c>
      <c r="G202" s="0" t="s">
        <v>2680</v>
      </c>
      <c r="H202" s="0" t="s">
        <v>50</v>
      </c>
    </row>
    <row r="203" s="6" customFormat="true" ht="15" hidden="false" customHeight="false" outlineLevel="0" collapsed="false">
      <c r="A203" s="6" t="s">
        <v>2681</v>
      </c>
      <c r="B203" s="6" t="s">
        <v>2682</v>
      </c>
      <c r="C203" s="7" t="n">
        <v>12.0502584048976</v>
      </c>
      <c r="D203" s="6" t="n">
        <v>0.58</v>
      </c>
      <c r="E203" s="8" t="n">
        <v>0.005</v>
      </c>
    </row>
    <row r="204" s="6" customFormat="true" ht="15" hidden="false" customHeight="false" outlineLevel="0" collapsed="false">
      <c r="A204" s="6" t="s">
        <v>2683</v>
      </c>
      <c r="B204" s="6" t="s">
        <v>2684</v>
      </c>
      <c r="C204" s="7" t="n">
        <v>13.4103051986861</v>
      </c>
      <c r="D204" s="6" t="n">
        <v>0.62</v>
      </c>
      <c r="E204" s="8" t="n">
        <v>0.0023</v>
      </c>
    </row>
    <row r="205" s="6" customFormat="true" ht="15" hidden="false" customHeight="false" outlineLevel="0" collapsed="false">
      <c r="A205" s="6" t="s">
        <v>2685</v>
      </c>
      <c r="B205" s="6" t="s">
        <v>2686</v>
      </c>
      <c r="C205" s="7" t="n">
        <v>12.9109514808195</v>
      </c>
      <c r="D205" s="6" t="n">
        <v>0.49</v>
      </c>
      <c r="E205" s="8" t="n">
        <v>0.0192</v>
      </c>
    </row>
    <row r="206" customFormat="false" ht="15" hidden="false" customHeight="false" outlineLevel="0" collapsed="false">
      <c r="A206" s="0" t="s">
        <v>2687</v>
      </c>
      <c r="B206" s="0" t="s">
        <v>2688</v>
      </c>
      <c r="C206" s="3" t="n">
        <v>12.3493525968788</v>
      </c>
      <c r="D206" s="0" t="n">
        <v>0.54</v>
      </c>
      <c r="E206" s="4" t="n">
        <v>0.0098</v>
      </c>
      <c r="F206" s="0" t="s">
        <v>2689</v>
      </c>
      <c r="G206" s="0" t="s">
        <v>2690</v>
      </c>
      <c r="H206" s="0" t="s">
        <v>50</v>
      </c>
    </row>
    <row r="207" customFormat="false" ht="15" hidden="false" customHeight="false" outlineLevel="0" collapsed="false">
      <c r="A207" s="0" t="s">
        <v>2691</v>
      </c>
      <c r="B207" s="0" t="s">
        <v>2692</v>
      </c>
      <c r="C207" s="3" t="n">
        <v>10.5624537505837</v>
      </c>
      <c r="D207" s="0" t="n">
        <v>0.5</v>
      </c>
      <c r="E207" s="4" t="n">
        <v>0.018</v>
      </c>
      <c r="F207" s="0" t="s">
        <v>2693</v>
      </c>
      <c r="G207" s="0" t="s">
        <v>2694</v>
      </c>
      <c r="H207" s="0" t="s">
        <v>40</v>
      </c>
    </row>
    <row r="208" customFormat="false" ht="15" hidden="false" customHeight="false" outlineLevel="0" collapsed="false">
      <c r="A208" s="0" t="s">
        <v>2695</v>
      </c>
      <c r="B208" s="0" t="s">
        <v>2696</v>
      </c>
      <c r="C208" s="3" t="n">
        <v>34.0783439893328</v>
      </c>
      <c r="D208" s="0" t="n">
        <v>0.5</v>
      </c>
      <c r="E208" s="4" t="n">
        <v>0.0187</v>
      </c>
      <c r="F208" s="0" t="s">
        <v>2697</v>
      </c>
      <c r="G208" s="0" t="s">
        <v>2698</v>
      </c>
      <c r="H208" s="0" t="s">
        <v>31</v>
      </c>
    </row>
    <row r="209" customFormat="false" ht="15" hidden="false" customHeight="false" outlineLevel="0" collapsed="false">
      <c r="A209" s="0" t="s">
        <v>2699</v>
      </c>
      <c r="B209" s="0" t="s">
        <v>2700</v>
      </c>
      <c r="C209" s="3" t="n">
        <v>14.4727761474858</v>
      </c>
      <c r="D209" s="0" t="n">
        <v>0.63</v>
      </c>
      <c r="E209" s="4" t="n">
        <v>0.0017</v>
      </c>
      <c r="F209" s="0" t="s">
        <v>2701</v>
      </c>
      <c r="G209" s="0" t="s">
        <v>2702</v>
      </c>
      <c r="H209" s="0" t="s">
        <v>40</v>
      </c>
    </row>
    <row r="210" customFormat="false" ht="15" hidden="false" customHeight="false" outlineLevel="0" collapsed="false">
      <c r="A210" s="0" t="s">
        <v>2703</v>
      </c>
      <c r="B210" s="0" t="s">
        <v>2704</v>
      </c>
      <c r="C210" s="3" t="n">
        <v>16.5338835267564</v>
      </c>
      <c r="D210" s="0" t="n">
        <v>0.52</v>
      </c>
      <c r="E210" s="4" t="n">
        <v>0.0132</v>
      </c>
      <c r="F210" s="0" t="s">
        <v>2705</v>
      </c>
      <c r="G210" s="0" t="s">
        <v>2706</v>
      </c>
      <c r="H210" s="0" t="s">
        <v>306</v>
      </c>
    </row>
    <row r="211" customFormat="false" ht="15" hidden="false" customHeight="false" outlineLevel="0" collapsed="false">
      <c r="A211" s="0" t="s">
        <v>2707</v>
      </c>
      <c r="B211" s="0" t="s">
        <v>2708</v>
      </c>
      <c r="C211" s="3" t="n">
        <v>11.3545185260044</v>
      </c>
      <c r="D211" s="0" t="n">
        <v>0.48</v>
      </c>
      <c r="E211" s="4" t="n">
        <v>0.0236</v>
      </c>
      <c r="F211" s="0" t="s">
        <v>2709</v>
      </c>
      <c r="G211" s="0" t="s">
        <v>2710</v>
      </c>
      <c r="H211" s="0" t="s">
        <v>2711</v>
      </c>
    </row>
    <row r="212" customFormat="false" ht="15" hidden="false" customHeight="false" outlineLevel="0" collapsed="false">
      <c r="A212" s="0" t="s">
        <v>2712</v>
      </c>
      <c r="B212" s="0" t="s">
        <v>2713</v>
      </c>
      <c r="C212" s="3" t="n">
        <v>13.2950882540065</v>
      </c>
      <c r="D212" s="0" t="n">
        <v>0.42</v>
      </c>
      <c r="E212" s="4" t="n">
        <v>0.0488</v>
      </c>
      <c r="F212" s="0" t="s">
        <v>2714</v>
      </c>
      <c r="G212" s="0" t="s">
        <v>2715</v>
      </c>
      <c r="H212" s="0" t="s">
        <v>31</v>
      </c>
    </row>
    <row r="213" customFormat="false" ht="15" hidden="false" customHeight="false" outlineLevel="0" collapsed="false">
      <c r="A213" s="0" t="s">
        <v>2716</v>
      </c>
      <c r="B213" s="0" t="s">
        <v>2717</v>
      </c>
      <c r="C213" s="3" t="n">
        <v>11.7405503296343</v>
      </c>
      <c r="D213" s="0" t="n">
        <v>0.43</v>
      </c>
      <c r="E213" s="4" t="n">
        <v>0.0443</v>
      </c>
    </row>
    <row r="214" customFormat="false" ht="15" hidden="false" customHeight="false" outlineLevel="0" collapsed="false">
      <c r="A214" s="0" t="s">
        <v>2718</v>
      </c>
      <c r="B214" s="0" t="s">
        <v>2719</v>
      </c>
      <c r="C214" s="3" t="n">
        <v>23.3075206056782</v>
      </c>
      <c r="D214" s="0" t="n">
        <v>0.48</v>
      </c>
      <c r="E214" s="4" t="n">
        <v>0.0226</v>
      </c>
      <c r="F214" s="0" t="s">
        <v>2720</v>
      </c>
      <c r="G214" s="0" t="s">
        <v>2721</v>
      </c>
      <c r="H214" s="0" t="s">
        <v>40</v>
      </c>
    </row>
    <row r="215" customFormat="false" ht="15" hidden="false" customHeight="false" outlineLevel="0" collapsed="false">
      <c r="A215" s="0" t="s">
        <v>2722</v>
      </c>
      <c r="B215" s="0" t="s">
        <v>2723</v>
      </c>
      <c r="C215" s="3" t="n">
        <v>14.700696237188</v>
      </c>
      <c r="D215" s="0" t="n">
        <v>0.53</v>
      </c>
      <c r="E215" s="4" t="n">
        <v>0.0108</v>
      </c>
      <c r="F215" s="0" t="s">
        <v>2724</v>
      </c>
      <c r="G215" s="0" t="s">
        <v>2725</v>
      </c>
      <c r="H215" s="0" t="s">
        <v>135</v>
      </c>
    </row>
    <row r="216" customFormat="false" ht="15" hidden="false" customHeight="false" outlineLevel="0" collapsed="false">
      <c r="A216" s="0" t="s">
        <v>2726</v>
      </c>
      <c r="B216" s="0" t="s">
        <v>2727</v>
      </c>
      <c r="C216" s="3" t="n">
        <v>12.1858977437303</v>
      </c>
      <c r="D216" s="0" t="n">
        <v>0.64</v>
      </c>
      <c r="E216" s="4" t="n">
        <v>0.0014</v>
      </c>
    </row>
    <row r="217" customFormat="false" ht="15" hidden="false" customHeight="false" outlineLevel="0" collapsed="false">
      <c r="A217" s="0" t="s">
        <v>2728</v>
      </c>
      <c r="B217" s="0" t="s">
        <v>2729</v>
      </c>
      <c r="C217" s="3" t="n">
        <v>11.09862793076</v>
      </c>
      <c r="D217" s="0" t="n">
        <v>0.65</v>
      </c>
      <c r="E217" s="4" t="n">
        <v>0.0011</v>
      </c>
      <c r="F217" s="0" t="s">
        <v>2730</v>
      </c>
      <c r="G217" s="0" t="s">
        <v>2731</v>
      </c>
      <c r="H217" s="0" t="s">
        <v>2732</v>
      </c>
    </row>
    <row r="218" customFormat="false" ht="15" hidden="false" customHeight="false" outlineLevel="0" collapsed="false">
      <c r="A218" s="0" t="s">
        <v>2733</v>
      </c>
      <c r="B218" s="0" t="s">
        <v>2734</v>
      </c>
      <c r="C218" s="3" t="n">
        <v>15.7321640944141</v>
      </c>
      <c r="D218" s="0" t="n">
        <v>0.6</v>
      </c>
      <c r="E218" s="4" t="n">
        <v>0.0033</v>
      </c>
      <c r="F218" s="0" t="s">
        <v>2735</v>
      </c>
      <c r="G218" s="0" t="s">
        <v>2736</v>
      </c>
      <c r="H218" s="0" t="s">
        <v>2548</v>
      </c>
    </row>
    <row r="219" customFormat="false" ht="15" hidden="false" customHeight="false" outlineLevel="0" collapsed="false">
      <c r="A219" s="0" t="s">
        <v>2737</v>
      </c>
      <c r="B219" s="0" t="s">
        <v>2738</v>
      </c>
      <c r="C219" s="3" t="n">
        <v>11.3619425768143</v>
      </c>
      <c r="D219" s="0" t="n">
        <v>0.51</v>
      </c>
      <c r="E219" s="4" t="n">
        <v>0.0159</v>
      </c>
    </row>
    <row r="220" customFormat="false" ht="15" hidden="false" customHeight="false" outlineLevel="0" collapsed="false">
      <c r="A220" s="0" t="s">
        <v>2739</v>
      </c>
      <c r="B220" s="0" t="s">
        <v>2740</v>
      </c>
      <c r="C220" s="3" t="n">
        <v>17.1444506489924</v>
      </c>
      <c r="D220" s="0" t="n">
        <v>0.44</v>
      </c>
      <c r="E220" s="4" t="n">
        <v>0.0384</v>
      </c>
    </row>
    <row r="221" customFormat="false" ht="15" hidden="false" customHeight="false" outlineLevel="0" collapsed="false">
      <c r="A221" s="0" t="s">
        <v>2741</v>
      </c>
      <c r="B221" s="0" t="s">
        <v>2742</v>
      </c>
      <c r="C221" s="3" t="n">
        <v>11.4646768198555</v>
      </c>
      <c r="D221" s="0" t="n">
        <v>0.54</v>
      </c>
      <c r="E221" s="4" t="n">
        <v>0.0102</v>
      </c>
    </row>
    <row r="222" customFormat="false" ht="15" hidden="false" customHeight="false" outlineLevel="0" collapsed="false">
      <c r="A222" s="0" t="s">
        <v>2743</v>
      </c>
      <c r="B222" s="0" t="s">
        <v>2744</v>
      </c>
      <c r="C222" s="3" t="n">
        <v>24.706666138251</v>
      </c>
      <c r="D222" s="0" t="n">
        <v>0.44</v>
      </c>
      <c r="E222" s="4" t="n">
        <v>0.0427</v>
      </c>
    </row>
    <row r="223" customFormat="false" ht="15" hidden="false" customHeight="false" outlineLevel="0" collapsed="false">
      <c r="A223" s="0" t="s">
        <v>2745</v>
      </c>
      <c r="B223" s="0" t="s">
        <v>2746</v>
      </c>
      <c r="C223" s="3" t="n">
        <v>11.1658002952184</v>
      </c>
      <c r="D223" s="0" t="n">
        <v>-0.45</v>
      </c>
      <c r="E223" s="4" t="n">
        <v>0.0365</v>
      </c>
    </row>
    <row r="224" customFormat="false" ht="15" hidden="false" customHeight="false" outlineLevel="0" collapsed="false">
      <c r="A224" s="0" t="s">
        <v>2747</v>
      </c>
      <c r="B224" s="0" t="s">
        <v>2748</v>
      </c>
      <c r="C224" s="3" t="n">
        <v>17.4303820246139</v>
      </c>
      <c r="D224" s="0" t="n">
        <v>0.5</v>
      </c>
      <c r="E224" s="4" t="n">
        <v>0.0183</v>
      </c>
    </row>
    <row r="225" customFormat="false" ht="15" hidden="false" customHeight="false" outlineLevel="0" collapsed="false">
      <c r="A225" s="0" t="s">
        <v>2749</v>
      </c>
      <c r="B225" s="0" t="s">
        <v>2750</v>
      </c>
      <c r="C225" s="3" t="n">
        <v>11.5912419807092</v>
      </c>
      <c r="D225" s="0" t="n">
        <v>0.47</v>
      </c>
      <c r="E225" s="4" t="n">
        <v>0.0269</v>
      </c>
      <c r="F225" s="0" t="s">
        <v>2751</v>
      </c>
      <c r="G225" s="0" t="s">
        <v>2752</v>
      </c>
      <c r="H225" s="0" t="s">
        <v>31</v>
      </c>
    </row>
    <row r="226" customFormat="false" ht="15" hidden="false" customHeight="false" outlineLevel="0" collapsed="false">
      <c r="A226" s="0" t="s">
        <v>2753</v>
      </c>
      <c r="B226" s="0" t="s">
        <v>2754</v>
      </c>
      <c r="C226" s="3" t="n">
        <v>10.4244008905367</v>
      </c>
      <c r="D226" s="0" t="n">
        <v>0.53</v>
      </c>
      <c r="E226" s="4" t="n">
        <v>0.0119</v>
      </c>
      <c r="F226" s="0" t="s">
        <v>2755</v>
      </c>
      <c r="G226" s="0" t="s">
        <v>2756</v>
      </c>
      <c r="H226" s="0" t="s">
        <v>50</v>
      </c>
    </row>
    <row r="227" customFormat="false" ht="15" hidden="false" customHeight="false" outlineLevel="0" collapsed="false">
      <c r="A227" s="0" t="s">
        <v>2757</v>
      </c>
      <c r="B227" s="0" t="s">
        <v>2758</v>
      </c>
      <c r="C227" s="3" t="n">
        <v>11.1554656252117</v>
      </c>
      <c r="D227" s="0" t="n">
        <v>0.6</v>
      </c>
      <c r="E227" s="4" t="n">
        <v>0.0029</v>
      </c>
      <c r="F227" s="0" t="s">
        <v>2759</v>
      </c>
      <c r="G227" s="0" t="s">
        <v>2760</v>
      </c>
      <c r="H227" s="0" t="s">
        <v>197</v>
      </c>
    </row>
    <row r="228" customFormat="false" ht="15" hidden="false" customHeight="false" outlineLevel="0" collapsed="false">
      <c r="A228" s="0" t="s">
        <v>2761</v>
      </c>
      <c r="B228" s="0" t="s">
        <v>2762</v>
      </c>
      <c r="C228" s="3" t="n">
        <v>11.7877520804814</v>
      </c>
      <c r="D228" s="0" t="n">
        <v>0.45</v>
      </c>
      <c r="E228" s="4" t="n">
        <v>0.0375</v>
      </c>
      <c r="F228" s="0" t="s">
        <v>2763</v>
      </c>
      <c r="G228" s="0" t="s">
        <v>2764</v>
      </c>
      <c r="H228" s="0" t="s">
        <v>31</v>
      </c>
    </row>
    <row r="229" customFormat="false" ht="15" hidden="false" customHeight="false" outlineLevel="0" collapsed="false">
      <c r="A229" s="0" t="s">
        <v>2765</v>
      </c>
      <c r="B229" s="0" t="s">
        <v>2766</v>
      </c>
      <c r="C229" s="3" t="n">
        <v>14.5136205021477</v>
      </c>
      <c r="D229" s="0" t="n">
        <v>0.57</v>
      </c>
      <c r="E229" s="4" t="n">
        <v>0.0052</v>
      </c>
    </row>
    <row r="230" customFormat="false" ht="15" hidden="false" customHeight="false" outlineLevel="0" collapsed="false">
      <c r="A230" s="0" t="s">
        <v>2767</v>
      </c>
      <c r="B230" s="0" t="s">
        <v>2768</v>
      </c>
      <c r="C230" s="3" t="n">
        <v>16.5814855865737</v>
      </c>
      <c r="D230" s="0" t="n">
        <v>0.46</v>
      </c>
      <c r="E230" s="4" t="n">
        <v>0.0305</v>
      </c>
    </row>
    <row r="231" s="6" customFormat="true" ht="15" hidden="false" customHeight="false" outlineLevel="0" collapsed="false">
      <c r="A231" s="6" t="s">
        <v>2769</v>
      </c>
      <c r="B231" s="6" t="s">
        <v>2770</v>
      </c>
      <c r="C231" s="7" t="n">
        <v>22.0003157215776</v>
      </c>
      <c r="D231" s="6" t="n">
        <v>0.44</v>
      </c>
      <c r="E231" s="8" t="n">
        <v>0.0381</v>
      </c>
    </row>
    <row r="232" s="6" customFormat="true" ht="15" hidden="false" customHeight="false" outlineLevel="0" collapsed="false">
      <c r="A232" s="6" t="s">
        <v>2771</v>
      </c>
      <c r="B232" s="6" t="s">
        <v>2772</v>
      </c>
      <c r="C232" s="7" t="n">
        <v>14.375611034564</v>
      </c>
      <c r="D232" s="6" t="n">
        <v>0.48</v>
      </c>
      <c r="E232" s="8" t="n">
        <v>0.0228</v>
      </c>
    </row>
    <row r="233" s="13" customFormat="true" ht="15" hidden="false" customHeight="false" outlineLevel="0" collapsed="false">
      <c r="A233" s="13" t="s">
        <v>2773</v>
      </c>
      <c r="B233" s="13" t="s">
        <v>2774</v>
      </c>
      <c r="C233" s="14" t="n">
        <v>11.536460847615</v>
      </c>
      <c r="D233" s="13" t="n">
        <v>0.51</v>
      </c>
      <c r="E233" s="15" t="n">
        <v>0.0146</v>
      </c>
      <c r="F233" s="13" t="s">
        <v>2775</v>
      </c>
      <c r="G233" s="13" t="s">
        <v>2776</v>
      </c>
      <c r="H233" s="13" t="s">
        <v>306</v>
      </c>
    </row>
    <row r="234" s="13" customFormat="true" ht="15" hidden="false" customHeight="false" outlineLevel="0" collapsed="false">
      <c r="A234" s="13" t="s">
        <v>2777</v>
      </c>
      <c r="B234" s="13" t="s">
        <v>2778</v>
      </c>
      <c r="C234" s="14" t="n">
        <v>18.9632955982078</v>
      </c>
      <c r="D234" s="13" t="n">
        <v>0.46</v>
      </c>
      <c r="E234" s="15" t="n">
        <v>0.031</v>
      </c>
      <c r="F234" s="13" t="s">
        <v>2779</v>
      </c>
      <c r="G234" s="13" t="s">
        <v>2780</v>
      </c>
      <c r="H234" s="13" t="s">
        <v>476</v>
      </c>
    </row>
    <row r="235" s="13" customFormat="true" ht="15" hidden="false" customHeight="false" outlineLevel="0" collapsed="false">
      <c r="A235" s="13" t="s">
        <v>2781</v>
      </c>
      <c r="B235" s="13" t="s">
        <v>2782</v>
      </c>
      <c r="C235" s="14" t="n">
        <v>21.2323289124044</v>
      </c>
      <c r="D235" s="13" t="n">
        <v>0.53</v>
      </c>
      <c r="E235" s="15" t="n">
        <v>0.0104</v>
      </c>
      <c r="F235" s="13" t="s">
        <v>2779</v>
      </c>
      <c r="G235" s="13" t="s">
        <v>2780</v>
      </c>
      <c r="H235" s="13" t="s">
        <v>476</v>
      </c>
    </row>
    <row r="236" customFormat="false" ht="15" hidden="false" customHeight="false" outlineLevel="0" collapsed="false">
      <c r="A236" s="0" t="s">
        <v>2783</v>
      </c>
      <c r="B236" s="0" t="s">
        <v>2784</v>
      </c>
      <c r="C236" s="3" t="n">
        <v>14.6974616328173</v>
      </c>
      <c r="D236" s="0" t="n">
        <v>0.59</v>
      </c>
      <c r="E236" s="4" t="n">
        <v>0.0037</v>
      </c>
      <c r="F236" s="0" t="s">
        <v>2785</v>
      </c>
      <c r="G236" s="0" t="s">
        <v>2786</v>
      </c>
      <c r="H236" s="0" t="s">
        <v>13</v>
      </c>
    </row>
    <row r="237" customFormat="false" ht="15" hidden="false" customHeight="false" outlineLevel="0" collapsed="false">
      <c r="A237" s="0" t="s">
        <v>2787</v>
      </c>
      <c r="B237" s="0" t="s">
        <v>2788</v>
      </c>
      <c r="C237" s="3" t="n">
        <v>15.7026195110884</v>
      </c>
      <c r="D237" s="0" t="n">
        <v>0.5</v>
      </c>
      <c r="E237" s="4" t="n">
        <v>0.0183</v>
      </c>
      <c r="F237" s="0" t="s">
        <v>2789</v>
      </c>
      <c r="G237" s="0" t="s">
        <v>2790</v>
      </c>
      <c r="H237" s="0" t="s">
        <v>31</v>
      </c>
    </row>
    <row r="238" customFormat="false" ht="15" hidden="false" customHeight="false" outlineLevel="0" collapsed="false">
      <c r="A238" s="0" t="s">
        <v>2791</v>
      </c>
      <c r="B238" s="0" t="s">
        <v>2792</v>
      </c>
      <c r="C238" s="3" t="n">
        <v>19.7968271369883</v>
      </c>
      <c r="D238" s="0" t="n">
        <v>0.47</v>
      </c>
      <c r="E238" s="4" t="n">
        <v>0.0278</v>
      </c>
      <c r="F238" s="0" t="s">
        <v>2793</v>
      </c>
      <c r="G238" s="0" t="s">
        <v>2794</v>
      </c>
      <c r="H238" s="0" t="s">
        <v>135</v>
      </c>
    </row>
    <row r="239" customFormat="false" ht="15" hidden="false" customHeight="false" outlineLevel="0" collapsed="false">
      <c r="A239" s="0" t="s">
        <v>2795</v>
      </c>
      <c r="B239" s="0" t="s">
        <v>2796</v>
      </c>
      <c r="C239" s="3" t="n">
        <v>12.8274678102767</v>
      </c>
      <c r="D239" s="0" t="n">
        <v>0.45</v>
      </c>
      <c r="E239" s="4" t="n">
        <v>0.0365</v>
      </c>
    </row>
    <row r="240" customFormat="false" ht="15" hidden="false" customHeight="false" outlineLevel="0" collapsed="false">
      <c r="A240" s="0" t="s">
        <v>2797</v>
      </c>
      <c r="B240" s="0" t="s">
        <v>2798</v>
      </c>
      <c r="C240" s="3" t="n">
        <v>52.4794653923422</v>
      </c>
      <c r="D240" s="0" t="n">
        <v>0.53</v>
      </c>
      <c r="E240" s="4" t="n">
        <v>0.0121</v>
      </c>
    </row>
    <row r="241" customFormat="false" ht="15" hidden="false" customHeight="false" outlineLevel="0" collapsed="false">
      <c r="A241" s="0" t="s">
        <v>2799</v>
      </c>
      <c r="B241" s="0" t="s">
        <v>2800</v>
      </c>
      <c r="C241" s="3" t="n">
        <v>16.0690450448892</v>
      </c>
      <c r="D241" s="0" t="n">
        <v>0.5</v>
      </c>
      <c r="E241" s="4" t="n">
        <v>0.0189</v>
      </c>
      <c r="F241" s="0" t="s">
        <v>2801</v>
      </c>
      <c r="G241" s="0" t="s">
        <v>2802</v>
      </c>
      <c r="H241" s="0" t="s">
        <v>50</v>
      </c>
    </row>
    <row r="242" customFormat="false" ht="15" hidden="false" customHeight="false" outlineLevel="0" collapsed="false">
      <c r="A242" s="0" t="s">
        <v>2803</v>
      </c>
      <c r="B242" s="0" t="s">
        <v>2804</v>
      </c>
      <c r="C242" s="3" t="n">
        <v>12.3258031465898</v>
      </c>
      <c r="D242" s="0" t="n">
        <v>0.45</v>
      </c>
      <c r="E242" s="4" t="n">
        <v>0.0336</v>
      </c>
      <c r="F242" s="0" t="s">
        <v>2805</v>
      </c>
      <c r="G242" s="0" t="s">
        <v>2806</v>
      </c>
      <c r="H242" s="0" t="s">
        <v>31</v>
      </c>
    </row>
    <row r="243" customFormat="false" ht="15" hidden="false" customHeight="false" outlineLevel="0" collapsed="false">
      <c r="A243" s="0" t="s">
        <v>2807</v>
      </c>
      <c r="B243" s="0" t="s">
        <v>2808</v>
      </c>
      <c r="C243" s="3" t="n">
        <v>19.1970281107003</v>
      </c>
      <c r="D243" s="0" t="n">
        <v>0.47</v>
      </c>
      <c r="E243" s="4" t="n">
        <v>0.0282</v>
      </c>
    </row>
    <row r="244" customFormat="false" ht="15" hidden="false" customHeight="false" outlineLevel="0" collapsed="false">
      <c r="A244" s="0" t="s">
        <v>2809</v>
      </c>
      <c r="B244" s="0" t="s">
        <v>2810</v>
      </c>
      <c r="C244" s="3" t="n">
        <v>10.5492591315289</v>
      </c>
      <c r="D244" s="0" t="n">
        <v>0.56</v>
      </c>
      <c r="E244" s="4" t="n">
        <v>0.0068</v>
      </c>
      <c r="F244" s="0" t="s">
        <v>2811</v>
      </c>
      <c r="G244" s="0" t="s">
        <v>2812</v>
      </c>
      <c r="H244" s="0" t="s">
        <v>31</v>
      </c>
    </row>
    <row r="245" customFormat="false" ht="15" hidden="false" customHeight="false" outlineLevel="0" collapsed="false">
      <c r="A245" s="0" t="s">
        <v>2813</v>
      </c>
      <c r="B245" s="0" t="s">
        <v>2814</v>
      </c>
      <c r="C245" s="3" t="n">
        <v>14.5968460126929</v>
      </c>
      <c r="D245" s="0" t="n">
        <v>0.48</v>
      </c>
      <c r="E245" s="4" t="n">
        <v>0.0239</v>
      </c>
    </row>
    <row r="246" customFormat="false" ht="15" hidden="false" customHeight="false" outlineLevel="0" collapsed="false">
      <c r="A246" s="0" t="s">
        <v>2815</v>
      </c>
      <c r="B246" s="0" t="s">
        <v>2816</v>
      </c>
      <c r="C246" s="3" t="n">
        <v>17.1626071571006</v>
      </c>
      <c r="D246" s="0" t="n">
        <v>0.43</v>
      </c>
      <c r="E246" s="4" t="n">
        <v>0.0465</v>
      </c>
    </row>
    <row r="247" customFormat="false" ht="15" hidden="false" customHeight="false" outlineLevel="0" collapsed="false">
      <c r="A247" s="0" t="s">
        <v>2817</v>
      </c>
      <c r="B247" s="0" t="s">
        <v>2818</v>
      </c>
      <c r="C247" s="3" t="n">
        <v>11.1375571226676</v>
      </c>
      <c r="D247" s="0" t="n">
        <v>0.44</v>
      </c>
      <c r="E247" s="4" t="n">
        <v>0.0415</v>
      </c>
      <c r="F247" s="0" t="s">
        <v>2819</v>
      </c>
      <c r="G247" s="0" t="s">
        <v>2820</v>
      </c>
      <c r="H247" s="0" t="s">
        <v>31</v>
      </c>
    </row>
    <row r="248" customFormat="false" ht="15" hidden="false" customHeight="false" outlineLevel="0" collapsed="false">
      <c r="A248" s="0" t="s">
        <v>2821</v>
      </c>
      <c r="B248" s="0" t="s">
        <v>2822</v>
      </c>
      <c r="C248" s="3" t="n">
        <v>10.8048809283534</v>
      </c>
      <c r="D248" s="0" t="n">
        <v>0.45</v>
      </c>
      <c r="E248" s="4" t="n">
        <v>0.0336</v>
      </c>
    </row>
    <row r="249" customFormat="false" ht="15" hidden="false" customHeight="false" outlineLevel="0" collapsed="false">
      <c r="A249" s="0" t="s">
        <v>2823</v>
      </c>
      <c r="B249" s="0" t="s">
        <v>2824</v>
      </c>
      <c r="C249" s="3" t="n">
        <v>10.2448603540258</v>
      </c>
      <c r="D249" s="0" t="n">
        <v>0.48</v>
      </c>
      <c r="E249" s="4" t="n">
        <v>0.0236</v>
      </c>
    </row>
    <row r="250" customFormat="false" ht="15" hidden="false" customHeight="false" outlineLevel="0" collapsed="false">
      <c r="A250" s="0" t="s">
        <v>2825</v>
      </c>
      <c r="B250" s="0" t="s">
        <v>2826</v>
      </c>
      <c r="C250" s="3" t="n">
        <v>10.957794685774</v>
      </c>
      <c r="D250" s="0" t="n">
        <v>0.46</v>
      </c>
      <c r="E250" s="4" t="n">
        <v>0.031</v>
      </c>
    </row>
    <row r="251" customFormat="false" ht="15" hidden="false" customHeight="false" outlineLevel="0" collapsed="false">
      <c r="A251" s="0" t="s">
        <v>2827</v>
      </c>
      <c r="B251" s="0" t="s">
        <v>2828</v>
      </c>
      <c r="C251" s="3" t="n">
        <v>20.2778896637859</v>
      </c>
      <c r="D251" s="0" t="n">
        <v>0.46</v>
      </c>
      <c r="E251" s="4" t="n">
        <v>0.0319</v>
      </c>
      <c r="F251" s="0" t="s">
        <v>2829</v>
      </c>
      <c r="G251" s="0" t="s">
        <v>2830</v>
      </c>
      <c r="H251" s="0" t="s">
        <v>777</v>
      </c>
    </row>
    <row r="252" customFormat="false" ht="15" hidden="false" customHeight="false" outlineLevel="0" collapsed="false">
      <c r="A252" s="0" t="s">
        <v>2831</v>
      </c>
      <c r="B252" s="0" t="s">
        <v>2832</v>
      </c>
      <c r="C252" s="3" t="n">
        <v>16.4317979076547</v>
      </c>
      <c r="D252" s="0" t="n">
        <v>0.74</v>
      </c>
      <c r="E252" s="4" t="n">
        <v>0</v>
      </c>
      <c r="F252" s="0" t="s">
        <v>2833</v>
      </c>
      <c r="G252" s="0" t="s">
        <v>2834</v>
      </c>
      <c r="H252" s="0" t="s">
        <v>50</v>
      </c>
    </row>
    <row r="253" customFormat="false" ht="15" hidden="false" customHeight="false" outlineLevel="0" collapsed="false">
      <c r="A253" s="0" t="s">
        <v>2835</v>
      </c>
      <c r="B253" s="0" t="s">
        <v>2836</v>
      </c>
      <c r="C253" s="3" t="n">
        <v>44.1223717961946</v>
      </c>
      <c r="D253" s="0" t="n">
        <v>0.65</v>
      </c>
      <c r="E253" s="4" t="n">
        <v>0.001</v>
      </c>
    </row>
    <row r="254" s="16" customFormat="true" ht="15" hidden="false" customHeight="false" outlineLevel="0" collapsed="false">
      <c r="A254" s="16" t="s">
        <v>2837</v>
      </c>
      <c r="B254" s="16" t="s">
        <v>2838</v>
      </c>
      <c r="C254" s="17" t="n">
        <v>23.7540989201918</v>
      </c>
      <c r="D254" s="16" t="n">
        <v>0.46</v>
      </c>
      <c r="E254" s="18" t="n">
        <v>0.0312</v>
      </c>
      <c r="F254" s="16" t="s">
        <v>2839</v>
      </c>
      <c r="G254" s="16" t="s">
        <v>2840</v>
      </c>
      <c r="H254" s="16" t="s">
        <v>2235</v>
      </c>
    </row>
    <row r="255" s="16" customFormat="true" ht="15" hidden="false" customHeight="false" outlineLevel="0" collapsed="false">
      <c r="A255" s="16" t="s">
        <v>2841</v>
      </c>
      <c r="B255" s="16" t="s">
        <v>2842</v>
      </c>
      <c r="C255" s="17" t="n">
        <v>15.7444808328443</v>
      </c>
      <c r="D255" s="16" t="n">
        <v>0.55</v>
      </c>
      <c r="E255" s="18" t="n">
        <v>0.0085</v>
      </c>
      <c r="F255" s="16" t="s">
        <v>2839</v>
      </c>
      <c r="G255" s="16" t="s">
        <v>2840</v>
      </c>
      <c r="H255" s="16" t="s">
        <v>2235</v>
      </c>
    </row>
    <row r="256" s="6" customFormat="true" ht="15" hidden="false" customHeight="false" outlineLevel="0" collapsed="false">
      <c r="A256" s="6" t="s">
        <v>2843</v>
      </c>
      <c r="B256" s="6" t="s">
        <v>2844</v>
      </c>
      <c r="C256" s="7" t="n">
        <v>11.3829589274216</v>
      </c>
      <c r="D256" s="6" t="n">
        <v>0.44</v>
      </c>
      <c r="E256" s="8" t="n">
        <v>0.043</v>
      </c>
    </row>
    <row r="257" s="6" customFormat="true" ht="15" hidden="false" customHeight="false" outlineLevel="0" collapsed="false">
      <c r="A257" s="6" t="s">
        <v>2845</v>
      </c>
      <c r="B257" s="6" t="s">
        <v>2846</v>
      </c>
      <c r="C257" s="7" t="n">
        <v>12.8805642571172</v>
      </c>
      <c r="D257" s="6" t="n">
        <v>0.58</v>
      </c>
      <c r="E257" s="8" t="n">
        <v>0.0048</v>
      </c>
      <c r="F257" s="6" t="s">
        <v>2847</v>
      </c>
      <c r="G257" s="6" t="s">
        <v>2848</v>
      </c>
      <c r="H257" s="6" t="s">
        <v>50</v>
      </c>
    </row>
    <row r="258" s="6" customFormat="true" ht="15" hidden="false" customHeight="false" outlineLevel="0" collapsed="false">
      <c r="A258" s="6" t="s">
        <v>2849</v>
      </c>
      <c r="B258" s="6" t="s">
        <v>2850</v>
      </c>
      <c r="C258" s="7" t="n">
        <v>10.3251654346902</v>
      </c>
      <c r="D258" s="6" t="n">
        <v>0.5</v>
      </c>
      <c r="E258" s="8" t="n">
        <v>0.0189</v>
      </c>
      <c r="F258" s="6" t="s">
        <v>2847</v>
      </c>
      <c r="G258" s="6" t="s">
        <v>2848</v>
      </c>
      <c r="H258" s="6" t="s">
        <v>50</v>
      </c>
    </row>
    <row r="259" customFormat="false" ht="15" hidden="false" customHeight="false" outlineLevel="0" collapsed="false">
      <c r="A259" s="0" t="s">
        <v>2851</v>
      </c>
      <c r="B259" s="0" t="s">
        <v>2852</v>
      </c>
      <c r="C259" s="3" t="n">
        <v>10.0816916750157</v>
      </c>
      <c r="D259" s="0" t="n">
        <v>0.6</v>
      </c>
      <c r="E259" s="4" t="n">
        <v>0.0029</v>
      </c>
      <c r="F259" s="0" t="s">
        <v>2853</v>
      </c>
      <c r="G259" s="0" t="s">
        <v>2854</v>
      </c>
      <c r="H259" s="0" t="s">
        <v>50</v>
      </c>
    </row>
    <row r="260" customFormat="false" ht="15" hidden="false" customHeight="false" outlineLevel="0" collapsed="false">
      <c r="A260" s="0" t="s">
        <v>2855</v>
      </c>
      <c r="B260" s="0" t="s">
        <v>2856</v>
      </c>
      <c r="C260" s="3" t="n">
        <v>15.7723366353818</v>
      </c>
      <c r="D260" s="0" t="n">
        <v>0.46</v>
      </c>
      <c r="E260" s="4" t="n">
        <v>0.031</v>
      </c>
      <c r="F260" s="0" t="s">
        <v>2857</v>
      </c>
      <c r="G260" s="0" t="s">
        <v>2858</v>
      </c>
      <c r="H260" s="0" t="s">
        <v>31</v>
      </c>
    </row>
    <row r="261" customFormat="false" ht="15" hidden="false" customHeight="false" outlineLevel="0" collapsed="false">
      <c r="A261" s="0" t="s">
        <v>2859</v>
      </c>
      <c r="B261" s="0" t="s">
        <v>2860</v>
      </c>
      <c r="C261" s="3" t="n">
        <v>10.4400032341322</v>
      </c>
      <c r="D261" s="0" t="n">
        <v>0.48</v>
      </c>
      <c r="E261" s="4" t="n">
        <v>0.0253</v>
      </c>
      <c r="F261" s="0" t="s">
        <v>2861</v>
      </c>
      <c r="G261" s="0" t="s">
        <v>2862</v>
      </c>
      <c r="H261" s="0" t="s">
        <v>50</v>
      </c>
    </row>
    <row r="262" customFormat="false" ht="15" hidden="false" customHeight="false" outlineLevel="0" collapsed="false">
      <c r="A262" s="0" t="s">
        <v>2863</v>
      </c>
      <c r="B262" s="0" t="s">
        <v>2864</v>
      </c>
      <c r="C262" s="3" t="n">
        <v>12.4740459390075</v>
      </c>
      <c r="D262" s="0" t="n">
        <v>0.51</v>
      </c>
      <c r="E262" s="4" t="n">
        <v>0.0154</v>
      </c>
      <c r="F262" s="0" t="s">
        <v>2865</v>
      </c>
      <c r="G262" s="0" t="s">
        <v>2866</v>
      </c>
      <c r="H262" s="0" t="s">
        <v>26</v>
      </c>
    </row>
    <row r="263" customFormat="false" ht="15" hidden="false" customHeight="false" outlineLevel="0" collapsed="false">
      <c r="A263" s="0" t="s">
        <v>2867</v>
      </c>
      <c r="B263" s="0" t="s">
        <v>2868</v>
      </c>
      <c r="C263" s="3" t="n">
        <v>12.8912741830323</v>
      </c>
      <c r="D263" s="0" t="n">
        <v>0.75</v>
      </c>
      <c r="E263" s="4" t="n">
        <v>0</v>
      </c>
      <c r="F263" s="0" t="s">
        <v>2869</v>
      </c>
      <c r="G263" s="0" t="s">
        <v>2870</v>
      </c>
      <c r="H263" s="0" t="s">
        <v>31</v>
      </c>
    </row>
    <row r="264" customFormat="false" ht="15" hidden="false" customHeight="false" outlineLevel="0" collapsed="false">
      <c r="A264" s="0" t="s">
        <v>2871</v>
      </c>
      <c r="B264" s="0" t="s">
        <v>2872</v>
      </c>
      <c r="C264" s="3" t="n">
        <v>20.0206997773375</v>
      </c>
      <c r="D264" s="0" t="n">
        <v>0.56</v>
      </c>
      <c r="E264" s="4" t="n">
        <v>0.0069</v>
      </c>
      <c r="F264" s="0" t="s">
        <v>2873</v>
      </c>
      <c r="G264" s="0" t="s">
        <v>2874</v>
      </c>
      <c r="H264" s="0" t="s">
        <v>40</v>
      </c>
    </row>
    <row r="265" customFormat="false" ht="15" hidden="false" customHeight="false" outlineLevel="0" collapsed="false">
      <c r="A265" s="0" t="s">
        <v>2875</v>
      </c>
      <c r="B265" s="0" t="s">
        <v>2876</v>
      </c>
      <c r="C265" s="3" t="n">
        <v>17.6023869387638</v>
      </c>
      <c r="D265" s="0" t="n">
        <v>0.47</v>
      </c>
      <c r="E265" s="4" t="n">
        <v>0.0267</v>
      </c>
    </row>
    <row r="266" customFormat="false" ht="15" hidden="false" customHeight="false" outlineLevel="0" collapsed="false">
      <c r="A266" s="0" t="s">
        <v>2877</v>
      </c>
      <c r="B266" s="0" t="s">
        <v>2878</v>
      </c>
      <c r="C266" s="3" t="n">
        <v>17.2390984646779</v>
      </c>
      <c r="D266" s="0" t="n">
        <v>0.46</v>
      </c>
      <c r="E266" s="4" t="n">
        <v>0.0329</v>
      </c>
      <c r="F266" s="0" t="s">
        <v>2879</v>
      </c>
      <c r="G266" s="0" t="s">
        <v>2880</v>
      </c>
      <c r="H266" s="0" t="s">
        <v>50</v>
      </c>
    </row>
    <row r="267" customFormat="false" ht="15" hidden="false" customHeight="false" outlineLevel="0" collapsed="false">
      <c r="A267" s="0" t="s">
        <v>2881</v>
      </c>
      <c r="B267" s="0" t="s">
        <v>2882</v>
      </c>
      <c r="C267" s="3" t="n">
        <v>16.1232492814805</v>
      </c>
      <c r="D267" s="0" t="n">
        <v>0.53</v>
      </c>
      <c r="E267" s="4" t="n">
        <v>0.0121</v>
      </c>
    </row>
    <row r="268" s="6" customFormat="true" ht="15" hidden="false" customHeight="false" outlineLevel="0" collapsed="false">
      <c r="A268" s="6" t="s">
        <v>2883</v>
      </c>
      <c r="B268" s="6" t="s">
        <v>2884</v>
      </c>
      <c r="C268" s="7" t="n">
        <v>12.118295377463</v>
      </c>
      <c r="D268" s="6" t="n">
        <v>0.61</v>
      </c>
      <c r="E268" s="8" t="n">
        <v>0.0028</v>
      </c>
    </row>
    <row r="269" s="6" customFormat="true" ht="15" hidden="false" customHeight="false" outlineLevel="0" collapsed="false">
      <c r="A269" s="6" t="s">
        <v>2885</v>
      </c>
      <c r="B269" s="6" t="s">
        <v>2886</v>
      </c>
      <c r="C269" s="7" t="n">
        <v>13.4583944627439</v>
      </c>
      <c r="D269" s="6" t="n">
        <v>0.45</v>
      </c>
      <c r="E269" s="8" t="n">
        <v>0.0344</v>
      </c>
    </row>
    <row r="270" s="6" customFormat="true" ht="15" hidden="false" customHeight="false" outlineLevel="0" collapsed="false">
      <c r="A270" s="6" t="s">
        <v>2887</v>
      </c>
      <c r="B270" s="6" t="s">
        <v>2888</v>
      </c>
      <c r="C270" s="7" t="n">
        <v>11.2998359603876</v>
      </c>
      <c r="D270" s="6" t="n">
        <v>0.47</v>
      </c>
      <c r="E270" s="8" t="n">
        <v>0.0291</v>
      </c>
    </row>
    <row r="271" customFormat="false" ht="15" hidden="false" customHeight="false" outlineLevel="0" collapsed="false">
      <c r="A271" s="0" t="s">
        <v>2889</v>
      </c>
      <c r="B271" s="0" t="s">
        <v>2890</v>
      </c>
      <c r="C271" s="3" t="n">
        <v>14.0378332445462</v>
      </c>
      <c r="D271" s="0" t="n">
        <v>0.49</v>
      </c>
      <c r="E271" s="4" t="n">
        <v>0.0195</v>
      </c>
    </row>
    <row r="272" customFormat="false" ht="15" hidden="false" customHeight="false" outlineLevel="0" collapsed="false">
      <c r="A272" s="0" t="s">
        <v>2891</v>
      </c>
      <c r="B272" s="0" t="s">
        <v>2892</v>
      </c>
      <c r="C272" s="3" t="n">
        <v>11.7105375416513</v>
      </c>
      <c r="D272" s="0" t="n">
        <v>0.48</v>
      </c>
      <c r="E272" s="4" t="n">
        <v>0.0239</v>
      </c>
    </row>
    <row r="273" customFormat="false" ht="15" hidden="false" customHeight="false" outlineLevel="0" collapsed="false">
      <c r="A273" s="0" t="s">
        <v>2893</v>
      </c>
      <c r="B273" s="0" t="s">
        <v>2894</v>
      </c>
      <c r="C273" s="3" t="n">
        <v>12.6483209699921</v>
      </c>
      <c r="D273" s="0" t="n">
        <v>0.46</v>
      </c>
      <c r="E273" s="4" t="n">
        <v>0.0298</v>
      </c>
      <c r="F273" s="0" t="s">
        <v>2895</v>
      </c>
      <c r="G273" s="0" t="s">
        <v>2896</v>
      </c>
      <c r="H273" s="0" t="s">
        <v>50</v>
      </c>
    </row>
    <row r="274" customFormat="false" ht="15" hidden="false" customHeight="false" outlineLevel="0" collapsed="false">
      <c r="A274" s="0" t="s">
        <v>2897</v>
      </c>
      <c r="B274" s="0" t="s">
        <v>2898</v>
      </c>
      <c r="C274" s="3" t="n">
        <v>23.5240681198305</v>
      </c>
      <c r="D274" s="0" t="n">
        <v>0.45</v>
      </c>
      <c r="E274" s="4" t="n">
        <v>0.0334</v>
      </c>
      <c r="F274" s="0" t="s">
        <v>2899</v>
      </c>
      <c r="G274" s="0" t="s">
        <v>2900</v>
      </c>
      <c r="H274" s="0" t="s">
        <v>40</v>
      </c>
    </row>
    <row r="275" customFormat="false" ht="15" hidden="false" customHeight="false" outlineLevel="0" collapsed="false">
      <c r="A275" s="0" t="s">
        <v>2901</v>
      </c>
      <c r="B275" s="0" t="s">
        <v>2902</v>
      </c>
      <c r="C275" s="3" t="n">
        <v>12.9904440775149</v>
      </c>
      <c r="D275" s="0" t="n">
        <v>0.62</v>
      </c>
      <c r="E275" s="4" t="n">
        <v>0.0022</v>
      </c>
      <c r="F275" s="0" t="s">
        <v>2903</v>
      </c>
      <c r="G275" s="0" t="s">
        <v>2904</v>
      </c>
      <c r="H275" s="0" t="s">
        <v>40</v>
      </c>
    </row>
    <row r="276" customFormat="false" ht="15" hidden="false" customHeight="false" outlineLevel="0" collapsed="false">
      <c r="A276" s="0" t="s">
        <v>2905</v>
      </c>
      <c r="B276" s="0" t="s">
        <v>2906</v>
      </c>
      <c r="C276" s="3" t="n">
        <v>19.3458370803488</v>
      </c>
      <c r="D276" s="0" t="n">
        <v>0.53</v>
      </c>
      <c r="E276" s="4" t="n">
        <v>0.0106</v>
      </c>
      <c r="F276" s="0" t="s">
        <v>2907</v>
      </c>
      <c r="G276" s="0" t="s">
        <v>2908</v>
      </c>
      <c r="H276" s="0" t="s">
        <v>31</v>
      </c>
    </row>
    <row r="277" customFormat="false" ht="15" hidden="false" customHeight="false" outlineLevel="0" collapsed="false">
      <c r="A277" s="0" t="s">
        <v>2909</v>
      </c>
      <c r="B277" s="0" t="s">
        <v>2910</v>
      </c>
      <c r="C277" s="3" t="n">
        <v>10.2814017436731</v>
      </c>
      <c r="D277" s="0" t="n">
        <v>0.49</v>
      </c>
      <c r="E277" s="4" t="n">
        <v>0.0205</v>
      </c>
      <c r="F277" s="0" t="s">
        <v>2911</v>
      </c>
      <c r="G277" s="0" t="s">
        <v>2912</v>
      </c>
      <c r="H277" s="0" t="s">
        <v>31</v>
      </c>
    </row>
    <row r="278" customFormat="false" ht="15" hidden="false" customHeight="false" outlineLevel="0" collapsed="false">
      <c r="A278" s="0" t="s">
        <v>2913</v>
      </c>
      <c r="B278" s="0" t="s">
        <v>2914</v>
      </c>
      <c r="C278" s="3" t="n">
        <v>12.4700702556978</v>
      </c>
      <c r="D278" s="0" t="n">
        <v>0.46</v>
      </c>
      <c r="E278" s="4" t="n">
        <v>0.0324</v>
      </c>
      <c r="F278" s="0" t="s">
        <v>2915</v>
      </c>
      <c r="G278" s="0" t="s">
        <v>2916</v>
      </c>
      <c r="H278" s="0" t="s">
        <v>40</v>
      </c>
    </row>
    <row r="279" customFormat="false" ht="15" hidden="false" customHeight="false" outlineLevel="0" collapsed="false">
      <c r="A279" s="0" t="s">
        <v>2917</v>
      </c>
      <c r="B279" s="0" t="s">
        <v>2918</v>
      </c>
      <c r="C279" s="3" t="n">
        <v>13.5225911923214</v>
      </c>
      <c r="D279" s="0" t="n">
        <v>0.44</v>
      </c>
      <c r="E279" s="4" t="n">
        <v>0.0412</v>
      </c>
      <c r="F279" s="0" t="s">
        <v>2919</v>
      </c>
      <c r="G279" s="0" t="s">
        <v>2920</v>
      </c>
      <c r="H279" s="0" t="s">
        <v>50</v>
      </c>
    </row>
    <row r="280" customFormat="false" ht="15" hidden="false" customHeight="false" outlineLevel="0" collapsed="false">
      <c r="A280" s="0" t="s">
        <v>2921</v>
      </c>
      <c r="B280" s="0" t="s">
        <v>2922</v>
      </c>
      <c r="C280" s="3" t="n">
        <v>18.4485368365582</v>
      </c>
      <c r="D280" s="0" t="n">
        <v>0.44</v>
      </c>
      <c r="E280" s="4" t="n">
        <v>0.0424</v>
      </c>
      <c r="F280" s="0" t="s">
        <v>2923</v>
      </c>
      <c r="G280" s="0" t="s">
        <v>2924</v>
      </c>
      <c r="H280" s="0" t="s">
        <v>31</v>
      </c>
    </row>
    <row r="281" customFormat="false" ht="15" hidden="false" customHeight="false" outlineLevel="0" collapsed="false">
      <c r="A281" s="0" t="s">
        <v>2925</v>
      </c>
      <c r="B281" s="0" t="s">
        <v>2926</v>
      </c>
      <c r="C281" s="3" t="n">
        <v>11.3396632453348</v>
      </c>
      <c r="D281" s="0" t="n">
        <v>0.44</v>
      </c>
      <c r="E281" s="4" t="n">
        <v>0.0424</v>
      </c>
      <c r="F281" s="0" t="s">
        <v>713</v>
      </c>
      <c r="G281" s="0" t="s">
        <v>714</v>
      </c>
      <c r="H281" s="0" t="s">
        <v>611</v>
      </c>
    </row>
    <row r="282" customFormat="false" ht="15" hidden="false" customHeight="false" outlineLevel="0" collapsed="false">
      <c r="A282" s="0" t="s">
        <v>2927</v>
      </c>
      <c r="B282" s="0" t="s">
        <v>2928</v>
      </c>
      <c r="C282" s="3" t="n">
        <v>14.0555072896196</v>
      </c>
      <c r="D282" s="0" t="n">
        <v>0.5</v>
      </c>
      <c r="E282" s="4" t="n">
        <v>0.0166</v>
      </c>
      <c r="F282" s="0" t="s">
        <v>713</v>
      </c>
      <c r="G282" s="0" t="s">
        <v>714</v>
      </c>
      <c r="H282" s="0" t="s">
        <v>40</v>
      </c>
    </row>
    <row r="283" customFormat="false" ht="15" hidden="false" customHeight="false" outlineLevel="0" collapsed="false">
      <c r="A283" s="0" t="s">
        <v>2929</v>
      </c>
      <c r="B283" s="0" t="s">
        <v>2930</v>
      </c>
      <c r="C283" s="3" t="n">
        <v>10.695652940215</v>
      </c>
      <c r="D283" s="0" t="n">
        <v>0.5</v>
      </c>
      <c r="E283" s="4" t="n">
        <v>0.018</v>
      </c>
      <c r="F283" s="0" t="s">
        <v>2931</v>
      </c>
      <c r="G283" s="0" t="s">
        <v>2932</v>
      </c>
      <c r="H283" s="0" t="s">
        <v>624</v>
      </c>
    </row>
    <row r="284" customFormat="false" ht="15" hidden="false" customHeight="false" outlineLevel="0" collapsed="false">
      <c r="A284" s="0" t="s">
        <v>2933</v>
      </c>
      <c r="B284" s="0" t="s">
        <v>2934</v>
      </c>
      <c r="C284" s="3" t="n">
        <v>10.7215746853153</v>
      </c>
      <c r="D284" s="0" t="n">
        <v>0.43</v>
      </c>
      <c r="E284" s="4" t="n">
        <v>0.0478</v>
      </c>
    </row>
    <row r="285" customFormat="false" ht="15" hidden="false" customHeight="false" outlineLevel="0" collapsed="false">
      <c r="A285" s="0" t="s">
        <v>2935</v>
      </c>
      <c r="B285" s="0" t="s">
        <v>2936</v>
      </c>
      <c r="C285" s="3" t="n">
        <v>11.706406923552</v>
      </c>
      <c r="D285" s="0" t="n">
        <v>0.49</v>
      </c>
      <c r="E285" s="4" t="n">
        <v>0.0199</v>
      </c>
      <c r="F285" s="0" t="s">
        <v>2937</v>
      </c>
      <c r="G285" s="0" t="s">
        <v>2938</v>
      </c>
      <c r="H285" s="0" t="s">
        <v>31</v>
      </c>
    </row>
    <row r="286" customFormat="false" ht="15" hidden="false" customHeight="false" outlineLevel="0" collapsed="false">
      <c r="A286" s="0" t="s">
        <v>2939</v>
      </c>
      <c r="B286" s="0" t="s">
        <v>2940</v>
      </c>
      <c r="C286" s="3" t="n">
        <v>10.1275122860605</v>
      </c>
      <c r="D286" s="0" t="n">
        <v>0.48</v>
      </c>
      <c r="E286" s="4" t="n">
        <v>0.0223</v>
      </c>
      <c r="F286" s="0" t="s">
        <v>2937</v>
      </c>
      <c r="G286" s="0" t="s">
        <v>2938</v>
      </c>
      <c r="H286" s="0" t="s">
        <v>31</v>
      </c>
    </row>
    <row r="287" customFormat="false" ht="15" hidden="false" customHeight="false" outlineLevel="0" collapsed="false">
      <c r="A287" s="0" t="s">
        <v>2941</v>
      </c>
      <c r="B287" s="0" t="s">
        <v>2942</v>
      </c>
      <c r="C287" s="3" t="n">
        <v>11.7310599323626</v>
      </c>
      <c r="D287" s="0" t="n">
        <v>0.51</v>
      </c>
      <c r="E287" s="4" t="n">
        <v>0.0159</v>
      </c>
      <c r="F287" s="0" t="s">
        <v>2943</v>
      </c>
      <c r="G287" s="0" t="s">
        <v>2944</v>
      </c>
      <c r="H287" s="0" t="s">
        <v>31</v>
      </c>
    </row>
    <row r="288" customFormat="false" ht="15" hidden="false" customHeight="false" outlineLevel="0" collapsed="false">
      <c r="A288" s="0" t="s">
        <v>2945</v>
      </c>
      <c r="B288" s="0" t="s">
        <v>2946</v>
      </c>
      <c r="C288" s="3" t="n">
        <v>12.7219169972582</v>
      </c>
      <c r="D288" s="0" t="n">
        <v>0.62</v>
      </c>
      <c r="E288" s="4" t="n">
        <v>0.0021</v>
      </c>
      <c r="F288" s="0" t="s">
        <v>2947</v>
      </c>
      <c r="G288" s="0" t="s">
        <v>2948</v>
      </c>
      <c r="H288" s="0" t="s">
        <v>31</v>
      </c>
    </row>
    <row r="289" customFormat="false" ht="15" hidden="false" customHeight="false" outlineLevel="0" collapsed="false">
      <c r="A289" s="0" t="s">
        <v>2949</v>
      </c>
      <c r="B289" s="0" t="s">
        <v>2950</v>
      </c>
      <c r="C289" s="3" t="n">
        <v>10.0308543650977</v>
      </c>
      <c r="D289" s="0" t="n">
        <v>0.48</v>
      </c>
      <c r="E289" s="4" t="n">
        <v>0.0243</v>
      </c>
      <c r="F289" s="0" t="s">
        <v>2951</v>
      </c>
      <c r="G289" s="0" t="s">
        <v>2952</v>
      </c>
      <c r="H289" s="0" t="s">
        <v>2953</v>
      </c>
    </row>
    <row r="290" customFormat="false" ht="15" hidden="false" customHeight="false" outlineLevel="0" collapsed="false">
      <c r="A290" s="0" t="s">
        <v>2954</v>
      </c>
      <c r="B290" s="0" t="s">
        <v>2955</v>
      </c>
      <c r="C290" s="3" t="n">
        <v>12.5414545731966</v>
      </c>
      <c r="D290" s="0" t="n">
        <v>0.58</v>
      </c>
      <c r="E290" s="4" t="n">
        <v>0.0049</v>
      </c>
      <c r="F290" s="0" t="s">
        <v>2956</v>
      </c>
      <c r="G290" s="0" t="s">
        <v>2957</v>
      </c>
      <c r="H290" s="0" t="s">
        <v>50</v>
      </c>
    </row>
    <row r="291" customFormat="false" ht="15" hidden="false" customHeight="false" outlineLevel="0" collapsed="false">
      <c r="A291" s="0" t="s">
        <v>2958</v>
      </c>
      <c r="B291" s="0" t="s">
        <v>2959</v>
      </c>
      <c r="C291" s="3" t="n">
        <v>10.7054916740345</v>
      </c>
      <c r="D291" s="0" t="n">
        <v>0.44</v>
      </c>
      <c r="E291" s="4" t="n">
        <v>0.0427</v>
      </c>
      <c r="F291" s="0" t="s">
        <v>2960</v>
      </c>
      <c r="G291" s="0" t="s">
        <v>2961</v>
      </c>
      <c r="H291" s="0" t="s">
        <v>2962</v>
      </c>
    </row>
    <row r="292" customFormat="false" ht="15" hidden="false" customHeight="false" outlineLevel="0" collapsed="false">
      <c r="A292" s="0" t="s">
        <v>2963</v>
      </c>
      <c r="B292" s="0" t="s">
        <v>2964</v>
      </c>
      <c r="C292" s="3" t="n">
        <v>10.9274622391989</v>
      </c>
      <c r="D292" s="0" t="n">
        <v>0.51</v>
      </c>
      <c r="E292" s="4" t="n">
        <v>0.0155</v>
      </c>
    </row>
    <row r="293" customFormat="false" ht="15" hidden="false" customHeight="false" outlineLevel="0" collapsed="false">
      <c r="A293" s="0" t="s">
        <v>2965</v>
      </c>
      <c r="B293" s="0" t="s">
        <v>2966</v>
      </c>
      <c r="C293" s="3" t="n">
        <v>10.6053907289603</v>
      </c>
      <c r="D293" s="0" t="n">
        <v>0.55</v>
      </c>
      <c r="E293" s="4" t="n">
        <v>0.0085</v>
      </c>
    </row>
    <row r="294" customFormat="false" ht="15" hidden="false" customHeight="false" outlineLevel="0" collapsed="false">
      <c r="A294" s="0" t="s">
        <v>2967</v>
      </c>
      <c r="B294" s="0" t="s">
        <v>2968</v>
      </c>
      <c r="C294" s="3" t="n">
        <v>15.0786438902149</v>
      </c>
      <c r="D294" s="0" t="n">
        <v>0.45</v>
      </c>
      <c r="E294" s="4" t="n">
        <v>0.0375</v>
      </c>
      <c r="F294" s="0" t="s">
        <v>2969</v>
      </c>
      <c r="G294" s="0" t="s">
        <v>2970</v>
      </c>
      <c r="H294" s="0" t="s">
        <v>31</v>
      </c>
    </row>
    <row r="295" customFormat="false" ht="15" hidden="false" customHeight="false" outlineLevel="0" collapsed="false">
      <c r="A295" s="0" t="s">
        <v>2971</v>
      </c>
      <c r="B295" s="0" t="s">
        <v>2972</v>
      </c>
      <c r="C295" s="3" t="n">
        <v>10.508937582502</v>
      </c>
      <c r="D295" s="0" t="n">
        <v>0.45</v>
      </c>
      <c r="E295" s="4" t="n">
        <v>0.0373</v>
      </c>
      <c r="F295" s="0" t="s">
        <v>2973</v>
      </c>
      <c r="G295" s="0" t="s">
        <v>2974</v>
      </c>
      <c r="H295" s="0" t="s">
        <v>31</v>
      </c>
    </row>
    <row r="296" customFormat="false" ht="15" hidden="false" customHeight="false" outlineLevel="0" collapsed="false">
      <c r="A296" s="0" t="s">
        <v>2975</v>
      </c>
      <c r="B296" s="0" t="s">
        <v>2976</v>
      </c>
      <c r="C296" s="3" t="n">
        <v>11.8260527899205</v>
      </c>
      <c r="D296" s="0" t="n">
        <v>0.43</v>
      </c>
      <c r="E296" s="4" t="n">
        <v>0.0452</v>
      </c>
      <c r="F296" s="0" t="s">
        <v>2977</v>
      </c>
      <c r="G296" s="0" t="s">
        <v>2978</v>
      </c>
      <c r="H296" s="0" t="s">
        <v>31</v>
      </c>
    </row>
    <row r="297" customFormat="false" ht="15" hidden="false" customHeight="false" outlineLevel="0" collapsed="false">
      <c r="A297" s="0" t="s">
        <v>2979</v>
      </c>
      <c r="B297" s="0" t="s">
        <v>2980</v>
      </c>
      <c r="C297" s="3" t="n">
        <v>20.403816643404</v>
      </c>
      <c r="D297" s="0" t="n">
        <v>0.51</v>
      </c>
      <c r="E297" s="4" t="n">
        <v>0.0159</v>
      </c>
      <c r="F297" s="0" t="s">
        <v>2977</v>
      </c>
      <c r="G297" s="0" t="s">
        <v>2978</v>
      </c>
      <c r="H297" s="0" t="s">
        <v>50</v>
      </c>
    </row>
    <row r="298" customFormat="false" ht="15" hidden="false" customHeight="false" outlineLevel="0" collapsed="false">
      <c r="A298" s="0" t="s">
        <v>2981</v>
      </c>
      <c r="B298" s="0" t="s">
        <v>2982</v>
      </c>
      <c r="C298" s="3" t="n">
        <v>12.9882676963908</v>
      </c>
      <c r="D298" s="0" t="n">
        <v>0.45</v>
      </c>
      <c r="E298" s="4" t="n">
        <v>0.0349</v>
      </c>
    </row>
    <row r="299" customFormat="false" ht="15" hidden="false" customHeight="false" outlineLevel="0" collapsed="false">
      <c r="A299" s="0" t="s">
        <v>2983</v>
      </c>
      <c r="B299" s="0" t="s">
        <v>2984</v>
      </c>
      <c r="C299" s="3" t="n">
        <v>10.5102292724796</v>
      </c>
      <c r="D299" s="0" t="n">
        <v>0.58</v>
      </c>
      <c r="E299" s="4" t="n">
        <v>0.005</v>
      </c>
    </row>
    <row r="300" customFormat="false" ht="15" hidden="false" customHeight="false" outlineLevel="0" collapsed="false">
      <c r="A300" s="0" t="s">
        <v>2985</v>
      </c>
      <c r="B300" s="0" t="s">
        <v>2986</v>
      </c>
      <c r="C300" s="3" t="n">
        <v>10.8167398743853</v>
      </c>
      <c r="D300" s="0" t="n">
        <v>0.48</v>
      </c>
      <c r="E300" s="4" t="n">
        <v>0.0236</v>
      </c>
    </row>
    <row r="301" customFormat="false" ht="15" hidden="false" customHeight="false" outlineLevel="0" collapsed="false">
      <c r="A301" s="0" t="s">
        <v>2987</v>
      </c>
      <c r="B301" s="0" t="s">
        <v>2988</v>
      </c>
      <c r="C301" s="3" t="n">
        <v>10.4038984353623</v>
      </c>
      <c r="D301" s="0" t="n">
        <v>0.5</v>
      </c>
      <c r="E301" s="4" t="n">
        <v>0.0178</v>
      </c>
    </row>
    <row r="302" customFormat="false" ht="15" hidden="false" customHeight="false" outlineLevel="0" collapsed="false">
      <c r="A302" s="0" t="s">
        <v>2989</v>
      </c>
      <c r="B302" s="0" t="s">
        <v>2990</v>
      </c>
      <c r="C302" s="3" t="n">
        <v>11.8821729399441</v>
      </c>
      <c r="D302" s="0" t="n">
        <v>0.7</v>
      </c>
      <c r="E302" s="4" t="n">
        <v>0.0003</v>
      </c>
    </row>
    <row r="303" customFormat="false" ht="15" hidden="false" customHeight="false" outlineLevel="0" collapsed="false">
      <c r="A303" s="0" t="s">
        <v>2991</v>
      </c>
      <c r="B303" s="0" t="s">
        <v>2992</v>
      </c>
      <c r="C303" s="3" t="n">
        <v>10.059679986557</v>
      </c>
      <c r="D303" s="0" t="n">
        <v>0.44</v>
      </c>
      <c r="E303" s="4" t="n">
        <v>0.0392</v>
      </c>
      <c r="F303" s="0" t="s">
        <v>2993</v>
      </c>
      <c r="G303" s="0" t="s">
        <v>2994</v>
      </c>
      <c r="H303" s="0" t="s">
        <v>13</v>
      </c>
    </row>
    <row r="304" customFormat="false" ht="15" hidden="false" customHeight="false" outlineLevel="0" collapsed="false">
      <c r="A304" s="0" t="s">
        <v>2995</v>
      </c>
      <c r="B304" s="0" t="s">
        <v>2996</v>
      </c>
      <c r="C304" s="3" t="n">
        <v>13.3306176757376</v>
      </c>
      <c r="D304" s="0" t="n">
        <v>0.43</v>
      </c>
      <c r="E304" s="4" t="n">
        <v>0.0452</v>
      </c>
    </row>
    <row r="305" customFormat="false" ht="15" hidden="false" customHeight="false" outlineLevel="0" collapsed="false">
      <c r="A305" s="0" t="s">
        <v>2997</v>
      </c>
      <c r="B305" s="0" t="s">
        <v>2998</v>
      </c>
      <c r="C305" s="3" t="n">
        <v>13.3616698278448</v>
      </c>
      <c r="D305" s="0" t="n">
        <v>0.44</v>
      </c>
      <c r="E305" s="4" t="n">
        <v>0.0384</v>
      </c>
      <c r="F305" s="0" t="s">
        <v>2999</v>
      </c>
      <c r="G305" s="0" t="s">
        <v>3000</v>
      </c>
      <c r="H305" s="0" t="s">
        <v>3001</v>
      </c>
    </row>
    <row r="306" customFormat="false" ht="15" hidden="false" customHeight="false" outlineLevel="0" collapsed="false">
      <c r="A306" s="0" t="s">
        <v>3002</v>
      </c>
      <c r="B306" s="0" t="s">
        <v>3003</v>
      </c>
      <c r="C306" s="3" t="n">
        <v>11.823032904507</v>
      </c>
      <c r="D306" s="0" t="n">
        <v>0.5</v>
      </c>
      <c r="E306" s="4" t="n">
        <v>0.0187</v>
      </c>
    </row>
    <row r="307" customFormat="false" ht="15" hidden="false" customHeight="false" outlineLevel="0" collapsed="false">
      <c r="A307" s="0" t="s">
        <v>3004</v>
      </c>
      <c r="B307" s="0" t="s">
        <v>3005</v>
      </c>
      <c r="C307" s="3" t="n">
        <v>14.5662542333314</v>
      </c>
      <c r="D307" s="0" t="n">
        <v>0.49</v>
      </c>
      <c r="E307" s="4" t="n">
        <v>0.0217</v>
      </c>
    </row>
    <row r="308" customFormat="false" ht="15" hidden="false" customHeight="false" outlineLevel="0" collapsed="false">
      <c r="A308" s="0" t="s">
        <v>3006</v>
      </c>
      <c r="B308" s="0" t="s">
        <v>3007</v>
      </c>
      <c r="C308" s="3" t="n">
        <v>10.676477630643</v>
      </c>
      <c r="D308" s="0" t="n">
        <v>0.48</v>
      </c>
      <c r="E308" s="4" t="n">
        <v>0.0249</v>
      </c>
      <c r="F308" s="0" t="s">
        <v>3008</v>
      </c>
      <c r="G308" s="0" t="s">
        <v>3009</v>
      </c>
      <c r="H308" s="0" t="s">
        <v>31</v>
      </c>
    </row>
    <row r="309" customFormat="false" ht="15" hidden="false" customHeight="false" outlineLevel="0" collapsed="false">
      <c r="A309" s="0" t="s">
        <v>3010</v>
      </c>
      <c r="B309" s="0" t="s">
        <v>3011</v>
      </c>
      <c r="C309" s="3" t="n">
        <v>13.6595443323866</v>
      </c>
      <c r="D309" s="0" t="n">
        <v>0.5</v>
      </c>
      <c r="E309" s="4" t="n">
        <v>0.0184</v>
      </c>
      <c r="F309" s="0" t="s">
        <v>3012</v>
      </c>
      <c r="G309" s="0" t="s">
        <v>3013</v>
      </c>
      <c r="H309" s="0" t="s">
        <v>50</v>
      </c>
    </row>
    <row r="310" s="6" customFormat="true" ht="15" hidden="false" customHeight="false" outlineLevel="0" collapsed="false">
      <c r="A310" s="6" t="s">
        <v>3014</v>
      </c>
      <c r="B310" s="6" t="s">
        <v>3015</v>
      </c>
      <c r="C310" s="7" t="n">
        <v>61.2024093818781</v>
      </c>
      <c r="D310" s="6" t="n">
        <v>0.52</v>
      </c>
      <c r="E310" s="8" t="n">
        <v>0.013</v>
      </c>
      <c r="F310" s="6" t="s">
        <v>3016</v>
      </c>
      <c r="G310" s="6" t="s">
        <v>3017</v>
      </c>
      <c r="H310" s="6" t="s">
        <v>13</v>
      </c>
    </row>
    <row r="311" s="6" customFormat="true" ht="15" hidden="false" customHeight="false" outlineLevel="0" collapsed="false">
      <c r="A311" s="6" t="s">
        <v>3018</v>
      </c>
      <c r="B311" s="6" t="s">
        <v>3019</v>
      </c>
      <c r="C311" s="7" t="n">
        <v>42.2248479937727</v>
      </c>
      <c r="D311" s="6" t="n">
        <v>0.46</v>
      </c>
      <c r="E311" s="8" t="n">
        <v>0.031</v>
      </c>
      <c r="F311" s="6" t="s">
        <v>3016</v>
      </c>
      <c r="G311" s="6" t="s">
        <v>3017</v>
      </c>
      <c r="H311" s="6" t="s">
        <v>13</v>
      </c>
    </row>
    <row r="312" customFormat="false" ht="15" hidden="false" customHeight="false" outlineLevel="0" collapsed="false">
      <c r="A312" s="0" t="s">
        <v>3020</v>
      </c>
      <c r="B312" s="0" t="s">
        <v>3021</v>
      </c>
      <c r="C312" s="3" t="n">
        <v>25.0877653477669</v>
      </c>
      <c r="D312" s="0" t="n">
        <v>0.47</v>
      </c>
      <c r="E312" s="4" t="n">
        <v>0.028</v>
      </c>
      <c r="F312" s="0" t="s">
        <v>3022</v>
      </c>
      <c r="G312" s="0" t="s">
        <v>3023</v>
      </c>
      <c r="H312" s="0" t="s">
        <v>476</v>
      </c>
    </row>
    <row r="313" customFormat="false" ht="15" hidden="false" customHeight="false" outlineLevel="0" collapsed="false">
      <c r="A313" s="0" t="s">
        <v>3024</v>
      </c>
      <c r="B313" s="0" t="s">
        <v>3025</v>
      </c>
      <c r="C313" s="3" t="n">
        <v>11.5305812717273</v>
      </c>
      <c r="D313" s="0" t="n">
        <v>0.45</v>
      </c>
      <c r="E313" s="4" t="n">
        <v>0.0339</v>
      </c>
      <c r="F313" s="0" t="s">
        <v>3026</v>
      </c>
      <c r="G313" s="0" t="s">
        <v>3027</v>
      </c>
      <c r="H313" s="0" t="s">
        <v>31</v>
      </c>
    </row>
    <row r="314" customFormat="false" ht="15" hidden="false" customHeight="false" outlineLevel="0" collapsed="false">
      <c r="A314" s="0" t="s">
        <v>3028</v>
      </c>
      <c r="B314" s="0" t="s">
        <v>3029</v>
      </c>
      <c r="C314" s="3" t="n">
        <v>17.7694301778012</v>
      </c>
      <c r="D314" s="0" t="n">
        <v>0.66</v>
      </c>
      <c r="E314" s="4" t="n">
        <v>0.0007</v>
      </c>
      <c r="F314" s="0" t="s">
        <v>3030</v>
      </c>
      <c r="G314" s="0" t="s">
        <v>3031</v>
      </c>
      <c r="H314" s="0" t="s">
        <v>50</v>
      </c>
    </row>
    <row r="315" customFormat="false" ht="15" hidden="false" customHeight="false" outlineLevel="0" collapsed="false">
      <c r="A315" s="0" t="s">
        <v>3032</v>
      </c>
      <c r="B315" s="0" t="s">
        <v>3033</v>
      </c>
      <c r="C315" s="3" t="n">
        <v>11.4535526328408</v>
      </c>
      <c r="D315" s="0" t="n">
        <v>0.5</v>
      </c>
      <c r="E315" s="4" t="n">
        <v>0.0186</v>
      </c>
      <c r="F315" s="0" t="s">
        <v>3034</v>
      </c>
      <c r="G315" s="0" t="s">
        <v>3035</v>
      </c>
      <c r="H315" s="0" t="s">
        <v>31</v>
      </c>
    </row>
    <row r="316" customFormat="false" ht="15" hidden="false" customHeight="false" outlineLevel="0" collapsed="false">
      <c r="A316" s="0" t="s">
        <v>3036</v>
      </c>
      <c r="B316" s="0" t="s">
        <v>3037</v>
      </c>
      <c r="C316" s="3" t="n">
        <v>14.9211510213324</v>
      </c>
      <c r="D316" s="0" t="n">
        <v>0.45</v>
      </c>
      <c r="E316" s="4" t="n">
        <v>0.0373</v>
      </c>
      <c r="F316" s="0" t="s">
        <v>3038</v>
      </c>
      <c r="G316" s="0" t="s">
        <v>3039</v>
      </c>
      <c r="H316" s="0" t="s">
        <v>31</v>
      </c>
    </row>
    <row r="317" customFormat="false" ht="15" hidden="false" customHeight="false" outlineLevel="0" collapsed="false">
      <c r="A317" s="0" t="s">
        <v>3040</v>
      </c>
      <c r="B317" s="0" t="s">
        <v>3041</v>
      </c>
      <c r="C317" s="3" t="n">
        <v>61.148932110377</v>
      </c>
      <c r="D317" s="0" t="n">
        <v>0.46</v>
      </c>
      <c r="E317" s="4" t="n">
        <v>0.0298</v>
      </c>
    </row>
    <row r="318" customFormat="false" ht="15" hidden="false" customHeight="false" outlineLevel="0" collapsed="false">
      <c r="A318" s="0" t="s">
        <v>3042</v>
      </c>
      <c r="B318" s="0" t="s">
        <v>3043</v>
      </c>
      <c r="C318" s="3" t="n">
        <v>10.1303717070058</v>
      </c>
      <c r="D318" s="0" t="n">
        <v>0.55</v>
      </c>
      <c r="E318" s="4" t="n">
        <v>0.008</v>
      </c>
    </row>
    <row r="319" customFormat="false" ht="15" hidden="false" customHeight="false" outlineLevel="0" collapsed="false">
      <c r="A319" s="0" t="s">
        <v>3044</v>
      </c>
      <c r="B319" s="0" t="s">
        <v>3045</v>
      </c>
      <c r="C319" s="3" t="n">
        <v>11.0655916358956</v>
      </c>
      <c r="D319" s="0" t="n">
        <v>0.54</v>
      </c>
      <c r="E319" s="4" t="n">
        <v>0.009</v>
      </c>
      <c r="F319" s="0" t="s">
        <v>3046</v>
      </c>
      <c r="G319" s="0" t="s">
        <v>3047</v>
      </c>
      <c r="H319" s="0" t="s">
        <v>40</v>
      </c>
    </row>
    <row r="320" customFormat="false" ht="15" hidden="false" customHeight="false" outlineLevel="0" collapsed="false">
      <c r="A320" s="0" t="s">
        <v>3048</v>
      </c>
      <c r="B320" s="0" t="s">
        <v>3049</v>
      </c>
      <c r="C320" s="3" t="n">
        <v>58.9123167294675</v>
      </c>
      <c r="D320" s="0" t="n">
        <v>0.45</v>
      </c>
      <c r="E320" s="4" t="n">
        <v>0.0367</v>
      </c>
      <c r="F320" s="0" t="s">
        <v>3050</v>
      </c>
      <c r="G320" s="0" t="s">
        <v>3051</v>
      </c>
      <c r="H320" s="0" t="s">
        <v>31</v>
      </c>
    </row>
    <row r="321" customFormat="false" ht="15" hidden="false" customHeight="false" outlineLevel="0" collapsed="false">
      <c r="A321" s="0" t="s">
        <v>3052</v>
      </c>
      <c r="B321" s="0" t="s">
        <v>3053</v>
      </c>
      <c r="C321" s="3" t="n">
        <v>16.051173673262</v>
      </c>
      <c r="D321" s="0" t="n">
        <v>0.48</v>
      </c>
      <c r="E321" s="4" t="n">
        <v>0.0245</v>
      </c>
      <c r="F321" s="0" t="s">
        <v>3054</v>
      </c>
      <c r="G321" s="0" t="s">
        <v>3055</v>
      </c>
      <c r="H321" s="0" t="s">
        <v>3056</v>
      </c>
    </row>
    <row r="322" customFormat="false" ht="15" hidden="false" customHeight="false" outlineLevel="0" collapsed="false">
      <c r="A322" s="0" t="s">
        <v>3057</v>
      </c>
      <c r="B322" s="0" t="s">
        <v>3058</v>
      </c>
      <c r="C322" s="3" t="n">
        <v>15.2442374098483</v>
      </c>
      <c r="D322" s="0" t="n">
        <v>0.44</v>
      </c>
      <c r="E322" s="4" t="n">
        <v>0.0421</v>
      </c>
      <c r="F322" s="0" t="s">
        <v>3059</v>
      </c>
      <c r="G322" s="0" t="s">
        <v>3060</v>
      </c>
      <c r="H322" s="0" t="s">
        <v>31</v>
      </c>
    </row>
    <row r="323" s="6" customFormat="true" ht="15" hidden="false" customHeight="false" outlineLevel="0" collapsed="false">
      <c r="A323" s="6" t="s">
        <v>3061</v>
      </c>
      <c r="B323" s="6" t="s">
        <v>3062</v>
      </c>
      <c r="C323" s="7" t="n">
        <v>12.4597772562864</v>
      </c>
      <c r="D323" s="6" t="n">
        <v>0.57</v>
      </c>
      <c r="E323" s="8" t="n">
        <v>0.006</v>
      </c>
    </row>
    <row r="324" s="6" customFormat="true" ht="15" hidden="false" customHeight="false" outlineLevel="0" collapsed="false">
      <c r="A324" s="6" t="s">
        <v>3063</v>
      </c>
      <c r="B324" s="6" t="s">
        <v>3064</v>
      </c>
      <c r="C324" s="7" t="n">
        <v>12.5985959809894</v>
      </c>
      <c r="D324" s="6" t="n">
        <v>0.52</v>
      </c>
      <c r="E324" s="8" t="n">
        <v>0.0122</v>
      </c>
    </row>
    <row r="325" customFormat="false" ht="15" hidden="false" customHeight="false" outlineLevel="0" collapsed="false">
      <c r="A325" s="0" t="s">
        <v>3065</v>
      </c>
      <c r="B325" s="0" t="s">
        <v>3066</v>
      </c>
      <c r="C325" s="3" t="n">
        <v>10.2254736181479</v>
      </c>
      <c r="D325" s="0" t="n">
        <v>0.44</v>
      </c>
      <c r="E325" s="4" t="n">
        <v>0.0415</v>
      </c>
      <c r="F325" s="0" t="s">
        <v>3067</v>
      </c>
      <c r="G325" s="0" t="s">
        <v>3068</v>
      </c>
      <c r="H325" s="0" t="s">
        <v>31</v>
      </c>
    </row>
    <row r="326" customFormat="false" ht="15" hidden="false" customHeight="false" outlineLevel="0" collapsed="false">
      <c r="A326" s="0" t="s">
        <v>3069</v>
      </c>
      <c r="B326" s="0" t="s">
        <v>3070</v>
      </c>
      <c r="C326" s="3" t="n">
        <v>16.6036834132598</v>
      </c>
      <c r="D326" s="0" t="n">
        <v>0.5</v>
      </c>
      <c r="E326" s="4" t="n">
        <v>0.0171</v>
      </c>
      <c r="F326" s="0" t="s">
        <v>3071</v>
      </c>
      <c r="G326" s="0" t="s">
        <v>3072</v>
      </c>
      <c r="H326" s="0" t="s">
        <v>135</v>
      </c>
    </row>
    <row r="327" customFormat="false" ht="15" hidden="false" customHeight="false" outlineLevel="0" collapsed="false">
      <c r="A327" s="0" t="s">
        <v>3073</v>
      </c>
      <c r="B327" s="0" t="s">
        <v>3074</v>
      </c>
      <c r="C327" s="3" t="n">
        <v>11.6951264568774</v>
      </c>
      <c r="D327" s="0" t="n">
        <v>0.58</v>
      </c>
      <c r="E327" s="4" t="n">
        <v>0.0051</v>
      </c>
    </row>
    <row r="328" customFormat="false" ht="15" hidden="false" customHeight="false" outlineLevel="0" collapsed="false">
      <c r="A328" s="0" t="s">
        <v>3075</v>
      </c>
      <c r="B328" s="0" t="s">
        <v>3076</v>
      </c>
      <c r="C328" s="3" t="n">
        <v>20.4331303981859</v>
      </c>
      <c r="D328" s="0" t="n">
        <v>0.42</v>
      </c>
      <c r="E328" s="4" t="n">
        <v>0.0498</v>
      </c>
      <c r="F328" s="0" t="s">
        <v>3077</v>
      </c>
      <c r="G328" s="0" t="s">
        <v>3078</v>
      </c>
      <c r="H328" s="0" t="s">
        <v>50</v>
      </c>
    </row>
    <row r="329" customFormat="false" ht="15" hidden="false" customHeight="false" outlineLevel="0" collapsed="false">
      <c r="A329" s="0" t="s">
        <v>3079</v>
      </c>
      <c r="B329" s="0" t="s">
        <v>3080</v>
      </c>
      <c r="C329" s="3" t="n">
        <v>13.724706502087</v>
      </c>
      <c r="D329" s="0" t="n">
        <v>0.43</v>
      </c>
      <c r="E329" s="4" t="n">
        <v>0.0462</v>
      </c>
      <c r="F329" s="0" t="s">
        <v>3081</v>
      </c>
      <c r="G329" s="0" t="s">
        <v>3082</v>
      </c>
      <c r="H329" s="0" t="s">
        <v>3083</v>
      </c>
    </row>
    <row r="330" customFormat="false" ht="15" hidden="false" customHeight="false" outlineLevel="0" collapsed="false">
      <c r="A330" s="0" t="s">
        <v>3084</v>
      </c>
      <c r="B330" s="0" t="s">
        <v>3085</v>
      </c>
      <c r="C330" s="3" t="n">
        <v>14.8592710778925</v>
      </c>
      <c r="D330" s="0" t="n">
        <v>0.59</v>
      </c>
      <c r="E330" s="4" t="n">
        <v>0.0037</v>
      </c>
      <c r="F330" s="0" t="s">
        <v>3086</v>
      </c>
      <c r="G330" s="0" t="s">
        <v>3087</v>
      </c>
      <c r="H330" s="0" t="s">
        <v>146</v>
      </c>
    </row>
    <row r="331" customFormat="false" ht="15" hidden="false" customHeight="false" outlineLevel="0" collapsed="false">
      <c r="A331" s="0" t="s">
        <v>3088</v>
      </c>
      <c r="B331" s="0" t="s">
        <v>3089</v>
      </c>
      <c r="C331" s="3" t="n">
        <v>11.2835113789571</v>
      </c>
      <c r="D331" s="0" t="n">
        <v>0.58</v>
      </c>
      <c r="E331" s="4" t="n">
        <v>0.0049</v>
      </c>
      <c r="F331" s="0" t="s">
        <v>3086</v>
      </c>
      <c r="G331" s="0" t="s">
        <v>3087</v>
      </c>
      <c r="H331" s="0" t="s">
        <v>146</v>
      </c>
    </row>
    <row r="332" customFormat="false" ht="15" hidden="false" customHeight="false" outlineLevel="0" collapsed="false">
      <c r="A332" s="0" t="s">
        <v>3090</v>
      </c>
      <c r="B332" s="0" t="s">
        <v>3091</v>
      </c>
      <c r="C332" s="3" t="n">
        <v>10.8896487743944</v>
      </c>
      <c r="D332" s="0" t="n">
        <v>0.66</v>
      </c>
      <c r="E332" s="4" t="n">
        <v>0.0008</v>
      </c>
      <c r="F332" s="0" t="s">
        <v>3092</v>
      </c>
      <c r="G332" s="0" t="s">
        <v>3093</v>
      </c>
      <c r="H332" s="0" t="s">
        <v>40</v>
      </c>
    </row>
    <row r="333" customFormat="false" ht="15" hidden="false" customHeight="false" outlineLevel="0" collapsed="false">
      <c r="A333" s="0" t="s">
        <v>3094</v>
      </c>
      <c r="B333" s="0" t="s">
        <v>3095</v>
      </c>
      <c r="C333" s="3" t="n">
        <v>10.0762896363466</v>
      </c>
      <c r="D333" s="0" t="n">
        <v>0.55</v>
      </c>
      <c r="E333" s="4" t="n">
        <v>0.0085</v>
      </c>
    </row>
    <row r="334" customFormat="false" ht="15" hidden="false" customHeight="false" outlineLevel="0" collapsed="false">
      <c r="A334" s="0" t="s">
        <v>3096</v>
      </c>
      <c r="B334" s="0" t="s">
        <v>3097</v>
      </c>
      <c r="C334" s="3" t="n">
        <v>17.4478124840135</v>
      </c>
      <c r="D334" s="0" t="n">
        <v>0.69</v>
      </c>
      <c r="E334" s="4" t="n">
        <v>0.0004</v>
      </c>
      <c r="F334" s="0" t="s">
        <v>3098</v>
      </c>
      <c r="G334" s="0" t="s">
        <v>3099</v>
      </c>
      <c r="H334" s="0" t="s">
        <v>31</v>
      </c>
    </row>
    <row r="335" customFormat="false" ht="15" hidden="false" customHeight="false" outlineLevel="0" collapsed="false">
      <c r="A335" s="0" t="s">
        <v>3100</v>
      </c>
      <c r="B335" s="0" t="s">
        <v>3101</v>
      </c>
      <c r="C335" s="3" t="n">
        <v>18.4803178115411</v>
      </c>
      <c r="D335" s="0" t="n">
        <v>0.43</v>
      </c>
      <c r="E335" s="4" t="n">
        <v>0.0468</v>
      </c>
      <c r="F335" s="0" t="s">
        <v>3102</v>
      </c>
      <c r="G335" s="0" t="s">
        <v>3103</v>
      </c>
      <c r="H335" s="0" t="s">
        <v>40</v>
      </c>
    </row>
    <row r="336" customFormat="false" ht="15" hidden="false" customHeight="false" outlineLevel="0" collapsed="false">
      <c r="A336" s="0" t="s">
        <v>3104</v>
      </c>
      <c r="B336" s="0" t="s">
        <v>3105</v>
      </c>
      <c r="C336" s="3" t="n">
        <v>17.2998716765464</v>
      </c>
      <c r="D336" s="0" t="n">
        <v>0.6</v>
      </c>
      <c r="E336" s="4" t="n">
        <v>0.0035</v>
      </c>
      <c r="F336" s="0" t="s">
        <v>3106</v>
      </c>
      <c r="G336" s="0" t="s">
        <v>3107</v>
      </c>
      <c r="H336" s="0" t="s">
        <v>45</v>
      </c>
    </row>
    <row r="337" customFormat="false" ht="15" hidden="false" customHeight="false" outlineLevel="0" collapsed="false">
      <c r="A337" s="0" t="s">
        <v>3108</v>
      </c>
      <c r="B337" s="0" t="s">
        <v>3109</v>
      </c>
      <c r="C337" s="3" t="n">
        <v>30.8367108879622</v>
      </c>
      <c r="D337" s="0" t="n">
        <v>0.59</v>
      </c>
      <c r="E337" s="4" t="n">
        <v>0.0038</v>
      </c>
      <c r="F337" s="0" t="s">
        <v>3110</v>
      </c>
      <c r="G337" s="0" t="s">
        <v>3111</v>
      </c>
      <c r="H337" s="0" t="s">
        <v>3112</v>
      </c>
    </row>
    <row r="338" customFormat="false" ht="15" hidden="false" customHeight="false" outlineLevel="0" collapsed="false">
      <c r="A338" s="0" t="s">
        <v>3113</v>
      </c>
      <c r="B338" s="0" t="s">
        <v>3114</v>
      </c>
      <c r="C338" s="3" t="n">
        <v>12.4373703935628</v>
      </c>
      <c r="D338" s="0" t="n">
        <v>0.59</v>
      </c>
      <c r="E338" s="4" t="n">
        <v>0.0039</v>
      </c>
      <c r="F338" s="0" t="s">
        <v>3115</v>
      </c>
      <c r="G338" s="0" t="s">
        <v>3116</v>
      </c>
      <c r="H338" s="0" t="s">
        <v>31</v>
      </c>
    </row>
    <row r="339" customFormat="false" ht="15" hidden="false" customHeight="false" outlineLevel="0" collapsed="false">
      <c r="A339" s="0" t="s">
        <v>3117</v>
      </c>
      <c r="B339" s="0" t="s">
        <v>3118</v>
      </c>
      <c r="C339" s="3" t="n">
        <v>13.3076135599986</v>
      </c>
      <c r="D339" s="0" t="n">
        <v>0.42</v>
      </c>
      <c r="E339" s="4" t="n">
        <v>0.0495</v>
      </c>
    </row>
    <row r="340" customFormat="false" ht="15" hidden="false" customHeight="false" outlineLevel="0" collapsed="false">
      <c r="A340" s="0" t="s">
        <v>3119</v>
      </c>
      <c r="B340" s="0" t="s">
        <v>3120</v>
      </c>
      <c r="C340" s="3" t="n">
        <v>16.3038478236486</v>
      </c>
      <c r="D340" s="0" t="n">
        <v>0.58</v>
      </c>
      <c r="E340" s="4" t="n">
        <v>0.0045</v>
      </c>
    </row>
    <row r="341" customFormat="false" ht="15" hidden="false" customHeight="false" outlineLevel="0" collapsed="false">
      <c r="A341" s="0" t="s">
        <v>3121</v>
      </c>
      <c r="B341" s="0" t="s">
        <v>3122</v>
      </c>
      <c r="C341" s="3" t="n">
        <v>11.0533406698553</v>
      </c>
      <c r="D341" s="0" t="n">
        <v>0.48</v>
      </c>
      <c r="E341" s="4" t="n">
        <v>0.0232</v>
      </c>
    </row>
    <row r="342" customFormat="false" ht="15" hidden="false" customHeight="false" outlineLevel="0" collapsed="false">
      <c r="A342" s="0" t="s">
        <v>3123</v>
      </c>
      <c r="B342" s="0" t="s">
        <v>3124</v>
      </c>
      <c r="C342" s="3" t="n">
        <v>11.2048577904869</v>
      </c>
      <c r="D342" s="0" t="n">
        <v>0.56</v>
      </c>
      <c r="E342" s="4" t="n">
        <v>0.0069</v>
      </c>
      <c r="F342" s="0" t="s">
        <v>3125</v>
      </c>
      <c r="G342" s="0" t="s">
        <v>3126</v>
      </c>
      <c r="H342" s="0" t="s">
        <v>40</v>
      </c>
    </row>
    <row r="343" customFormat="false" ht="15" hidden="false" customHeight="false" outlineLevel="0" collapsed="false">
      <c r="A343" s="0" t="s">
        <v>3127</v>
      </c>
      <c r="B343" s="0" t="s">
        <v>3128</v>
      </c>
      <c r="C343" s="3" t="n">
        <v>13.6343571243287</v>
      </c>
      <c r="D343" s="0" t="n">
        <v>0.56</v>
      </c>
      <c r="E343" s="4" t="n">
        <v>0.0067</v>
      </c>
      <c r="F343" s="0" t="s">
        <v>3129</v>
      </c>
      <c r="G343" s="0" t="s">
        <v>3130</v>
      </c>
      <c r="H343" s="0" t="s">
        <v>40</v>
      </c>
    </row>
    <row r="344" customFormat="false" ht="15" hidden="false" customHeight="false" outlineLevel="0" collapsed="false">
      <c r="A344" s="0" t="s">
        <v>3131</v>
      </c>
      <c r="B344" s="0" t="s">
        <v>3132</v>
      </c>
      <c r="C344" s="3" t="n">
        <v>10.9278841370833</v>
      </c>
      <c r="D344" s="0" t="n">
        <v>0.61</v>
      </c>
      <c r="E344" s="4" t="n">
        <v>0.0028</v>
      </c>
      <c r="F344" s="0" t="s">
        <v>3133</v>
      </c>
      <c r="G344" s="0" t="s">
        <v>3134</v>
      </c>
      <c r="H344" s="0" t="s">
        <v>50</v>
      </c>
    </row>
    <row r="345" s="6" customFormat="true" ht="15" hidden="false" customHeight="false" outlineLevel="0" collapsed="false">
      <c r="A345" s="6" t="s">
        <v>3135</v>
      </c>
      <c r="B345" s="6" t="s">
        <v>3136</v>
      </c>
      <c r="C345" s="7" t="n">
        <v>14.19346242328</v>
      </c>
      <c r="D345" s="6" t="n">
        <v>0.43</v>
      </c>
      <c r="E345" s="8" t="n">
        <v>0.0458</v>
      </c>
    </row>
    <row r="346" s="6" customFormat="true" ht="15" hidden="false" customHeight="false" outlineLevel="0" collapsed="false">
      <c r="A346" s="6" t="s">
        <v>3137</v>
      </c>
      <c r="B346" s="6" t="s">
        <v>3138</v>
      </c>
      <c r="C346" s="7" t="n">
        <v>27.7147283251285</v>
      </c>
      <c r="D346" s="6" t="n">
        <v>0.47</v>
      </c>
      <c r="E346" s="8" t="n">
        <v>0.0274</v>
      </c>
    </row>
    <row r="347" customFormat="false" ht="15" hidden="false" customHeight="false" outlineLevel="0" collapsed="false">
      <c r="A347" s="0" t="s">
        <v>3139</v>
      </c>
      <c r="B347" s="0" t="s">
        <v>3140</v>
      </c>
      <c r="C347" s="3" t="n">
        <v>10.1646693800188</v>
      </c>
      <c r="D347" s="0" t="n">
        <v>0.45</v>
      </c>
      <c r="E347" s="4" t="n">
        <v>0.0341</v>
      </c>
      <c r="F347" s="0" t="s">
        <v>3141</v>
      </c>
      <c r="G347" s="0" t="s">
        <v>3142</v>
      </c>
      <c r="H347" s="0" t="s">
        <v>50</v>
      </c>
    </row>
    <row r="348" customFormat="false" ht="15" hidden="false" customHeight="false" outlineLevel="0" collapsed="false">
      <c r="A348" s="0" t="s">
        <v>3143</v>
      </c>
      <c r="B348" s="0" t="s">
        <v>3144</v>
      </c>
      <c r="C348" s="3" t="n">
        <v>10.0145392719</v>
      </c>
      <c r="D348" s="0" t="n">
        <v>0.49</v>
      </c>
      <c r="E348" s="4" t="n">
        <v>0.0216</v>
      </c>
      <c r="F348" s="0" t="s">
        <v>3145</v>
      </c>
      <c r="G348" s="0" t="s">
        <v>3146</v>
      </c>
      <c r="H348" s="0" t="s">
        <v>31</v>
      </c>
    </row>
    <row r="349" customFormat="false" ht="15" hidden="false" customHeight="false" outlineLevel="0" collapsed="false">
      <c r="A349" s="0" t="s">
        <v>3147</v>
      </c>
      <c r="B349" s="0" t="s">
        <v>3148</v>
      </c>
      <c r="C349" s="3" t="n">
        <v>15.0424941984274</v>
      </c>
      <c r="D349" s="0" t="n">
        <v>0.48</v>
      </c>
      <c r="E349" s="4" t="n">
        <v>0.0243</v>
      </c>
      <c r="F349" s="0" t="s">
        <v>3149</v>
      </c>
      <c r="G349" s="0" t="s">
        <v>3150</v>
      </c>
      <c r="H349" s="0" t="s">
        <v>40</v>
      </c>
    </row>
    <row r="350" s="6" customFormat="true" ht="15" hidden="false" customHeight="false" outlineLevel="0" collapsed="false">
      <c r="A350" s="6" t="s">
        <v>3151</v>
      </c>
      <c r="B350" s="6" t="s">
        <v>3152</v>
      </c>
      <c r="C350" s="7" t="n">
        <v>10.2258512952235</v>
      </c>
      <c r="D350" s="6" t="n">
        <v>0.43</v>
      </c>
      <c r="E350" s="8" t="n">
        <v>0.0468</v>
      </c>
      <c r="F350" s="6" t="s">
        <v>3153</v>
      </c>
      <c r="G350" s="6" t="s">
        <v>3154</v>
      </c>
      <c r="H350" s="6" t="s">
        <v>31</v>
      </c>
    </row>
    <row r="351" s="6" customFormat="true" ht="15" hidden="false" customHeight="false" outlineLevel="0" collapsed="false">
      <c r="A351" s="6" t="s">
        <v>3155</v>
      </c>
      <c r="B351" s="6" t="s">
        <v>3156</v>
      </c>
      <c r="C351" s="7" t="n">
        <v>18.1855250267564</v>
      </c>
      <c r="D351" s="6" t="n">
        <v>0.57</v>
      </c>
      <c r="E351" s="8" t="n">
        <v>0.0059</v>
      </c>
      <c r="F351" s="6" t="s">
        <v>3153</v>
      </c>
      <c r="G351" s="6" t="s">
        <v>3154</v>
      </c>
      <c r="H351" s="6" t="s">
        <v>31</v>
      </c>
    </row>
    <row r="352" customFormat="false" ht="15" hidden="false" customHeight="false" outlineLevel="0" collapsed="false">
      <c r="A352" s="0" t="s">
        <v>3157</v>
      </c>
      <c r="B352" s="0" t="s">
        <v>3158</v>
      </c>
      <c r="C352" s="3" t="n">
        <v>12.8743860901347</v>
      </c>
      <c r="D352" s="0" t="n">
        <v>0.45</v>
      </c>
      <c r="E352" s="4" t="n">
        <v>0.0336</v>
      </c>
      <c r="F352" s="0" t="s">
        <v>3159</v>
      </c>
      <c r="G352" s="0" t="s">
        <v>3160</v>
      </c>
      <c r="H352" s="0" t="s">
        <v>45</v>
      </c>
    </row>
    <row r="353" customFormat="false" ht="15" hidden="false" customHeight="false" outlineLevel="0" collapsed="false">
      <c r="A353" s="0" t="s">
        <v>3161</v>
      </c>
      <c r="B353" s="0" t="s">
        <v>3162</v>
      </c>
      <c r="C353" s="3" t="n">
        <v>12.2732790304247</v>
      </c>
      <c r="D353" s="0" t="n">
        <v>0.45</v>
      </c>
      <c r="E353" s="4" t="n">
        <v>0.0365</v>
      </c>
      <c r="F353" s="0" t="s">
        <v>3163</v>
      </c>
      <c r="G353" s="0" t="s">
        <v>3164</v>
      </c>
      <c r="H353" s="0" t="s">
        <v>3165</v>
      </c>
    </row>
    <row r="354" customFormat="false" ht="15" hidden="false" customHeight="false" outlineLevel="0" collapsed="false">
      <c r="A354" s="0" t="s">
        <v>3166</v>
      </c>
      <c r="B354" s="0" t="s">
        <v>3167</v>
      </c>
      <c r="C354" s="3" t="n">
        <v>12.3234656936598</v>
      </c>
      <c r="D354" s="0" t="n">
        <v>0.6</v>
      </c>
      <c r="E354" s="4" t="n">
        <v>0.003</v>
      </c>
      <c r="F354" s="0" t="s">
        <v>3168</v>
      </c>
      <c r="G354" s="0" t="s">
        <v>3169</v>
      </c>
      <c r="H354" s="0" t="s">
        <v>13</v>
      </c>
    </row>
    <row r="355" customFormat="false" ht="15" hidden="false" customHeight="false" outlineLevel="0" collapsed="false">
      <c r="A355" s="0" t="s">
        <v>3170</v>
      </c>
      <c r="B355" s="0" t="s">
        <v>3171</v>
      </c>
      <c r="C355" s="3" t="n">
        <v>12.6818540239626</v>
      </c>
      <c r="D355" s="0" t="n">
        <v>0.5</v>
      </c>
      <c r="E355" s="4" t="n">
        <v>0.0187</v>
      </c>
      <c r="F355" s="0" t="s">
        <v>3172</v>
      </c>
      <c r="G355" s="0" t="s">
        <v>3173</v>
      </c>
      <c r="H355" s="0" t="s">
        <v>812</v>
      </c>
    </row>
    <row r="356" customFormat="false" ht="15" hidden="false" customHeight="false" outlineLevel="0" collapsed="false">
      <c r="A356" s="0" t="s">
        <v>3174</v>
      </c>
      <c r="B356" s="0" t="s">
        <v>3175</v>
      </c>
      <c r="C356" s="3" t="n">
        <v>10.0660125224483</v>
      </c>
      <c r="D356" s="0" t="n">
        <v>0.57</v>
      </c>
      <c r="E356" s="4" t="n">
        <v>0.006</v>
      </c>
      <c r="F356" s="0" t="s">
        <v>3176</v>
      </c>
      <c r="G356" s="0" t="s">
        <v>3177</v>
      </c>
      <c r="H356" s="0" t="s">
        <v>647</v>
      </c>
    </row>
    <row r="357" customFormat="false" ht="15" hidden="false" customHeight="false" outlineLevel="0" collapsed="false">
      <c r="A357" s="0" t="s">
        <v>3178</v>
      </c>
      <c r="B357" s="0" t="s">
        <v>3179</v>
      </c>
      <c r="C357" s="3" t="n">
        <v>10.701182518909</v>
      </c>
      <c r="D357" s="0" t="n">
        <v>0.52</v>
      </c>
      <c r="E357" s="4" t="n">
        <v>0.0138</v>
      </c>
      <c r="F357" s="0" t="s">
        <v>3180</v>
      </c>
      <c r="G357" s="0" t="s">
        <v>3181</v>
      </c>
      <c r="H357" s="0" t="s">
        <v>26</v>
      </c>
    </row>
    <row r="358" customFormat="false" ht="15" hidden="false" customHeight="false" outlineLevel="0" collapsed="false">
      <c r="A358" s="0" t="s">
        <v>3182</v>
      </c>
      <c r="B358" s="0" t="s">
        <v>3183</v>
      </c>
      <c r="C358" s="3" t="n">
        <v>12.0109439389023</v>
      </c>
      <c r="D358" s="0" t="n">
        <v>0.46</v>
      </c>
      <c r="E358" s="4" t="n">
        <v>0.0303</v>
      </c>
    </row>
    <row r="359" customFormat="false" ht="15" hidden="false" customHeight="false" outlineLevel="0" collapsed="false">
      <c r="A359" s="0" t="s">
        <v>3184</v>
      </c>
      <c r="B359" s="0" t="s">
        <v>3185</v>
      </c>
      <c r="C359" s="3" t="n">
        <v>12.8559924090082</v>
      </c>
      <c r="D359" s="0" t="n">
        <v>0.56</v>
      </c>
      <c r="E359" s="4" t="n">
        <v>0.0069</v>
      </c>
    </row>
    <row r="360" customFormat="false" ht="15" hidden="false" customHeight="false" outlineLevel="0" collapsed="false">
      <c r="A360" s="0" t="s">
        <v>3186</v>
      </c>
      <c r="B360" s="0" t="s">
        <v>3187</v>
      </c>
      <c r="C360" s="3" t="n">
        <v>11.4483426073033</v>
      </c>
      <c r="D360" s="0" t="n">
        <v>0.49</v>
      </c>
      <c r="E360" s="4" t="n">
        <v>0.0205</v>
      </c>
      <c r="F360" s="0" t="s">
        <v>3188</v>
      </c>
      <c r="G360" s="0" t="s">
        <v>3189</v>
      </c>
      <c r="H360" s="0" t="s">
        <v>31</v>
      </c>
    </row>
    <row r="361" customFormat="false" ht="15" hidden="false" customHeight="false" outlineLevel="0" collapsed="false">
      <c r="A361" s="0" t="s">
        <v>3190</v>
      </c>
      <c r="B361" s="0" t="s">
        <v>3191</v>
      </c>
      <c r="C361" s="3" t="n">
        <v>11.4560028860606</v>
      </c>
      <c r="D361" s="0" t="n">
        <v>0.57</v>
      </c>
      <c r="E361" s="4" t="n">
        <v>0.0058</v>
      </c>
      <c r="F361" s="0" t="s">
        <v>3192</v>
      </c>
      <c r="G361" s="0" t="s">
        <v>3193</v>
      </c>
      <c r="H361" s="0" t="s">
        <v>26</v>
      </c>
    </row>
    <row r="362" s="6" customFormat="true" ht="15" hidden="false" customHeight="false" outlineLevel="0" collapsed="false">
      <c r="A362" s="6" t="s">
        <v>3194</v>
      </c>
      <c r="B362" s="6" t="s">
        <v>3195</v>
      </c>
      <c r="C362" s="7" t="n">
        <v>10.3442271521989</v>
      </c>
      <c r="D362" s="6" t="n">
        <v>0.55</v>
      </c>
      <c r="E362" s="8" t="n">
        <v>0.0087</v>
      </c>
      <c r="F362" s="6" t="s">
        <v>3196</v>
      </c>
      <c r="G362" s="6" t="s">
        <v>3197</v>
      </c>
      <c r="H362" s="6" t="s">
        <v>31</v>
      </c>
    </row>
    <row r="363" s="6" customFormat="true" ht="15" hidden="false" customHeight="false" outlineLevel="0" collapsed="false">
      <c r="A363" s="6" t="s">
        <v>3198</v>
      </c>
      <c r="B363" s="6" t="s">
        <v>3199</v>
      </c>
      <c r="C363" s="7" t="n">
        <v>11.1119109019951</v>
      </c>
      <c r="D363" s="6" t="n">
        <v>0.58</v>
      </c>
      <c r="E363" s="8" t="n">
        <v>0.0046</v>
      </c>
      <c r="F363" s="6" t="s">
        <v>3196</v>
      </c>
      <c r="G363" s="6" t="s">
        <v>3197</v>
      </c>
      <c r="H363" s="6" t="s">
        <v>50</v>
      </c>
    </row>
    <row r="364" customFormat="false" ht="15" hidden="false" customHeight="false" outlineLevel="0" collapsed="false">
      <c r="A364" s="0" t="s">
        <v>3200</v>
      </c>
      <c r="B364" s="0" t="s">
        <v>3201</v>
      </c>
      <c r="C364" s="3" t="n">
        <v>10.3515352206491</v>
      </c>
      <c r="D364" s="0" t="n">
        <v>0.44</v>
      </c>
      <c r="E364" s="4" t="n">
        <v>0.0424</v>
      </c>
    </row>
    <row r="365" customFormat="false" ht="15" hidden="false" customHeight="false" outlineLevel="0" collapsed="false">
      <c r="A365" s="0" t="s">
        <v>3202</v>
      </c>
      <c r="B365" s="0" t="s">
        <v>3203</v>
      </c>
      <c r="C365" s="3" t="n">
        <v>12.3985424429571</v>
      </c>
      <c r="D365" s="0" t="n">
        <v>0.51</v>
      </c>
      <c r="E365" s="4" t="n">
        <v>0.0143</v>
      </c>
      <c r="F365" s="0" t="s">
        <v>3204</v>
      </c>
      <c r="G365" s="0" t="s">
        <v>3205</v>
      </c>
      <c r="H365" s="0" t="s">
        <v>306</v>
      </c>
    </row>
    <row r="366" customFormat="false" ht="15" hidden="false" customHeight="false" outlineLevel="0" collapsed="false">
      <c r="A366" s="0" t="s">
        <v>3206</v>
      </c>
      <c r="B366" s="0" t="s">
        <v>3207</v>
      </c>
      <c r="C366" s="3" t="n">
        <v>10.6852030924034</v>
      </c>
      <c r="D366" s="0" t="n">
        <v>0.43</v>
      </c>
      <c r="E366" s="4" t="n">
        <v>0.0478</v>
      </c>
    </row>
    <row r="367" customFormat="false" ht="15" hidden="false" customHeight="false" outlineLevel="0" collapsed="false">
      <c r="A367" s="0" t="s">
        <v>3208</v>
      </c>
      <c r="B367" s="0" t="s">
        <v>3209</v>
      </c>
      <c r="C367" s="3" t="n">
        <v>10.6488422587526</v>
      </c>
      <c r="D367" s="0" t="n">
        <v>0.48</v>
      </c>
      <c r="E367" s="4" t="n">
        <v>0.0226</v>
      </c>
      <c r="F367" s="0" t="s">
        <v>3210</v>
      </c>
      <c r="G367" s="0" t="s">
        <v>3211</v>
      </c>
      <c r="H367" s="0" t="s">
        <v>476</v>
      </c>
    </row>
    <row r="368" customFormat="false" ht="15" hidden="false" customHeight="false" outlineLevel="0" collapsed="false">
      <c r="A368" s="0" t="s">
        <v>3212</v>
      </c>
      <c r="B368" s="0" t="s">
        <v>3213</v>
      </c>
      <c r="C368" s="3" t="n">
        <v>16.725337765579</v>
      </c>
      <c r="D368" s="0" t="n">
        <v>0.44</v>
      </c>
      <c r="E368" s="4" t="n">
        <v>0.0427</v>
      </c>
    </row>
    <row r="369" customFormat="false" ht="15" hidden="false" customHeight="false" outlineLevel="0" collapsed="false">
      <c r="A369" s="0" t="s">
        <v>3214</v>
      </c>
      <c r="B369" s="0" t="s">
        <v>3215</v>
      </c>
      <c r="C369" s="3" t="n">
        <v>26.8903464179213</v>
      </c>
      <c r="D369" s="0" t="n">
        <v>0.57</v>
      </c>
      <c r="E369" s="4" t="n">
        <v>0.0057</v>
      </c>
    </row>
    <row r="370" s="6" customFormat="true" ht="15" hidden="false" customHeight="false" outlineLevel="0" collapsed="false">
      <c r="A370" s="6" t="s">
        <v>3216</v>
      </c>
      <c r="B370" s="6" t="s">
        <v>3217</v>
      </c>
      <c r="C370" s="7" t="n">
        <v>20.4208211205464</v>
      </c>
      <c r="D370" s="6" t="n">
        <v>0.63</v>
      </c>
      <c r="E370" s="8" t="n">
        <v>0.0016</v>
      </c>
    </row>
    <row r="371" s="6" customFormat="true" ht="15" hidden="false" customHeight="false" outlineLevel="0" collapsed="false">
      <c r="A371" s="6" t="s">
        <v>3218</v>
      </c>
      <c r="B371" s="6" t="s">
        <v>3219</v>
      </c>
      <c r="C371" s="7" t="n">
        <v>24.0391501882287</v>
      </c>
      <c r="D371" s="6" t="n">
        <v>0.58</v>
      </c>
      <c r="E371" s="8" t="n">
        <v>0.005</v>
      </c>
    </row>
    <row r="372" customFormat="false" ht="15" hidden="false" customHeight="false" outlineLevel="0" collapsed="false">
      <c r="A372" s="0" t="s">
        <v>3220</v>
      </c>
      <c r="B372" s="0" t="s">
        <v>3221</v>
      </c>
      <c r="C372" s="3" t="n">
        <v>11.7950779713669</v>
      </c>
      <c r="D372" s="0" t="n">
        <v>0.47</v>
      </c>
      <c r="E372" s="4" t="n">
        <v>0.0255</v>
      </c>
    </row>
    <row r="373" customFormat="false" ht="15" hidden="false" customHeight="false" outlineLevel="0" collapsed="false">
      <c r="A373" s="0" t="s">
        <v>3222</v>
      </c>
      <c r="B373" s="0" t="s">
        <v>3223</v>
      </c>
      <c r="C373" s="3" t="n">
        <v>11.7829339009638</v>
      </c>
      <c r="D373" s="0" t="n">
        <v>0.45</v>
      </c>
      <c r="E373" s="4" t="n">
        <v>0.0352</v>
      </c>
      <c r="F373" s="0" t="s">
        <v>3224</v>
      </c>
      <c r="G373" s="0" t="s">
        <v>3225</v>
      </c>
      <c r="H373" s="0" t="s">
        <v>31</v>
      </c>
    </row>
    <row r="374" customFormat="false" ht="15" hidden="false" customHeight="false" outlineLevel="0" collapsed="false">
      <c r="A374" s="0" t="s">
        <v>3226</v>
      </c>
      <c r="B374" s="0" t="s">
        <v>3227</v>
      </c>
      <c r="C374" s="3" t="n">
        <v>13.4931127339142</v>
      </c>
      <c r="D374" s="0" t="n">
        <v>0.45</v>
      </c>
      <c r="E374" s="4" t="n">
        <v>0.0341</v>
      </c>
    </row>
    <row r="375" customFormat="false" ht="15" hidden="false" customHeight="false" outlineLevel="0" collapsed="false">
      <c r="A375" s="0" t="s">
        <v>3228</v>
      </c>
      <c r="B375" s="0" t="s">
        <v>3229</v>
      </c>
      <c r="C375" s="3" t="n">
        <v>16.4182123380921</v>
      </c>
      <c r="D375" s="0" t="n">
        <v>0.57</v>
      </c>
      <c r="E375" s="4" t="n">
        <v>0.006</v>
      </c>
      <c r="F375" s="0" t="s">
        <v>3230</v>
      </c>
      <c r="G375" s="0" t="s">
        <v>3231</v>
      </c>
      <c r="H375" s="0" t="s">
        <v>50</v>
      </c>
    </row>
    <row r="376" customFormat="false" ht="15" hidden="false" customHeight="false" outlineLevel="0" collapsed="false">
      <c r="A376" s="0" t="s">
        <v>3232</v>
      </c>
      <c r="B376" s="0" t="s">
        <v>3233</v>
      </c>
      <c r="C376" s="3" t="n">
        <v>12.9005072272485</v>
      </c>
      <c r="D376" s="0" t="n">
        <v>0.52</v>
      </c>
      <c r="E376" s="4" t="n">
        <v>0.0124</v>
      </c>
    </row>
    <row r="377" customFormat="false" ht="15" hidden="false" customHeight="false" outlineLevel="0" collapsed="false">
      <c r="A377" s="0" t="s">
        <v>3234</v>
      </c>
      <c r="B377" s="0" t="s">
        <v>3235</v>
      </c>
      <c r="C377" s="3" t="n">
        <v>13.6552925875962</v>
      </c>
      <c r="D377" s="0" t="n">
        <v>0.56</v>
      </c>
      <c r="E377" s="4" t="n">
        <v>0.0071</v>
      </c>
      <c r="F377" s="0" t="s">
        <v>3236</v>
      </c>
      <c r="G377" s="0" t="s">
        <v>3237</v>
      </c>
      <c r="H377" s="0" t="s">
        <v>31</v>
      </c>
    </row>
    <row r="378" customFormat="false" ht="15" hidden="false" customHeight="false" outlineLevel="0" collapsed="false">
      <c r="A378" s="0" t="s">
        <v>3238</v>
      </c>
      <c r="B378" s="0" t="s">
        <v>3239</v>
      </c>
      <c r="C378" s="3" t="n">
        <v>12.3623801357659</v>
      </c>
      <c r="D378" s="0" t="n">
        <v>0.62</v>
      </c>
      <c r="E378" s="4" t="n">
        <v>0.0021</v>
      </c>
      <c r="F378" s="0" t="s">
        <v>3240</v>
      </c>
      <c r="G378" s="0" t="s">
        <v>3241</v>
      </c>
      <c r="H378" s="0" t="s">
        <v>31</v>
      </c>
    </row>
    <row r="379" customFormat="false" ht="15" hidden="false" customHeight="false" outlineLevel="0" collapsed="false">
      <c r="A379" s="0" t="s">
        <v>3242</v>
      </c>
      <c r="B379" s="0" t="s">
        <v>3243</v>
      </c>
      <c r="C379" s="3" t="n">
        <v>10.5863521249726</v>
      </c>
      <c r="D379" s="0" t="n">
        <v>0.54</v>
      </c>
      <c r="E379" s="4" t="n">
        <v>0.01</v>
      </c>
      <c r="F379" s="0" t="s">
        <v>3244</v>
      </c>
      <c r="G379" s="0" t="s">
        <v>3245</v>
      </c>
      <c r="H379" s="0" t="s">
        <v>31</v>
      </c>
    </row>
    <row r="380" customFormat="false" ht="15" hidden="false" customHeight="false" outlineLevel="0" collapsed="false">
      <c r="A380" s="0" t="s">
        <v>3246</v>
      </c>
      <c r="B380" s="0" t="s">
        <v>3247</v>
      </c>
      <c r="C380" s="3" t="n">
        <v>15.3637675998827</v>
      </c>
      <c r="D380" s="0" t="n">
        <v>0.59</v>
      </c>
      <c r="E380" s="4" t="n">
        <v>0.004</v>
      </c>
    </row>
    <row r="381" customFormat="false" ht="15" hidden="false" customHeight="false" outlineLevel="0" collapsed="false">
      <c r="A381" s="0" t="s">
        <v>3248</v>
      </c>
      <c r="B381" s="0" t="s">
        <v>3249</v>
      </c>
      <c r="C381" s="3" t="n">
        <v>10.5268848481266</v>
      </c>
      <c r="D381" s="0" t="n">
        <v>0.46</v>
      </c>
      <c r="E381" s="4" t="n">
        <v>0.0314</v>
      </c>
    </row>
    <row r="382" customFormat="false" ht="15" hidden="false" customHeight="false" outlineLevel="0" collapsed="false">
      <c r="A382" s="0" t="s">
        <v>3250</v>
      </c>
      <c r="B382" s="0" t="s">
        <v>3251</v>
      </c>
      <c r="C382" s="3" t="n">
        <v>13.6545979142353</v>
      </c>
      <c r="D382" s="0" t="n">
        <v>0.53</v>
      </c>
      <c r="E382" s="4" t="n">
        <v>0.012</v>
      </c>
      <c r="F382" s="0" t="s">
        <v>3252</v>
      </c>
      <c r="G382" s="0" t="s">
        <v>3253</v>
      </c>
      <c r="H382" s="0" t="s">
        <v>135</v>
      </c>
    </row>
    <row r="383" customFormat="false" ht="15" hidden="false" customHeight="false" outlineLevel="0" collapsed="false">
      <c r="A383" s="0" t="s">
        <v>3254</v>
      </c>
      <c r="B383" s="0" t="s">
        <v>3255</v>
      </c>
      <c r="C383" s="3" t="n">
        <v>17.2532635500049</v>
      </c>
      <c r="D383" s="0" t="n">
        <v>0.47</v>
      </c>
      <c r="E383" s="4" t="n">
        <v>0.0265</v>
      </c>
    </row>
    <row r="384" customFormat="false" ht="15" hidden="false" customHeight="false" outlineLevel="0" collapsed="false">
      <c r="A384" s="0" t="s">
        <v>3256</v>
      </c>
      <c r="B384" s="0" t="s">
        <v>3257</v>
      </c>
      <c r="C384" s="3" t="n">
        <v>14.4667272197112</v>
      </c>
      <c r="D384" s="0" t="n">
        <v>0.55</v>
      </c>
      <c r="E384" s="4" t="n">
        <v>0.0081</v>
      </c>
    </row>
    <row r="385" customFormat="false" ht="15" hidden="false" customHeight="false" outlineLevel="0" collapsed="false">
      <c r="A385" s="0" t="s">
        <v>3258</v>
      </c>
      <c r="B385" s="0" t="s">
        <v>3259</v>
      </c>
      <c r="C385" s="3" t="n">
        <v>10.9368337443706</v>
      </c>
      <c r="D385" s="0" t="n">
        <v>0.57</v>
      </c>
      <c r="E385" s="4" t="n">
        <v>0.0061</v>
      </c>
      <c r="F385" s="0" t="s">
        <v>3260</v>
      </c>
      <c r="G385" s="0" t="s">
        <v>3261</v>
      </c>
      <c r="H385" s="0" t="s">
        <v>611</v>
      </c>
    </row>
    <row r="386" customFormat="false" ht="15" hidden="false" customHeight="false" outlineLevel="0" collapsed="false">
      <c r="A386" s="0" t="s">
        <v>3262</v>
      </c>
      <c r="B386" s="0" t="s">
        <v>3263</v>
      </c>
      <c r="C386" s="3" t="n">
        <v>12.7372375069864</v>
      </c>
      <c r="D386" s="0" t="n">
        <v>0.45</v>
      </c>
      <c r="E386" s="4" t="n">
        <v>0.0365</v>
      </c>
    </row>
    <row r="387" customFormat="false" ht="15" hidden="false" customHeight="false" outlineLevel="0" collapsed="false">
      <c r="A387" s="0" t="s">
        <v>3264</v>
      </c>
      <c r="B387" s="0" t="s">
        <v>3265</v>
      </c>
      <c r="C387" s="3" t="n">
        <v>23.0278013856041</v>
      </c>
      <c r="D387" s="0" t="n">
        <v>0.47</v>
      </c>
      <c r="E387" s="4" t="n">
        <v>0.0267</v>
      </c>
    </row>
    <row r="388" customFormat="false" ht="15" hidden="false" customHeight="false" outlineLevel="0" collapsed="false">
      <c r="A388" s="0" t="s">
        <v>3266</v>
      </c>
      <c r="B388" s="0" t="s">
        <v>3267</v>
      </c>
      <c r="C388" s="3" t="n">
        <v>33.375452939134</v>
      </c>
      <c r="D388" s="0" t="n">
        <v>0.45</v>
      </c>
      <c r="E388" s="4" t="n">
        <v>0.0346</v>
      </c>
      <c r="F388" s="0" t="s">
        <v>3268</v>
      </c>
      <c r="G388" s="0" t="s">
        <v>3269</v>
      </c>
      <c r="H388" s="0" t="s">
        <v>13</v>
      </c>
    </row>
    <row r="389" customFormat="false" ht="15" hidden="false" customHeight="false" outlineLevel="0" collapsed="false">
      <c r="A389" s="0" t="s">
        <v>3270</v>
      </c>
      <c r="B389" s="0" t="s">
        <v>3271</v>
      </c>
      <c r="C389" s="3" t="n">
        <v>13.366405844832</v>
      </c>
      <c r="D389" s="0" t="n">
        <v>0.47</v>
      </c>
      <c r="E389" s="4" t="n">
        <v>0.0255</v>
      </c>
      <c r="F389" s="0" t="s">
        <v>3272</v>
      </c>
      <c r="G389" s="0" t="s">
        <v>3273</v>
      </c>
      <c r="H389" s="0" t="s">
        <v>31</v>
      </c>
    </row>
    <row r="390" s="6" customFormat="true" ht="15" hidden="false" customHeight="false" outlineLevel="0" collapsed="false">
      <c r="A390" s="6" t="s">
        <v>3274</v>
      </c>
      <c r="B390" s="6" t="s">
        <v>3275</v>
      </c>
      <c r="C390" s="7" t="n">
        <v>15.9520972723134</v>
      </c>
      <c r="D390" s="6" t="n">
        <v>0.61</v>
      </c>
      <c r="E390" s="8" t="n">
        <v>0.0024</v>
      </c>
      <c r="F390" s="6" t="s">
        <v>3276</v>
      </c>
      <c r="G390" s="6" t="s">
        <v>3277</v>
      </c>
      <c r="H390" s="6" t="s">
        <v>31</v>
      </c>
    </row>
    <row r="391" s="6" customFormat="true" ht="15" hidden="false" customHeight="false" outlineLevel="0" collapsed="false">
      <c r="A391" s="6" t="s">
        <v>3278</v>
      </c>
      <c r="B391" s="6" t="s">
        <v>3279</v>
      </c>
      <c r="C391" s="7" t="n">
        <v>12.2241106147346</v>
      </c>
      <c r="D391" s="6" t="n">
        <v>0.61</v>
      </c>
      <c r="E391" s="8" t="n">
        <v>0.0027</v>
      </c>
      <c r="F391" s="6" t="s">
        <v>3276</v>
      </c>
      <c r="G391" s="6" t="s">
        <v>3277</v>
      </c>
      <c r="H391" s="6" t="s">
        <v>31</v>
      </c>
    </row>
    <row r="392" customFormat="false" ht="15" hidden="false" customHeight="false" outlineLevel="0" collapsed="false">
      <c r="A392" s="0" t="s">
        <v>3280</v>
      </c>
      <c r="B392" s="0" t="s">
        <v>3281</v>
      </c>
      <c r="C392" s="3" t="n">
        <v>16.4718505518198</v>
      </c>
      <c r="D392" s="0" t="n">
        <v>0.53</v>
      </c>
      <c r="E392" s="4" t="n">
        <v>0.0109</v>
      </c>
      <c r="F392" s="0" t="s">
        <v>3282</v>
      </c>
      <c r="G392" s="0" t="s">
        <v>3283</v>
      </c>
      <c r="H392" s="0" t="s">
        <v>40</v>
      </c>
    </row>
    <row r="393" customFormat="false" ht="15" hidden="false" customHeight="false" outlineLevel="0" collapsed="false">
      <c r="A393" s="0" t="s">
        <v>3284</v>
      </c>
      <c r="B393" s="0" t="s">
        <v>3285</v>
      </c>
      <c r="C393" s="3" t="n">
        <v>12.3142368888694</v>
      </c>
      <c r="D393" s="0" t="n">
        <v>0.58</v>
      </c>
      <c r="E393" s="4" t="n">
        <v>0.0051</v>
      </c>
    </row>
    <row r="394" customFormat="false" ht="15" hidden="false" customHeight="false" outlineLevel="0" collapsed="false">
      <c r="A394" s="0" t="s">
        <v>3286</v>
      </c>
      <c r="B394" s="0" t="s">
        <v>3287</v>
      </c>
      <c r="C394" s="3" t="n">
        <v>13.158184877954</v>
      </c>
      <c r="D394" s="0" t="n">
        <v>0.52</v>
      </c>
      <c r="E394" s="4" t="n">
        <v>0.0137</v>
      </c>
      <c r="F394" s="0" t="s">
        <v>964</v>
      </c>
      <c r="G394" s="0" t="s">
        <v>965</v>
      </c>
      <c r="H394" s="0" t="s">
        <v>476</v>
      </c>
    </row>
    <row r="395" customFormat="false" ht="15" hidden="false" customHeight="false" outlineLevel="0" collapsed="false">
      <c r="A395" s="0" t="s">
        <v>3288</v>
      </c>
      <c r="B395" s="0" t="s">
        <v>3289</v>
      </c>
      <c r="C395" s="3" t="n">
        <v>12.5504598430688</v>
      </c>
      <c r="D395" s="0" t="n">
        <v>0.52</v>
      </c>
      <c r="E395" s="4" t="n">
        <v>0.0122</v>
      </c>
      <c r="F395" s="0" t="s">
        <v>3290</v>
      </c>
      <c r="G395" s="0" t="s">
        <v>3291</v>
      </c>
      <c r="H395" s="0" t="s">
        <v>50</v>
      </c>
    </row>
    <row r="396" s="6" customFormat="true" ht="15" hidden="false" customHeight="false" outlineLevel="0" collapsed="false">
      <c r="A396" s="6" t="s">
        <v>3292</v>
      </c>
      <c r="B396" s="6" t="s">
        <v>3293</v>
      </c>
      <c r="C396" s="7" t="n">
        <v>15.5929666670539</v>
      </c>
      <c r="D396" s="6" t="n">
        <v>0.76</v>
      </c>
      <c r="E396" s="8" t="n">
        <v>0</v>
      </c>
    </row>
    <row r="397" s="6" customFormat="true" ht="15" hidden="false" customHeight="false" outlineLevel="0" collapsed="false">
      <c r="A397" s="6" t="s">
        <v>3294</v>
      </c>
      <c r="B397" s="6" t="s">
        <v>3295</v>
      </c>
      <c r="C397" s="7" t="n">
        <v>11.5409622920737</v>
      </c>
      <c r="D397" s="6" t="n">
        <v>0.52</v>
      </c>
      <c r="E397" s="8" t="n">
        <v>0.0134</v>
      </c>
    </row>
    <row r="398" customFormat="false" ht="15" hidden="false" customHeight="false" outlineLevel="0" collapsed="false">
      <c r="A398" s="0" t="s">
        <v>3296</v>
      </c>
      <c r="B398" s="0" t="s">
        <v>3297</v>
      </c>
      <c r="C398" s="3" t="n">
        <v>16.0299222748817</v>
      </c>
      <c r="D398" s="0" t="n">
        <v>0.77</v>
      </c>
      <c r="E398" s="4" t="n">
        <v>0</v>
      </c>
      <c r="F398" s="0" t="s">
        <v>3298</v>
      </c>
      <c r="G398" s="0" t="s">
        <v>3299</v>
      </c>
      <c r="H398" s="0" t="s">
        <v>3300</v>
      </c>
    </row>
    <row r="399" customFormat="false" ht="15" hidden="false" customHeight="false" outlineLevel="0" collapsed="false">
      <c r="A399" s="0" t="s">
        <v>3301</v>
      </c>
      <c r="B399" s="0" t="s">
        <v>3302</v>
      </c>
      <c r="C399" s="3" t="n">
        <v>14.2660007463155</v>
      </c>
      <c r="D399" s="0" t="n">
        <v>0.59</v>
      </c>
      <c r="E399" s="4" t="n">
        <v>0.0041</v>
      </c>
      <c r="F399" s="0" t="s">
        <v>3303</v>
      </c>
      <c r="G399" s="0" t="s">
        <v>3304</v>
      </c>
      <c r="H399" s="0" t="s">
        <v>50</v>
      </c>
    </row>
    <row r="400" s="6" customFormat="true" ht="15" hidden="false" customHeight="false" outlineLevel="0" collapsed="false">
      <c r="A400" s="6" t="s">
        <v>3305</v>
      </c>
      <c r="B400" s="6" t="s">
        <v>3306</v>
      </c>
      <c r="C400" s="7" t="n">
        <v>10.0151624385142</v>
      </c>
      <c r="D400" s="6" t="n">
        <v>0.48</v>
      </c>
      <c r="E400" s="8" t="n">
        <v>0.0223</v>
      </c>
    </row>
    <row r="401" s="6" customFormat="true" ht="15" hidden="false" customHeight="false" outlineLevel="0" collapsed="false">
      <c r="A401" s="6" t="s">
        <v>3307</v>
      </c>
      <c r="B401" s="6" t="s">
        <v>3308</v>
      </c>
      <c r="C401" s="7" t="n">
        <v>22.7985188647495</v>
      </c>
      <c r="D401" s="6" t="n">
        <v>0.6</v>
      </c>
      <c r="E401" s="8" t="n">
        <v>0.0034</v>
      </c>
    </row>
    <row r="402" s="16" customFormat="true" ht="15" hidden="false" customHeight="false" outlineLevel="0" collapsed="false">
      <c r="A402" s="16" t="s">
        <v>3309</v>
      </c>
      <c r="B402" s="16" t="s">
        <v>3310</v>
      </c>
      <c r="C402" s="17" t="n">
        <v>17.3838786093445</v>
      </c>
      <c r="D402" s="16" t="n">
        <v>0.7</v>
      </c>
      <c r="E402" s="18" t="n">
        <v>0.0003</v>
      </c>
    </row>
    <row r="403" s="16" customFormat="true" ht="15" hidden="false" customHeight="false" outlineLevel="0" collapsed="false">
      <c r="A403" s="16" t="s">
        <v>3311</v>
      </c>
      <c r="B403" s="16" t="s">
        <v>3312</v>
      </c>
      <c r="C403" s="17" t="n">
        <v>15.6847559696016</v>
      </c>
      <c r="D403" s="16" t="n">
        <v>0.43</v>
      </c>
      <c r="E403" s="18" t="n">
        <v>0.0455</v>
      </c>
    </row>
    <row r="404" customFormat="false" ht="15" hidden="false" customHeight="false" outlineLevel="0" collapsed="false">
      <c r="A404" s="0" t="s">
        <v>3313</v>
      </c>
      <c r="B404" s="0" t="s">
        <v>3314</v>
      </c>
      <c r="C404" s="3" t="n">
        <v>16.0445950108475</v>
      </c>
      <c r="D404" s="0" t="n">
        <v>0.46</v>
      </c>
      <c r="E404" s="4" t="n">
        <v>0.0312</v>
      </c>
      <c r="F404" s="0" t="s">
        <v>3315</v>
      </c>
      <c r="G404" s="0" t="s">
        <v>3316</v>
      </c>
      <c r="H404" s="0" t="s">
        <v>31</v>
      </c>
    </row>
    <row r="405" customFormat="false" ht="15" hidden="false" customHeight="false" outlineLevel="0" collapsed="false">
      <c r="A405" s="0" t="s">
        <v>3317</v>
      </c>
      <c r="B405" s="0" t="s">
        <v>3318</v>
      </c>
      <c r="C405" s="3" t="n">
        <v>12.2108917763968</v>
      </c>
      <c r="D405" s="0" t="n">
        <v>0.45</v>
      </c>
      <c r="E405" s="4" t="n">
        <v>0.037</v>
      </c>
      <c r="F405" s="0" t="s">
        <v>3319</v>
      </c>
      <c r="G405" s="0" t="s">
        <v>3320</v>
      </c>
      <c r="H405" s="0" t="s">
        <v>31</v>
      </c>
    </row>
    <row r="406" customFormat="false" ht="15" hidden="false" customHeight="false" outlineLevel="0" collapsed="false">
      <c r="A406" s="0" t="s">
        <v>3321</v>
      </c>
      <c r="B406" s="0" t="s">
        <v>3322</v>
      </c>
      <c r="C406" s="3" t="n">
        <v>11.2498129081855</v>
      </c>
      <c r="D406" s="0" t="n">
        <v>0.52</v>
      </c>
      <c r="E406" s="4" t="n">
        <v>0.0137</v>
      </c>
      <c r="F406" s="0" t="s">
        <v>3323</v>
      </c>
      <c r="G406" s="0" t="s">
        <v>3324</v>
      </c>
      <c r="H406" s="0" t="s">
        <v>1331</v>
      </c>
    </row>
    <row r="407" customFormat="false" ht="15" hidden="false" customHeight="false" outlineLevel="0" collapsed="false">
      <c r="A407" s="0" t="s">
        <v>3325</v>
      </c>
      <c r="B407" s="0" t="s">
        <v>3326</v>
      </c>
      <c r="C407" s="3" t="n">
        <v>11.8593674486757</v>
      </c>
      <c r="D407" s="0" t="n">
        <v>0.42</v>
      </c>
      <c r="E407" s="4" t="n">
        <v>0.0495</v>
      </c>
      <c r="F407" s="0" t="s">
        <v>3327</v>
      </c>
      <c r="G407" s="0" t="s">
        <v>3328</v>
      </c>
      <c r="H407" s="0" t="s">
        <v>59</v>
      </c>
    </row>
    <row r="408" customFormat="false" ht="15" hidden="false" customHeight="false" outlineLevel="0" collapsed="false">
      <c r="A408" s="0" t="s">
        <v>3329</v>
      </c>
      <c r="B408" s="0" t="s">
        <v>3330</v>
      </c>
      <c r="C408" s="3" t="n">
        <v>17.2039436878212</v>
      </c>
      <c r="D408" s="0" t="n">
        <v>0.46</v>
      </c>
      <c r="E408" s="4" t="n">
        <v>0.0319</v>
      </c>
      <c r="F408" s="0" t="s">
        <v>3331</v>
      </c>
      <c r="G408" s="0" t="s">
        <v>3332</v>
      </c>
      <c r="H408" s="0" t="s">
        <v>476</v>
      </c>
    </row>
    <row r="409" customFormat="false" ht="15" hidden="false" customHeight="false" outlineLevel="0" collapsed="false">
      <c r="A409" s="0" t="s">
        <v>3333</v>
      </c>
      <c r="B409" s="0" t="s">
        <v>3334</v>
      </c>
      <c r="C409" s="3" t="n">
        <v>16.7361268123475</v>
      </c>
      <c r="D409" s="0" t="n">
        <v>0.5</v>
      </c>
      <c r="E409" s="4" t="n">
        <v>0.019</v>
      </c>
      <c r="F409" s="0" t="s">
        <v>3335</v>
      </c>
      <c r="G409" s="0" t="s">
        <v>3336</v>
      </c>
      <c r="H409" s="0" t="s">
        <v>306</v>
      </c>
    </row>
    <row r="410" customFormat="false" ht="15" hidden="false" customHeight="false" outlineLevel="0" collapsed="false">
      <c r="A410" s="0" t="s">
        <v>3337</v>
      </c>
      <c r="B410" s="0" t="s">
        <v>3338</v>
      </c>
      <c r="C410" s="3" t="n">
        <v>10.4279057729912</v>
      </c>
      <c r="D410" s="0" t="n">
        <v>0.43</v>
      </c>
      <c r="E410" s="4" t="n">
        <v>0.0468</v>
      </c>
    </row>
    <row r="411" customFormat="false" ht="15" hidden="false" customHeight="false" outlineLevel="0" collapsed="false">
      <c r="A411" s="0" t="s">
        <v>3339</v>
      </c>
      <c r="B411" s="0" t="s">
        <v>3340</v>
      </c>
      <c r="C411" s="3" t="n">
        <v>15.4777551532682</v>
      </c>
      <c r="D411" s="0" t="n">
        <v>0.53</v>
      </c>
      <c r="E411" s="4" t="n">
        <v>0.0106</v>
      </c>
      <c r="F411" s="0" t="s">
        <v>976</v>
      </c>
      <c r="G411" s="0" t="s">
        <v>977</v>
      </c>
      <c r="H411" s="0" t="s">
        <v>31</v>
      </c>
    </row>
    <row r="412" customFormat="false" ht="15" hidden="false" customHeight="false" outlineLevel="0" collapsed="false">
      <c r="A412" s="0" t="s">
        <v>3341</v>
      </c>
      <c r="B412" s="0" t="s">
        <v>3342</v>
      </c>
      <c r="C412" s="3" t="n">
        <v>12.9452037355991</v>
      </c>
      <c r="D412" s="0" t="n">
        <v>0.51</v>
      </c>
      <c r="E412" s="4" t="n">
        <v>0.0163</v>
      </c>
    </row>
    <row r="413" customFormat="false" ht="15" hidden="false" customHeight="false" outlineLevel="0" collapsed="false">
      <c r="A413" s="0" t="s">
        <v>3343</v>
      </c>
      <c r="B413" s="0" t="s">
        <v>3344</v>
      </c>
      <c r="C413" s="3" t="n">
        <v>11.0229638993136</v>
      </c>
      <c r="D413" s="0" t="n">
        <v>0.64</v>
      </c>
      <c r="E413" s="4" t="n">
        <v>0.0014</v>
      </c>
      <c r="F413" s="0" t="s">
        <v>3345</v>
      </c>
      <c r="G413" s="0" t="s">
        <v>3346</v>
      </c>
      <c r="H413" s="0" t="s">
        <v>45</v>
      </c>
    </row>
    <row r="414" customFormat="false" ht="15" hidden="false" customHeight="false" outlineLevel="0" collapsed="false">
      <c r="A414" s="0" t="s">
        <v>3347</v>
      </c>
      <c r="B414" s="0" t="s">
        <v>3348</v>
      </c>
      <c r="C414" s="3" t="n">
        <v>14.5517017922513</v>
      </c>
      <c r="D414" s="0" t="n">
        <v>0.55</v>
      </c>
      <c r="E414" s="4" t="n">
        <v>0.0086</v>
      </c>
      <c r="F414" s="0" t="s">
        <v>3349</v>
      </c>
      <c r="G414" s="0" t="s">
        <v>3350</v>
      </c>
      <c r="H414" s="0" t="s">
        <v>3351</v>
      </c>
    </row>
    <row r="415" customFormat="false" ht="15" hidden="false" customHeight="false" outlineLevel="0" collapsed="false">
      <c r="A415" s="0" t="s">
        <v>3352</v>
      </c>
      <c r="B415" s="0" t="s">
        <v>3353</v>
      </c>
      <c r="C415" s="3" t="n">
        <v>11.5949080463536</v>
      </c>
      <c r="D415" s="0" t="n">
        <v>0.6</v>
      </c>
      <c r="E415" s="4" t="n">
        <v>0.0033</v>
      </c>
    </row>
    <row r="416" customFormat="false" ht="15" hidden="false" customHeight="false" outlineLevel="0" collapsed="false">
      <c r="A416" s="0" t="s">
        <v>3354</v>
      </c>
      <c r="B416" s="0" t="s">
        <v>3355</v>
      </c>
      <c r="C416" s="3" t="n">
        <v>19.2252316847587</v>
      </c>
      <c r="D416" s="0" t="n">
        <v>0.66</v>
      </c>
      <c r="E416" s="4" t="n">
        <v>0.0009</v>
      </c>
    </row>
    <row r="417" customFormat="false" ht="15" hidden="false" customHeight="false" outlineLevel="0" collapsed="false">
      <c r="A417" s="0" t="s">
        <v>3356</v>
      </c>
      <c r="B417" s="0" t="s">
        <v>3357</v>
      </c>
      <c r="C417" s="3" t="n">
        <v>16.844023933479</v>
      </c>
      <c r="D417" s="0" t="n">
        <v>0.53</v>
      </c>
      <c r="E417" s="4" t="n">
        <v>0.0107</v>
      </c>
      <c r="F417" s="0" t="s">
        <v>3358</v>
      </c>
      <c r="G417" s="0" t="s">
        <v>3359</v>
      </c>
      <c r="H417" s="0" t="s">
        <v>13</v>
      </c>
    </row>
    <row r="418" s="6" customFormat="true" ht="15" hidden="false" customHeight="false" outlineLevel="0" collapsed="false">
      <c r="A418" s="6" t="s">
        <v>3360</v>
      </c>
      <c r="B418" s="6" t="s">
        <v>3361</v>
      </c>
      <c r="C418" s="7" t="n">
        <v>21.9236809456828</v>
      </c>
      <c r="D418" s="6" t="n">
        <v>0.58</v>
      </c>
      <c r="E418" s="8" t="n">
        <v>0.0044</v>
      </c>
      <c r="F418" s="6" t="s">
        <v>3362</v>
      </c>
      <c r="G418" s="6" t="s">
        <v>3363</v>
      </c>
      <c r="H418" s="6" t="s">
        <v>50</v>
      </c>
    </row>
    <row r="419" s="6" customFormat="true" ht="15" hidden="false" customHeight="false" outlineLevel="0" collapsed="false">
      <c r="A419" s="6" t="s">
        <v>3364</v>
      </c>
      <c r="B419" s="6" t="s">
        <v>3365</v>
      </c>
      <c r="C419" s="7" t="n">
        <v>14.4738281204451</v>
      </c>
      <c r="D419" s="6" t="n">
        <v>0.51</v>
      </c>
      <c r="E419" s="8" t="n">
        <v>0.015</v>
      </c>
      <c r="F419" s="6" t="s">
        <v>3362</v>
      </c>
      <c r="G419" s="6" t="s">
        <v>3363</v>
      </c>
      <c r="H419" s="6" t="s">
        <v>50</v>
      </c>
    </row>
    <row r="420" s="6" customFormat="true" ht="15" hidden="false" customHeight="false" outlineLevel="0" collapsed="false">
      <c r="A420" s="6" t="s">
        <v>3366</v>
      </c>
      <c r="B420" s="6" t="s">
        <v>3367</v>
      </c>
      <c r="C420" s="7" t="n">
        <v>15.1621822222266</v>
      </c>
      <c r="D420" s="6" t="n">
        <v>0.5</v>
      </c>
      <c r="E420" s="8" t="n">
        <v>0.0177</v>
      </c>
      <c r="F420" s="6" t="s">
        <v>3362</v>
      </c>
      <c r="G420" s="6" t="s">
        <v>3363</v>
      </c>
      <c r="H420" s="6" t="s">
        <v>13</v>
      </c>
    </row>
    <row r="421" customFormat="false" ht="15" hidden="false" customHeight="false" outlineLevel="0" collapsed="false">
      <c r="A421" s="0" t="s">
        <v>3368</v>
      </c>
      <c r="B421" s="0" t="s">
        <v>3369</v>
      </c>
      <c r="C421" s="3" t="n">
        <v>13.1933811655389</v>
      </c>
      <c r="D421" s="0" t="n">
        <v>0.45</v>
      </c>
      <c r="E421" s="4" t="n">
        <v>0.0362</v>
      </c>
      <c r="F421" s="0" t="s">
        <v>3362</v>
      </c>
      <c r="G421" s="0" t="s">
        <v>3363</v>
      </c>
      <c r="H421" s="0" t="s">
        <v>31</v>
      </c>
    </row>
    <row r="422" customFormat="false" ht="15" hidden="false" customHeight="false" outlineLevel="0" collapsed="false">
      <c r="A422" s="0" t="s">
        <v>3370</v>
      </c>
      <c r="B422" s="0" t="s">
        <v>3371</v>
      </c>
      <c r="C422" s="3" t="n">
        <v>20.0708847854552</v>
      </c>
      <c r="D422" s="0" t="n">
        <v>0.48</v>
      </c>
      <c r="E422" s="4" t="n">
        <v>0.0234</v>
      </c>
    </row>
    <row r="423" s="6" customFormat="true" ht="15" hidden="false" customHeight="false" outlineLevel="0" collapsed="false">
      <c r="A423" s="6" t="s">
        <v>3372</v>
      </c>
      <c r="B423" s="6" t="s">
        <v>3373</v>
      </c>
      <c r="C423" s="7" t="n">
        <v>16.3789809994556</v>
      </c>
      <c r="D423" s="6" t="n">
        <v>0.54</v>
      </c>
      <c r="E423" s="8" t="n">
        <v>0.0101</v>
      </c>
      <c r="F423" s="6" t="s">
        <v>3374</v>
      </c>
      <c r="G423" s="6" t="s">
        <v>3375</v>
      </c>
      <c r="H423" s="6" t="s">
        <v>3376</v>
      </c>
    </row>
    <row r="424" s="6" customFormat="true" ht="15" hidden="false" customHeight="false" outlineLevel="0" collapsed="false">
      <c r="A424" s="6" t="s">
        <v>3377</v>
      </c>
      <c r="B424" s="6" t="s">
        <v>3378</v>
      </c>
      <c r="C424" s="7" t="n">
        <v>10.6161196447351</v>
      </c>
      <c r="D424" s="6" t="n">
        <v>0.61</v>
      </c>
      <c r="E424" s="8" t="n">
        <v>0.0026</v>
      </c>
      <c r="F424" s="6" t="s">
        <v>3374</v>
      </c>
      <c r="G424" s="6" t="s">
        <v>3375</v>
      </c>
      <c r="H424" s="6" t="s">
        <v>3376</v>
      </c>
    </row>
    <row r="425" customFormat="false" ht="15" hidden="false" customHeight="false" outlineLevel="0" collapsed="false">
      <c r="A425" s="0" t="s">
        <v>3379</v>
      </c>
      <c r="B425" s="0" t="s">
        <v>3380</v>
      </c>
      <c r="C425" s="3" t="n">
        <v>20.9749818427539</v>
      </c>
      <c r="D425" s="0" t="n">
        <v>0.44</v>
      </c>
      <c r="E425" s="4" t="n">
        <v>0.0389</v>
      </c>
      <c r="F425" s="0" t="s">
        <v>3381</v>
      </c>
      <c r="G425" s="0" t="s">
        <v>3382</v>
      </c>
      <c r="H425" s="0" t="s">
        <v>50</v>
      </c>
    </row>
    <row r="426" customFormat="false" ht="15" hidden="false" customHeight="false" outlineLevel="0" collapsed="false">
      <c r="A426" s="0" t="s">
        <v>3383</v>
      </c>
      <c r="B426" s="0" t="s">
        <v>3384</v>
      </c>
      <c r="C426" s="3" t="n">
        <v>11.4446474494723</v>
      </c>
      <c r="D426" s="0" t="n">
        <v>0.53</v>
      </c>
      <c r="E426" s="4" t="n">
        <v>0.0112</v>
      </c>
      <c r="F426" s="0" t="s">
        <v>3385</v>
      </c>
      <c r="G426" s="0" t="s">
        <v>3386</v>
      </c>
      <c r="H426" s="0" t="s">
        <v>31</v>
      </c>
    </row>
    <row r="427" customFormat="false" ht="15" hidden="false" customHeight="false" outlineLevel="0" collapsed="false">
      <c r="A427" s="0" t="s">
        <v>3387</v>
      </c>
      <c r="B427" s="0" t="s">
        <v>3388</v>
      </c>
      <c r="C427" s="3" t="n">
        <v>27.7953900019621</v>
      </c>
      <c r="D427" s="0" t="n">
        <v>0.46</v>
      </c>
      <c r="E427" s="4" t="n">
        <v>0.0305</v>
      </c>
      <c r="F427" s="0" t="s">
        <v>3389</v>
      </c>
      <c r="G427" s="0" t="s">
        <v>3390</v>
      </c>
      <c r="H427" s="0" t="s">
        <v>31</v>
      </c>
    </row>
    <row r="428" s="6" customFormat="true" ht="15" hidden="false" customHeight="false" outlineLevel="0" collapsed="false">
      <c r="A428" s="6" t="s">
        <v>3391</v>
      </c>
      <c r="B428" s="6" t="s">
        <v>3392</v>
      </c>
      <c r="C428" s="7" t="n">
        <v>15.5667555804006</v>
      </c>
      <c r="D428" s="6" t="n">
        <v>0.45</v>
      </c>
      <c r="E428" s="8" t="n">
        <v>0.0367</v>
      </c>
      <c r="F428" s="6" t="s">
        <v>3393</v>
      </c>
      <c r="G428" s="6" t="s">
        <v>3394</v>
      </c>
      <c r="H428" s="6" t="s">
        <v>476</v>
      </c>
    </row>
    <row r="429" s="6" customFormat="true" ht="15" hidden="false" customHeight="false" outlineLevel="0" collapsed="false">
      <c r="A429" s="6" t="s">
        <v>3395</v>
      </c>
      <c r="B429" s="6" t="s">
        <v>3396</v>
      </c>
      <c r="C429" s="7" t="n">
        <v>14.4016310996207</v>
      </c>
      <c r="D429" s="6" t="n">
        <v>0.43</v>
      </c>
      <c r="E429" s="8" t="n">
        <v>0.0475</v>
      </c>
      <c r="F429" s="6" t="s">
        <v>3393</v>
      </c>
      <c r="G429" s="6" t="s">
        <v>3394</v>
      </c>
      <c r="H429" s="6" t="s">
        <v>476</v>
      </c>
    </row>
    <row r="430" customFormat="false" ht="15" hidden="false" customHeight="false" outlineLevel="0" collapsed="false">
      <c r="A430" s="0" t="s">
        <v>3397</v>
      </c>
      <c r="B430" s="0" t="s">
        <v>3398</v>
      </c>
      <c r="C430" s="3" t="n">
        <v>10.5923610748834</v>
      </c>
      <c r="D430" s="0" t="n">
        <v>0.58</v>
      </c>
      <c r="E430" s="4" t="n">
        <v>0.0047</v>
      </c>
    </row>
    <row r="431" customFormat="false" ht="15" hidden="false" customHeight="false" outlineLevel="0" collapsed="false">
      <c r="A431" s="0" t="s">
        <v>3399</v>
      </c>
      <c r="B431" s="0" t="s">
        <v>3400</v>
      </c>
      <c r="C431" s="3" t="n">
        <v>15.584393215512</v>
      </c>
      <c r="D431" s="0" t="n">
        <v>0.57</v>
      </c>
      <c r="E431" s="4" t="n">
        <v>0.0058</v>
      </c>
      <c r="F431" s="0" t="s">
        <v>3401</v>
      </c>
      <c r="G431" s="0" t="s">
        <v>3402</v>
      </c>
      <c r="H431" s="0" t="s">
        <v>31</v>
      </c>
    </row>
    <row r="432" customFormat="false" ht="15" hidden="false" customHeight="false" outlineLevel="0" collapsed="false">
      <c r="A432" s="0" t="s">
        <v>3403</v>
      </c>
      <c r="B432" s="0" t="s">
        <v>3404</v>
      </c>
      <c r="C432" s="3" t="n">
        <v>14.2252221618867</v>
      </c>
      <c r="D432" s="0" t="n">
        <v>0.65</v>
      </c>
      <c r="E432" s="4" t="n">
        <v>0.001</v>
      </c>
      <c r="F432" s="0" t="s">
        <v>3405</v>
      </c>
      <c r="G432" s="0" t="s">
        <v>3406</v>
      </c>
      <c r="H432" s="0" t="s">
        <v>40</v>
      </c>
    </row>
    <row r="433" customFormat="false" ht="15" hidden="false" customHeight="false" outlineLevel="0" collapsed="false">
      <c r="A433" s="0" t="s">
        <v>3407</v>
      </c>
      <c r="B433" s="0" t="s">
        <v>3408</v>
      </c>
      <c r="C433" s="3" t="n">
        <v>19.5332986021428</v>
      </c>
      <c r="D433" s="0" t="n">
        <v>0.44</v>
      </c>
      <c r="E433" s="4" t="n">
        <v>0.0424</v>
      </c>
      <c r="F433" s="0" t="s">
        <v>3409</v>
      </c>
      <c r="G433" s="0" t="s">
        <v>3410</v>
      </c>
      <c r="H433" s="0" t="s">
        <v>31</v>
      </c>
    </row>
    <row r="434" customFormat="false" ht="15" hidden="false" customHeight="false" outlineLevel="0" collapsed="false">
      <c r="A434" s="0" t="s">
        <v>3411</v>
      </c>
      <c r="B434" s="0" t="s">
        <v>3412</v>
      </c>
      <c r="C434" s="3" t="n">
        <v>13.3758109598823</v>
      </c>
      <c r="D434" s="0" t="n">
        <v>0.46</v>
      </c>
      <c r="E434" s="4" t="n">
        <v>0.0293</v>
      </c>
      <c r="F434" s="0" t="s">
        <v>3413</v>
      </c>
      <c r="G434" s="0" t="s">
        <v>3414</v>
      </c>
      <c r="H434" s="0" t="s">
        <v>40</v>
      </c>
    </row>
    <row r="435" customFormat="false" ht="15" hidden="false" customHeight="false" outlineLevel="0" collapsed="false">
      <c r="A435" s="0" t="s">
        <v>3415</v>
      </c>
      <c r="B435" s="0" t="s">
        <v>3416</v>
      </c>
      <c r="C435" s="3" t="n">
        <v>18.0871307693109</v>
      </c>
      <c r="D435" s="0" t="n">
        <v>0.43</v>
      </c>
      <c r="E435" s="4" t="n">
        <v>0.0443</v>
      </c>
    </row>
    <row r="436" customFormat="false" ht="15" hidden="false" customHeight="false" outlineLevel="0" collapsed="false">
      <c r="A436" s="0" t="s">
        <v>3417</v>
      </c>
      <c r="B436" s="0" t="s">
        <v>3418</v>
      </c>
      <c r="C436" s="3" t="n">
        <v>16.2090990977434</v>
      </c>
      <c r="D436" s="0" t="n">
        <v>0.55</v>
      </c>
      <c r="E436" s="4" t="n">
        <v>0.0077</v>
      </c>
    </row>
    <row r="437" customFormat="false" ht="15" hidden="false" customHeight="false" outlineLevel="0" collapsed="false">
      <c r="A437" s="0" t="s">
        <v>3419</v>
      </c>
      <c r="B437" s="0" t="s">
        <v>3420</v>
      </c>
      <c r="C437" s="3" t="n">
        <v>13.082531015405</v>
      </c>
      <c r="D437" s="0" t="n">
        <v>0.52</v>
      </c>
      <c r="E437" s="4" t="n">
        <v>0.0129</v>
      </c>
    </row>
    <row r="438" customFormat="false" ht="15" hidden="false" customHeight="false" outlineLevel="0" collapsed="false">
      <c r="A438" s="0" t="s">
        <v>3421</v>
      </c>
      <c r="B438" s="0" t="s">
        <v>3422</v>
      </c>
      <c r="C438" s="3" t="n">
        <v>17.6514535430382</v>
      </c>
      <c r="D438" s="0" t="n">
        <v>0.48</v>
      </c>
      <c r="E438" s="4" t="n">
        <v>0.0232</v>
      </c>
    </row>
    <row r="439" customFormat="false" ht="15" hidden="false" customHeight="false" outlineLevel="0" collapsed="false">
      <c r="A439" s="0" t="s">
        <v>3423</v>
      </c>
      <c r="B439" s="0" t="s">
        <v>3424</v>
      </c>
      <c r="C439" s="3" t="n">
        <v>20.6123289304215</v>
      </c>
      <c r="D439" s="0" t="n">
        <v>0.46</v>
      </c>
      <c r="E439" s="4" t="n">
        <v>0.0329</v>
      </c>
      <c r="F439" s="0" t="s">
        <v>3425</v>
      </c>
      <c r="G439" s="0" t="s">
        <v>3426</v>
      </c>
      <c r="H439" s="0" t="s">
        <v>40</v>
      </c>
    </row>
    <row r="440" customFormat="false" ht="15" hidden="false" customHeight="false" outlineLevel="0" collapsed="false">
      <c r="A440" s="0" t="s">
        <v>3427</v>
      </c>
      <c r="B440" s="0" t="s">
        <v>3428</v>
      </c>
      <c r="C440" s="3" t="n">
        <v>10.6943141581189</v>
      </c>
      <c r="D440" s="0" t="n">
        <v>0.59</v>
      </c>
      <c r="E440" s="4" t="n">
        <v>0.0039</v>
      </c>
    </row>
    <row r="441" customFormat="false" ht="15" hidden="false" customHeight="false" outlineLevel="0" collapsed="false">
      <c r="A441" s="0" t="s">
        <v>3429</v>
      </c>
      <c r="B441" s="0" t="s">
        <v>3430</v>
      </c>
      <c r="C441" s="3" t="n">
        <v>11.3697093333481</v>
      </c>
      <c r="D441" s="0" t="n">
        <v>0.59</v>
      </c>
      <c r="E441" s="4" t="n">
        <v>0.0039</v>
      </c>
      <c r="F441" s="0" t="s">
        <v>3431</v>
      </c>
      <c r="G441" s="0" t="s">
        <v>3432</v>
      </c>
      <c r="H441" s="0" t="s">
        <v>31</v>
      </c>
    </row>
    <row r="442" customFormat="false" ht="15" hidden="false" customHeight="false" outlineLevel="0" collapsed="false">
      <c r="A442" s="0" t="s">
        <v>3433</v>
      </c>
      <c r="B442" s="0" t="s">
        <v>3434</v>
      </c>
      <c r="C442" s="3" t="n">
        <v>11.2723014102114</v>
      </c>
      <c r="D442" s="0" t="n">
        <v>0.44</v>
      </c>
      <c r="E442" s="4" t="n">
        <v>0.0395</v>
      </c>
    </row>
    <row r="443" customFormat="false" ht="15" hidden="false" customHeight="false" outlineLevel="0" collapsed="false">
      <c r="A443" s="0" t="s">
        <v>3435</v>
      </c>
      <c r="B443" s="0" t="s">
        <v>3436</v>
      </c>
      <c r="C443" s="3" t="n">
        <v>11.9948147349187</v>
      </c>
      <c r="D443" s="0" t="n">
        <v>0.74</v>
      </c>
      <c r="E443" s="4" t="n">
        <v>0</v>
      </c>
    </row>
    <row r="444" customFormat="false" ht="15" hidden="false" customHeight="false" outlineLevel="0" collapsed="false">
      <c r="A444" s="0" t="s">
        <v>3437</v>
      </c>
      <c r="B444" s="0" t="s">
        <v>3438</v>
      </c>
      <c r="C444" s="3" t="n">
        <v>14.3058141830361</v>
      </c>
      <c r="D444" s="0" t="n">
        <v>0.46</v>
      </c>
      <c r="E444" s="4" t="n">
        <v>0.0314</v>
      </c>
    </row>
    <row r="445" customFormat="false" ht="15" hidden="false" customHeight="false" outlineLevel="0" collapsed="false">
      <c r="A445" s="0" t="s">
        <v>3439</v>
      </c>
      <c r="B445" s="0" t="s">
        <v>3440</v>
      </c>
      <c r="C445" s="3" t="n">
        <v>10.9330553919119</v>
      </c>
      <c r="D445" s="0" t="n">
        <v>0.5</v>
      </c>
      <c r="E445" s="4" t="n">
        <v>0.0181</v>
      </c>
      <c r="F445" s="0" t="s">
        <v>3441</v>
      </c>
      <c r="G445" s="0" t="s">
        <v>3442</v>
      </c>
      <c r="H445" s="0" t="s">
        <v>611</v>
      </c>
    </row>
    <row r="446" s="6" customFormat="true" ht="15" hidden="false" customHeight="false" outlineLevel="0" collapsed="false">
      <c r="A446" s="6" t="s">
        <v>3443</v>
      </c>
      <c r="B446" s="6" t="s">
        <v>3444</v>
      </c>
      <c r="C446" s="7" t="n">
        <v>18.2435015468119</v>
      </c>
      <c r="D446" s="6" t="n">
        <v>0.54</v>
      </c>
      <c r="E446" s="8" t="n">
        <v>0.0096</v>
      </c>
    </row>
    <row r="447" s="6" customFormat="true" ht="15" hidden="false" customHeight="false" outlineLevel="0" collapsed="false">
      <c r="A447" s="6" t="s">
        <v>3445</v>
      </c>
      <c r="B447" s="6" t="s">
        <v>3446</v>
      </c>
      <c r="C447" s="7" t="n">
        <v>19.6744962093948</v>
      </c>
      <c r="D447" s="6" t="n">
        <v>0.57</v>
      </c>
      <c r="E447" s="8" t="n">
        <v>0.0055</v>
      </c>
    </row>
    <row r="448" s="6" customFormat="true" ht="15" hidden="false" customHeight="false" outlineLevel="0" collapsed="false">
      <c r="A448" s="6" t="s">
        <v>3447</v>
      </c>
      <c r="B448" s="6" t="s">
        <v>3448</v>
      </c>
      <c r="C448" s="7" t="n">
        <v>10.3705088588705</v>
      </c>
      <c r="D448" s="6" t="n">
        <v>0.5</v>
      </c>
      <c r="E448" s="8" t="n">
        <v>0.0174</v>
      </c>
    </row>
    <row r="449" s="6" customFormat="true" ht="15" hidden="false" customHeight="false" outlineLevel="0" collapsed="false">
      <c r="A449" s="6" t="s">
        <v>3449</v>
      </c>
      <c r="B449" s="6" t="s">
        <v>3450</v>
      </c>
      <c r="C449" s="7" t="n">
        <v>12.3187881155533</v>
      </c>
      <c r="D449" s="6" t="n">
        <v>0.48</v>
      </c>
      <c r="E449" s="8" t="n">
        <v>0.0226</v>
      </c>
    </row>
    <row r="450" customFormat="false" ht="15" hidden="false" customHeight="false" outlineLevel="0" collapsed="false">
      <c r="A450" s="0" t="s">
        <v>3451</v>
      </c>
      <c r="B450" s="0" t="s">
        <v>3452</v>
      </c>
      <c r="C450" s="3" t="n">
        <v>14.8965372559806</v>
      </c>
      <c r="D450" s="0" t="n">
        <v>0.43</v>
      </c>
      <c r="E450" s="4" t="n">
        <v>0.0465</v>
      </c>
    </row>
    <row r="451" customFormat="false" ht="15" hidden="false" customHeight="false" outlineLevel="0" collapsed="false">
      <c r="A451" s="0" t="s">
        <v>3453</v>
      </c>
      <c r="B451" s="0" t="s">
        <v>3454</v>
      </c>
      <c r="C451" s="3" t="n">
        <v>12.4310370871255</v>
      </c>
      <c r="D451" s="0" t="n">
        <v>0.5</v>
      </c>
      <c r="E451" s="4" t="n">
        <v>0.0177</v>
      </c>
    </row>
    <row r="452" customFormat="false" ht="15" hidden="false" customHeight="false" outlineLevel="0" collapsed="false">
      <c r="A452" s="0" t="s">
        <v>3455</v>
      </c>
      <c r="B452" s="0" t="s">
        <v>3456</v>
      </c>
      <c r="C452" s="3" t="n">
        <v>12.9495624210236</v>
      </c>
      <c r="D452" s="0" t="n">
        <v>0.42</v>
      </c>
      <c r="E452" s="4" t="n">
        <v>0.0495</v>
      </c>
      <c r="F452" s="0" t="s">
        <v>3457</v>
      </c>
      <c r="G452" s="0" t="s">
        <v>3458</v>
      </c>
      <c r="H452" s="0" t="s">
        <v>3459</v>
      </c>
    </row>
    <row r="453" customFormat="false" ht="15" hidden="false" customHeight="false" outlineLevel="0" collapsed="false">
      <c r="A453" s="0" t="s">
        <v>3460</v>
      </c>
      <c r="B453" s="0" t="s">
        <v>3461</v>
      </c>
      <c r="C453" s="3" t="n">
        <v>16.0853048389985</v>
      </c>
      <c r="D453" s="0" t="n">
        <v>0.49</v>
      </c>
      <c r="E453" s="4" t="n">
        <v>0.0195</v>
      </c>
      <c r="F453" s="0" t="s">
        <v>3462</v>
      </c>
      <c r="G453" s="0" t="s">
        <v>3463</v>
      </c>
      <c r="H453" s="0" t="s">
        <v>31</v>
      </c>
    </row>
    <row r="454" customFormat="false" ht="15" hidden="false" customHeight="false" outlineLevel="0" collapsed="false">
      <c r="A454" s="0" t="s">
        <v>3464</v>
      </c>
      <c r="B454" s="0" t="s">
        <v>3465</v>
      </c>
      <c r="C454" s="3" t="n">
        <v>12.2601817461215</v>
      </c>
      <c r="D454" s="0" t="n">
        <v>0.55</v>
      </c>
      <c r="E454" s="4" t="n">
        <v>0.0082</v>
      </c>
      <c r="F454" s="0" t="s">
        <v>3466</v>
      </c>
      <c r="G454" s="0" t="s">
        <v>3467</v>
      </c>
      <c r="H454" s="0" t="s">
        <v>50</v>
      </c>
    </row>
    <row r="455" customFormat="false" ht="15" hidden="false" customHeight="false" outlineLevel="0" collapsed="false">
      <c r="A455" s="0" t="s">
        <v>3468</v>
      </c>
      <c r="B455" s="0" t="s">
        <v>3469</v>
      </c>
      <c r="C455" s="3" t="n">
        <v>10.6569010724917</v>
      </c>
      <c r="D455" s="0" t="n">
        <v>0.51</v>
      </c>
      <c r="E455" s="4" t="n">
        <v>0.0165</v>
      </c>
      <c r="F455" s="0" t="s">
        <v>3470</v>
      </c>
      <c r="G455" s="0" t="s">
        <v>3471</v>
      </c>
      <c r="H455" s="0" t="s">
        <v>31</v>
      </c>
    </row>
    <row r="456" customFormat="false" ht="15" hidden="false" customHeight="false" outlineLevel="0" collapsed="false">
      <c r="A456" s="0" t="s">
        <v>3472</v>
      </c>
      <c r="B456" s="0" t="s">
        <v>3473</v>
      </c>
      <c r="C456" s="3" t="n">
        <v>23.6743291042794</v>
      </c>
      <c r="D456" s="0" t="n">
        <v>0.46</v>
      </c>
      <c r="E456" s="4" t="n">
        <v>0.0312</v>
      </c>
      <c r="F456" s="0" t="s">
        <v>3474</v>
      </c>
      <c r="G456" s="0" t="s">
        <v>3475</v>
      </c>
      <c r="H456" s="0" t="s">
        <v>45</v>
      </c>
    </row>
    <row r="457" customFormat="false" ht="15" hidden="false" customHeight="false" outlineLevel="0" collapsed="false">
      <c r="A457" s="0" t="s">
        <v>3476</v>
      </c>
      <c r="B457" s="0" t="s">
        <v>3477</v>
      </c>
      <c r="C457" s="3" t="n">
        <v>10.1903357297304</v>
      </c>
      <c r="D457" s="0" t="n">
        <v>0.43</v>
      </c>
      <c r="E457" s="4" t="n">
        <v>0.0471</v>
      </c>
    </row>
    <row r="458" customFormat="false" ht="15" hidden="false" customHeight="false" outlineLevel="0" collapsed="false">
      <c r="A458" s="0" t="s">
        <v>3478</v>
      </c>
      <c r="B458" s="0" t="s">
        <v>3479</v>
      </c>
      <c r="C458" s="3" t="n">
        <v>11.6264258716871</v>
      </c>
      <c r="D458" s="0" t="n">
        <v>0.44</v>
      </c>
      <c r="E458" s="4" t="n">
        <v>0.0387</v>
      </c>
    </row>
    <row r="459" customFormat="false" ht="15" hidden="false" customHeight="false" outlineLevel="0" collapsed="false">
      <c r="A459" s="0" t="s">
        <v>3480</v>
      </c>
      <c r="B459" s="0" t="s">
        <v>3481</v>
      </c>
      <c r="C459" s="3" t="n">
        <v>11.3663094005473</v>
      </c>
      <c r="D459" s="0" t="n">
        <v>0.55</v>
      </c>
      <c r="E459" s="4" t="n">
        <v>0.008</v>
      </c>
      <c r="F459" s="0" t="s">
        <v>3482</v>
      </c>
      <c r="G459" s="0" t="s">
        <v>3483</v>
      </c>
      <c r="H459" s="0" t="s">
        <v>31</v>
      </c>
    </row>
    <row r="460" customFormat="false" ht="15" hidden="false" customHeight="false" outlineLevel="0" collapsed="false">
      <c r="A460" s="0" t="s">
        <v>3484</v>
      </c>
      <c r="B460" s="0" t="s">
        <v>3485</v>
      </c>
      <c r="C460" s="3" t="n">
        <v>10.7387464736635</v>
      </c>
      <c r="D460" s="0" t="n">
        <v>0.57</v>
      </c>
      <c r="E460" s="4" t="n">
        <v>0.0059</v>
      </c>
    </row>
    <row r="461" customFormat="false" ht="15" hidden="false" customHeight="false" outlineLevel="0" collapsed="false">
      <c r="A461" s="0" t="s">
        <v>3486</v>
      </c>
      <c r="B461" s="0" t="s">
        <v>3487</v>
      </c>
      <c r="C461" s="3" t="n">
        <v>11.9692251914345</v>
      </c>
      <c r="D461" s="0" t="n">
        <v>0.64</v>
      </c>
      <c r="E461" s="4" t="n">
        <v>0.0013</v>
      </c>
      <c r="F461" s="0" t="s">
        <v>3488</v>
      </c>
      <c r="G461" s="0" t="s">
        <v>3489</v>
      </c>
      <c r="H461" s="0" t="s">
        <v>197</v>
      </c>
    </row>
    <row r="462" customFormat="false" ht="15" hidden="false" customHeight="false" outlineLevel="0" collapsed="false">
      <c r="A462" s="0" t="s">
        <v>3490</v>
      </c>
      <c r="B462" s="0" t="s">
        <v>3491</v>
      </c>
      <c r="C462" s="3" t="n">
        <v>11.9541650845667</v>
      </c>
      <c r="D462" s="0" t="n">
        <v>0.71</v>
      </c>
      <c r="E462" s="4" t="n">
        <v>0.0002</v>
      </c>
      <c r="F462" s="0" t="s">
        <v>3492</v>
      </c>
      <c r="G462" s="0" t="s">
        <v>3493</v>
      </c>
      <c r="H462" s="0" t="s">
        <v>40</v>
      </c>
    </row>
    <row r="463" customFormat="false" ht="15" hidden="false" customHeight="false" outlineLevel="0" collapsed="false">
      <c r="A463" s="0" t="s">
        <v>3494</v>
      </c>
      <c r="B463" s="0" t="s">
        <v>3495</v>
      </c>
      <c r="C463" s="3" t="n">
        <v>11.5711651487911</v>
      </c>
      <c r="D463" s="0" t="n">
        <v>0.53</v>
      </c>
      <c r="E463" s="4" t="n">
        <v>0.0118</v>
      </c>
    </row>
    <row r="464" customFormat="false" ht="15" hidden="false" customHeight="false" outlineLevel="0" collapsed="false">
      <c r="A464" s="0" t="s">
        <v>3496</v>
      </c>
      <c r="B464" s="0" t="s">
        <v>3497</v>
      </c>
      <c r="C464" s="3" t="n">
        <v>11.9255682437445</v>
      </c>
      <c r="D464" s="0" t="n">
        <v>0.66</v>
      </c>
      <c r="E464" s="4" t="n">
        <v>0.0008</v>
      </c>
      <c r="F464" s="0" t="s">
        <v>3498</v>
      </c>
      <c r="G464" s="0" t="s">
        <v>3499</v>
      </c>
      <c r="H464" s="0" t="s">
        <v>31</v>
      </c>
    </row>
    <row r="465" customFormat="false" ht="15" hidden="false" customHeight="false" outlineLevel="0" collapsed="false">
      <c r="A465" s="0" t="s">
        <v>3500</v>
      </c>
      <c r="B465" s="0" t="s">
        <v>3501</v>
      </c>
      <c r="C465" s="3" t="n">
        <v>13.6102305660593</v>
      </c>
      <c r="D465" s="0" t="n">
        <v>0.48</v>
      </c>
      <c r="E465" s="4" t="n">
        <v>0.0223</v>
      </c>
      <c r="F465" s="0" t="s">
        <v>3502</v>
      </c>
      <c r="G465" s="0" t="s">
        <v>3503</v>
      </c>
      <c r="H465" s="0" t="s">
        <v>40</v>
      </c>
    </row>
    <row r="466" customFormat="false" ht="15" hidden="false" customHeight="false" outlineLevel="0" collapsed="false">
      <c r="A466" s="0" t="s">
        <v>3504</v>
      </c>
      <c r="B466" s="0" t="s">
        <v>3505</v>
      </c>
      <c r="C466" s="3" t="n">
        <v>12.9031983927001</v>
      </c>
      <c r="D466" s="0" t="n">
        <v>0.46</v>
      </c>
      <c r="E466" s="4" t="n">
        <v>0.0307</v>
      </c>
      <c r="F466" s="0" t="s">
        <v>3506</v>
      </c>
      <c r="G466" s="0" t="s">
        <v>3507</v>
      </c>
      <c r="H466" s="0" t="s">
        <v>50</v>
      </c>
    </row>
    <row r="467" customFormat="false" ht="15" hidden="false" customHeight="false" outlineLevel="0" collapsed="false">
      <c r="A467" s="0" t="s">
        <v>3508</v>
      </c>
      <c r="B467" s="0" t="s">
        <v>3509</v>
      </c>
      <c r="C467" s="3" t="n">
        <v>10.7553485360682</v>
      </c>
      <c r="D467" s="0" t="n">
        <v>0.44</v>
      </c>
      <c r="E467" s="4" t="n">
        <v>0.043</v>
      </c>
      <c r="F467" s="0" t="s">
        <v>3510</v>
      </c>
      <c r="G467" s="0" t="s">
        <v>3511</v>
      </c>
      <c r="H467" s="0" t="s">
        <v>3512</v>
      </c>
    </row>
    <row r="468" customFormat="false" ht="15" hidden="false" customHeight="false" outlineLevel="0" collapsed="false">
      <c r="A468" s="0" t="s">
        <v>3513</v>
      </c>
      <c r="B468" s="0" t="s">
        <v>3514</v>
      </c>
      <c r="C468" s="3" t="n">
        <v>15.9128152720244</v>
      </c>
      <c r="D468" s="0" t="n">
        <v>0.49</v>
      </c>
      <c r="E468" s="4" t="n">
        <v>0.0205</v>
      </c>
      <c r="F468" s="0" t="s">
        <v>3515</v>
      </c>
      <c r="G468" s="0" t="s">
        <v>3516</v>
      </c>
      <c r="H468" s="0" t="s">
        <v>31</v>
      </c>
    </row>
    <row r="469" customFormat="false" ht="15" hidden="false" customHeight="false" outlineLevel="0" collapsed="false">
      <c r="A469" s="0" t="s">
        <v>3517</v>
      </c>
      <c r="B469" s="0" t="s">
        <v>3518</v>
      </c>
      <c r="C469" s="3" t="n">
        <v>26.5122481223385</v>
      </c>
      <c r="D469" s="0" t="n">
        <v>0.44</v>
      </c>
      <c r="E469" s="4" t="n">
        <v>0.0384</v>
      </c>
    </row>
    <row r="470" customFormat="false" ht="15" hidden="false" customHeight="false" outlineLevel="0" collapsed="false">
      <c r="A470" s="0" t="s">
        <v>3519</v>
      </c>
      <c r="B470" s="0" t="s">
        <v>3520</v>
      </c>
      <c r="C470" s="3" t="n">
        <v>10.1182289904579</v>
      </c>
      <c r="D470" s="0" t="n">
        <v>0.49</v>
      </c>
      <c r="E470" s="4" t="n">
        <v>0.0202</v>
      </c>
      <c r="F470" s="0" t="s">
        <v>3521</v>
      </c>
      <c r="G470" s="0" t="s">
        <v>3522</v>
      </c>
      <c r="H470" s="0" t="s">
        <v>50</v>
      </c>
    </row>
    <row r="471" customFormat="false" ht="15" hidden="false" customHeight="false" outlineLevel="0" collapsed="false">
      <c r="A471" s="0" t="s">
        <v>3523</v>
      </c>
      <c r="B471" s="0" t="s">
        <v>3524</v>
      </c>
      <c r="C471" s="3" t="n">
        <v>13.8360170449333</v>
      </c>
      <c r="D471" s="0" t="n">
        <v>0.43</v>
      </c>
      <c r="E471" s="4" t="n">
        <v>0.0446</v>
      </c>
    </row>
    <row r="472" customFormat="false" ht="15" hidden="false" customHeight="false" outlineLevel="0" collapsed="false">
      <c r="A472" s="0" t="s">
        <v>3525</v>
      </c>
      <c r="B472" s="0" t="s">
        <v>3526</v>
      </c>
      <c r="C472" s="3" t="n">
        <v>10.1074182311397</v>
      </c>
      <c r="D472" s="0" t="n">
        <v>0.45</v>
      </c>
      <c r="E472" s="4" t="n">
        <v>0.0365</v>
      </c>
    </row>
    <row r="473" customFormat="false" ht="15" hidden="false" customHeight="false" outlineLevel="0" collapsed="false">
      <c r="A473" s="0" t="s">
        <v>3527</v>
      </c>
      <c r="B473" s="0" t="s">
        <v>3528</v>
      </c>
      <c r="C473" s="3" t="n">
        <v>12.2531884322058</v>
      </c>
      <c r="D473" s="0" t="n">
        <v>0.43</v>
      </c>
      <c r="E473" s="4" t="n">
        <v>0.0436</v>
      </c>
      <c r="F473" s="0" t="s">
        <v>3529</v>
      </c>
      <c r="G473" s="0" t="s">
        <v>3530</v>
      </c>
      <c r="H473" s="0" t="s">
        <v>50</v>
      </c>
    </row>
    <row r="474" customFormat="false" ht="15" hidden="false" customHeight="false" outlineLevel="0" collapsed="false">
      <c r="A474" s="0" t="s">
        <v>3531</v>
      </c>
      <c r="B474" s="0" t="s">
        <v>3532</v>
      </c>
      <c r="C474" s="3" t="n">
        <v>11.5370320705259</v>
      </c>
      <c r="D474" s="0" t="n">
        <v>0.55</v>
      </c>
      <c r="E474" s="4" t="n">
        <v>0.0083</v>
      </c>
    </row>
    <row r="475" customFormat="false" ht="15" hidden="false" customHeight="false" outlineLevel="0" collapsed="false">
      <c r="A475" s="0" t="s">
        <v>3533</v>
      </c>
      <c r="B475" s="0" t="s">
        <v>3534</v>
      </c>
      <c r="C475" s="3" t="n">
        <v>12.0697675996486</v>
      </c>
      <c r="D475" s="0" t="n">
        <v>0.44</v>
      </c>
      <c r="E475" s="4" t="n">
        <v>0.0407</v>
      </c>
      <c r="F475" s="0" t="s">
        <v>3535</v>
      </c>
      <c r="G475" s="0" t="s">
        <v>3536</v>
      </c>
      <c r="H475" s="0" t="s">
        <v>31</v>
      </c>
    </row>
    <row r="476" customFormat="false" ht="15" hidden="false" customHeight="false" outlineLevel="0" collapsed="false">
      <c r="A476" s="0" t="s">
        <v>3537</v>
      </c>
      <c r="B476" s="0" t="s">
        <v>3538</v>
      </c>
      <c r="C476" s="3" t="n">
        <v>11.4513740344092</v>
      </c>
      <c r="D476" s="0" t="n">
        <v>0.44</v>
      </c>
      <c r="E476" s="4" t="n">
        <v>0.0418</v>
      </c>
      <c r="F476" s="0" t="s">
        <v>3539</v>
      </c>
      <c r="G476" s="0" t="s">
        <v>3540</v>
      </c>
      <c r="H476" s="0" t="s">
        <v>31</v>
      </c>
    </row>
    <row r="477" customFormat="false" ht="15" hidden="false" customHeight="false" outlineLevel="0" collapsed="false">
      <c r="A477" s="0" t="s">
        <v>3541</v>
      </c>
      <c r="B477" s="0" t="s">
        <v>3542</v>
      </c>
      <c r="C477" s="3" t="n">
        <v>11.9443278270541</v>
      </c>
      <c r="D477" s="0" t="n">
        <v>0.47</v>
      </c>
      <c r="E477" s="4" t="n">
        <v>0.0287</v>
      </c>
      <c r="F477" s="0" t="s">
        <v>3543</v>
      </c>
      <c r="G477" s="0" t="s">
        <v>3544</v>
      </c>
      <c r="H477" s="0" t="s">
        <v>135</v>
      </c>
    </row>
    <row r="478" customFormat="false" ht="15" hidden="false" customHeight="false" outlineLevel="0" collapsed="false">
      <c r="A478" s="0" t="s">
        <v>3545</v>
      </c>
      <c r="B478" s="0" t="s">
        <v>3546</v>
      </c>
      <c r="C478" s="3" t="n">
        <v>11.5239411566519</v>
      </c>
      <c r="D478" s="0" t="n">
        <v>0.51</v>
      </c>
      <c r="E478" s="4" t="n">
        <v>0.0145</v>
      </c>
    </row>
    <row r="479" customFormat="false" ht="15" hidden="false" customHeight="false" outlineLevel="0" collapsed="false">
      <c r="A479" s="0" t="s">
        <v>3547</v>
      </c>
      <c r="B479" s="0" t="s">
        <v>3548</v>
      </c>
      <c r="C479" s="3" t="n">
        <v>12.6504014969003</v>
      </c>
      <c r="D479" s="0" t="n">
        <v>0.5</v>
      </c>
      <c r="E479" s="4" t="n">
        <v>0.0186</v>
      </c>
      <c r="F479" s="0" t="s">
        <v>3549</v>
      </c>
      <c r="G479" s="0" t="s">
        <v>3550</v>
      </c>
      <c r="H479" s="0" t="s">
        <v>31</v>
      </c>
    </row>
    <row r="480" customFormat="false" ht="15" hidden="false" customHeight="false" outlineLevel="0" collapsed="false">
      <c r="A480" s="0" t="s">
        <v>3551</v>
      </c>
      <c r="B480" s="0" t="s">
        <v>3552</v>
      </c>
      <c r="C480" s="3" t="n">
        <v>10.5958608527526</v>
      </c>
      <c r="D480" s="0" t="n">
        <v>0.52</v>
      </c>
      <c r="E480" s="4" t="n">
        <v>0.0123</v>
      </c>
    </row>
    <row r="481" customFormat="false" ht="15" hidden="false" customHeight="false" outlineLevel="0" collapsed="false">
      <c r="A481" s="0" t="s">
        <v>3553</v>
      </c>
      <c r="B481" s="0" t="s">
        <v>3554</v>
      </c>
      <c r="C481" s="3" t="n">
        <v>10.7466446687405</v>
      </c>
      <c r="D481" s="0" t="n">
        <v>0.55</v>
      </c>
      <c r="E481" s="4" t="n">
        <v>0.0081</v>
      </c>
    </row>
    <row r="482" s="6" customFormat="true" ht="15" hidden="false" customHeight="false" outlineLevel="0" collapsed="false">
      <c r="A482" s="6" t="s">
        <v>3555</v>
      </c>
      <c r="B482" s="6" t="s">
        <v>3556</v>
      </c>
      <c r="C482" s="7" t="n">
        <v>15.4319325755249</v>
      </c>
      <c r="D482" s="6" t="n">
        <v>0.59</v>
      </c>
      <c r="E482" s="8" t="n">
        <v>0.0037</v>
      </c>
      <c r="F482" s="6" t="s">
        <v>1098</v>
      </c>
      <c r="G482" s="6" t="s">
        <v>1099</v>
      </c>
      <c r="H482" s="6" t="s">
        <v>3112</v>
      </c>
    </row>
    <row r="483" s="6" customFormat="true" ht="15" hidden="false" customHeight="false" outlineLevel="0" collapsed="false">
      <c r="A483" s="6" t="s">
        <v>3557</v>
      </c>
      <c r="B483" s="6" t="s">
        <v>3558</v>
      </c>
      <c r="C483" s="7" t="n">
        <v>26.6208063892128</v>
      </c>
      <c r="D483" s="6" t="n">
        <v>0.61</v>
      </c>
      <c r="E483" s="8" t="n">
        <v>0.0026</v>
      </c>
      <c r="F483" s="6" t="s">
        <v>1098</v>
      </c>
      <c r="G483" s="6" t="s">
        <v>1099</v>
      </c>
      <c r="H483" s="6" t="s">
        <v>3112</v>
      </c>
    </row>
    <row r="484" customFormat="false" ht="15" hidden="false" customHeight="false" outlineLevel="0" collapsed="false">
      <c r="A484" s="0" t="s">
        <v>3559</v>
      </c>
      <c r="B484" s="0" t="s">
        <v>3560</v>
      </c>
      <c r="C484" s="3" t="n">
        <v>27.7680430607682</v>
      </c>
      <c r="D484" s="0" t="n">
        <v>0.45</v>
      </c>
      <c r="E484" s="4" t="n">
        <v>0.0336</v>
      </c>
    </row>
    <row r="485" customFormat="false" ht="15" hidden="false" customHeight="false" outlineLevel="0" collapsed="false">
      <c r="A485" s="0" t="s">
        <v>3561</v>
      </c>
      <c r="B485" s="0" t="s">
        <v>3562</v>
      </c>
      <c r="C485" s="3" t="n">
        <v>28.5395180688952</v>
      </c>
      <c r="D485" s="0" t="n">
        <v>0.5</v>
      </c>
      <c r="E485" s="4" t="n">
        <v>0.0177</v>
      </c>
      <c r="F485" s="0" t="s">
        <v>3563</v>
      </c>
      <c r="G485" s="0" t="s">
        <v>3564</v>
      </c>
      <c r="H485" s="0" t="s">
        <v>611</v>
      </c>
    </row>
    <row r="486" customFormat="false" ht="15" hidden="false" customHeight="false" outlineLevel="0" collapsed="false">
      <c r="A486" s="0" t="s">
        <v>3565</v>
      </c>
      <c r="B486" s="0" t="s">
        <v>3566</v>
      </c>
      <c r="C486" s="3" t="n">
        <v>15.2239324947726</v>
      </c>
      <c r="D486" s="0" t="n">
        <v>0.46</v>
      </c>
      <c r="E486" s="4" t="n">
        <v>0.03</v>
      </c>
      <c r="F486" s="0" t="s">
        <v>3567</v>
      </c>
      <c r="G486" s="0" t="s">
        <v>3568</v>
      </c>
      <c r="H486" s="0" t="s">
        <v>647</v>
      </c>
    </row>
    <row r="487" customFormat="false" ht="15" hidden="false" customHeight="false" outlineLevel="0" collapsed="false">
      <c r="A487" s="0" t="s">
        <v>3569</v>
      </c>
      <c r="B487" s="0" t="s">
        <v>3570</v>
      </c>
      <c r="C487" s="3" t="n">
        <v>10.8940381051714</v>
      </c>
      <c r="D487" s="0" t="n">
        <v>0.59</v>
      </c>
      <c r="E487" s="4" t="n">
        <v>0.0041</v>
      </c>
      <c r="F487" s="0" t="s">
        <v>3571</v>
      </c>
      <c r="G487" s="0" t="s">
        <v>3572</v>
      </c>
      <c r="H487" s="0" t="s">
        <v>50</v>
      </c>
    </row>
    <row r="488" customFormat="false" ht="15" hidden="false" customHeight="false" outlineLevel="0" collapsed="false">
      <c r="A488" s="0" t="s">
        <v>3573</v>
      </c>
      <c r="B488" s="0" t="s">
        <v>3574</v>
      </c>
      <c r="C488" s="3" t="n">
        <v>13.7868007331426</v>
      </c>
      <c r="D488" s="0" t="n">
        <v>0.5</v>
      </c>
      <c r="E488" s="4" t="n">
        <v>0.019</v>
      </c>
    </row>
    <row r="489" customFormat="false" ht="15" hidden="false" customHeight="false" outlineLevel="0" collapsed="false">
      <c r="A489" s="0" t="s">
        <v>3575</v>
      </c>
      <c r="B489" s="0" t="s">
        <v>3576</v>
      </c>
      <c r="C489" s="3" t="n">
        <v>10.5452577157817</v>
      </c>
      <c r="D489" s="0" t="n">
        <v>0.49</v>
      </c>
      <c r="E489" s="4" t="n">
        <v>0.0207</v>
      </c>
    </row>
    <row r="490" customFormat="false" ht="15" hidden="false" customHeight="false" outlineLevel="0" collapsed="false">
      <c r="A490" s="0" t="s">
        <v>3577</v>
      </c>
      <c r="B490" s="0" t="s">
        <v>3578</v>
      </c>
      <c r="C490" s="3" t="n">
        <v>13.3844832691839</v>
      </c>
      <c r="D490" s="0" t="n">
        <v>0.43</v>
      </c>
      <c r="E490" s="4" t="n">
        <v>0.0455</v>
      </c>
    </row>
    <row r="491" customFormat="false" ht="15" hidden="false" customHeight="false" outlineLevel="0" collapsed="false">
      <c r="A491" s="0" t="s">
        <v>3579</v>
      </c>
      <c r="B491" s="0" t="s">
        <v>3580</v>
      </c>
      <c r="C491" s="3" t="n">
        <v>16.1157605185939</v>
      </c>
      <c r="D491" s="0" t="n">
        <v>0.42</v>
      </c>
      <c r="E491" s="4" t="n">
        <v>0.0495</v>
      </c>
      <c r="F491" s="0" t="s">
        <v>3581</v>
      </c>
      <c r="G491" s="0" t="s">
        <v>3582</v>
      </c>
      <c r="H491" s="0" t="s">
        <v>647</v>
      </c>
    </row>
    <row r="492" customFormat="false" ht="15" hidden="false" customHeight="false" outlineLevel="0" collapsed="false">
      <c r="A492" s="0" t="s">
        <v>3583</v>
      </c>
      <c r="B492" s="0" t="s">
        <v>3584</v>
      </c>
      <c r="C492" s="3" t="n">
        <v>12.2694266811655</v>
      </c>
      <c r="D492" s="0" t="n">
        <v>0.44</v>
      </c>
      <c r="E492" s="4" t="n">
        <v>0.0409</v>
      </c>
    </row>
    <row r="493" customFormat="false" ht="15" hidden="false" customHeight="false" outlineLevel="0" collapsed="false">
      <c r="A493" s="0" t="s">
        <v>3585</v>
      </c>
      <c r="B493" s="0" t="s">
        <v>3586</v>
      </c>
      <c r="C493" s="3" t="n">
        <v>11.6466365399341</v>
      </c>
      <c r="D493" s="0" t="n">
        <v>0.43</v>
      </c>
      <c r="E493" s="4" t="n">
        <v>0.0433</v>
      </c>
      <c r="F493" s="0" t="s">
        <v>3587</v>
      </c>
      <c r="G493" s="0" t="s">
        <v>3588</v>
      </c>
      <c r="H493" s="0" t="s">
        <v>40</v>
      </c>
    </row>
    <row r="494" customFormat="false" ht="15" hidden="false" customHeight="false" outlineLevel="0" collapsed="false">
      <c r="A494" s="0" t="s">
        <v>3589</v>
      </c>
      <c r="B494" s="0" t="s">
        <v>3590</v>
      </c>
      <c r="C494" s="3" t="n">
        <v>12.3557340812544</v>
      </c>
      <c r="D494" s="0" t="n">
        <v>0.43</v>
      </c>
      <c r="E494" s="4" t="n">
        <v>0.0436</v>
      </c>
    </row>
    <row r="495" customFormat="false" ht="15" hidden="false" customHeight="false" outlineLevel="0" collapsed="false">
      <c r="A495" s="0" t="s">
        <v>3591</v>
      </c>
      <c r="B495" s="0" t="s">
        <v>3592</v>
      </c>
      <c r="C495" s="3" t="n">
        <v>10.1638168871614</v>
      </c>
      <c r="D495" s="0" t="n">
        <v>0.55</v>
      </c>
      <c r="E495" s="4" t="n">
        <v>0.0086</v>
      </c>
    </row>
    <row r="496" customFormat="false" ht="15" hidden="false" customHeight="false" outlineLevel="0" collapsed="false">
      <c r="A496" s="0" t="s">
        <v>3593</v>
      </c>
      <c r="B496" s="0" t="s">
        <v>3594</v>
      </c>
      <c r="C496" s="3" t="n">
        <v>10.3795346933926</v>
      </c>
      <c r="D496" s="0" t="n">
        <v>0.55</v>
      </c>
      <c r="E496" s="4" t="n">
        <v>0.0083</v>
      </c>
      <c r="F496" s="0" t="s">
        <v>3595</v>
      </c>
      <c r="G496" s="0" t="s">
        <v>3596</v>
      </c>
      <c r="H496" s="0" t="s">
        <v>1336</v>
      </c>
    </row>
    <row r="497" customFormat="false" ht="15" hidden="false" customHeight="false" outlineLevel="0" collapsed="false">
      <c r="A497" s="0" t="s">
        <v>3597</v>
      </c>
      <c r="B497" s="0" t="s">
        <v>3598</v>
      </c>
      <c r="C497" s="3" t="n">
        <v>12.3085451672809</v>
      </c>
      <c r="D497" s="0" t="n">
        <v>0.51</v>
      </c>
      <c r="E497" s="4" t="n">
        <v>0.0145</v>
      </c>
      <c r="F497" s="0" t="s">
        <v>3599</v>
      </c>
      <c r="G497" s="0" t="s">
        <v>3600</v>
      </c>
      <c r="H497" s="0" t="s">
        <v>26</v>
      </c>
    </row>
    <row r="498" customFormat="false" ht="15" hidden="false" customHeight="false" outlineLevel="0" collapsed="false">
      <c r="A498" s="0" t="s">
        <v>3601</v>
      </c>
      <c r="B498" s="0" t="s">
        <v>3602</v>
      </c>
      <c r="C498" s="3" t="n">
        <v>18.0107194140604</v>
      </c>
      <c r="D498" s="0" t="n">
        <v>0.5</v>
      </c>
      <c r="E498" s="4" t="n">
        <v>0.018</v>
      </c>
      <c r="F498" s="0" t="s">
        <v>3603</v>
      </c>
      <c r="G498" s="0" t="s">
        <v>3604</v>
      </c>
      <c r="H498" s="0" t="s">
        <v>40</v>
      </c>
    </row>
    <row r="499" customFormat="false" ht="15" hidden="false" customHeight="false" outlineLevel="0" collapsed="false">
      <c r="A499" s="0" t="s">
        <v>3605</v>
      </c>
      <c r="B499" s="0" t="s">
        <v>3606</v>
      </c>
      <c r="C499" s="3" t="n">
        <v>11.6726125122846</v>
      </c>
      <c r="D499" s="0" t="n">
        <v>0.52</v>
      </c>
      <c r="E499" s="4" t="n">
        <v>0.0141</v>
      </c>
    </row>
    <row r="500" customFormat="false" ht="15" hidden="false" customHeight="false" outlineLevel="0" collapsed="false">
      <c r="A500" s="0" t="s">
        <v>3607</v>
      </c>
      <c r="B500" s="0" t="s">
        <v>3608</v>
      </c>
      <c r="C500" s="3" t="n">
        <v>10.1990340749477</v>
      </c>
      <c r="D500" s="0" t="n">
        <v>0.47</v>
      </c>
      <c r="E500" s="4" t="n">
        <v>0.0265</v>
      </c>
      <c r="F500" s="0" t="s">
        <v>3609</v>
      </c>
      <c r="G500" s="0" t="s">
        <v>3610</v>
      </c>
      <c r="H500" s="0" t="s">
        <v>476</v>
      </c>
    </row>
    <row r="501" customFormat="false" ht="15" hidden="false" customHeight="false" outlineLevel="0" collapsed="false">
      <c r="A501" s="0" t="s">
        <v>3611</v>
      </c>
      <c r="B501" s="0" t="s">
        <v>3612</v>
      </c>
      <c r="C501" s="3" t="n">
        <v>10.6844956451475</v>
      </c>
      <c r="D501" s="0" t="n">
        <v>0.51</v>
      </c>
      <c r="E501" s="4" t="n">
        <v>0.0147</v>
      </c>
    </row>
    <row r="502" customFormat="false" ht="15" hidden="false" customHeight="false" outlineLevel="0" collapsed="false">
      <c r="A502" s="0" t="s">
        <v>3613</v>
      </c>
      <c r="B502" s="0" t="s">
        <v>3614</v>
      </c>
      <c r="C502" s="3" t="n">
        <v>16.2501000675063</v>
      </c>
      <c r="D502" s="0" t="n">
        <v>0.52</v>
      </c>
      <c r="E502" s="4" t="n">
        <v>0.0131</v>
      </c>
      <c r="F502" s="0" t="s">
        <v>3615</v>
      </c>
      <c r="G502" s="0" t="s">
        <v>3616</v>
      </c>
      <c r="H502" s="0" t="s">
        <v>31</v>
      </c>
    </row>
    <row r="503" customFormat="false" ht="15" hidden="false" customHeight="false" outlineLevel="0" collapsed="false">
      <c r="A503" s="0" t="s">
        <v>3617</v>
      </c>
      <c r="B503" s="0" t="s">
        <v>3618</v>
      </c>
      <c r="C503" s="3" t="n">
        <v>12.3463975420623</v>
      </c>
      <c r="D503" s="0" t="n">
        <v>0.56</v>
      </c>
      <c r="E503" s="4" t="n">
        <v>0.0063</v>
      </c>
    </row>
    <row r="504" customFormat="false" ht="15" hidden="false" customHeight="false" outlineLevel="0" collapsed="false">
      <c r="A504" s="0" t="s">
        <v>3619</v>
      </c>
      <c r="B504" s="0" t="s">
        <v>3620</v>
      </c>
      <c r="C504" s="3" t="n">
        <v>14.1151253680008</v>
      </c>
      <c r="D504" s="0" t="n">
        <v>0.49</v>
      </c>
      <c r="E504" s="4" t="n">
        <v>0.0194</v>
      </c>
      <c r="F504" s="0" t="s">
        <v>3621</v>
      </c>
      <c r="G504" s="0" t="s">
        <v>3622</v>
      </c>
      <c r="H504" s="0" t="s">
        <v>476</v>
      </c>
    </row>
    <row r="505" customFormat="false" ht="15" hidden="false" customHeight="false" outlineLevel="0" collapsed="false">
      <c r="A505" s="0" t="s">
        <v>3623</v>
      </c>
      <c r="B505" s="0" t="s">
        <v>3624</v>
      </c>
      <c r="C505" s="3" t="n">
        <v>24.7610719461257</v>
      </c>
      <c r="D505" s="0" t="n">
        <v>0.49</v>
      </c>
      <c r="E505" s="4" t="n">
        <v>0.0212</v>
      </c>
      <c r="F505" s="0" t="s">
        <v>3625</v>
      </c>
      <c r="G505" s="0" t="s">
        <v>3626</v>
      </c>
      <c r="H505" s="0" t="s">
        <v>40</v>
      </c>
    </row>
    <row r="506" s="6" customFormat="true" ht="15" hidden="false" customHeight="false" outlineLevel="0" collapsed="false">
      <c r="A506" s="6" t="s">
        <v>3627</v>
      </c>
      <c r="B506" s="6" t="s">
        <v>3628</v>
      </c>
      <c r="C506" s="7" t="n">
        <v>11.4771019486631</v>
      </c>
      <c r="D506" s="6" t="n">
        <v>0.43</v>
      </c>
      <c r="E506" s="8" t="n">
        <v>0.0433</v>
      </c>
    </row>
    <row r="507" s="6" customFormat="true" ht="15" hidden="false" customHeight="false" outlineLevel="0" collapsed="false">
      <c r="A507" s="6" t="s">
        <v>3629</v>
      </c>
      <c r="B507" s="6" t="s">
        <v>3630</v>
      </c>
      <c r="C507" s="7" t="n">
        <v>11.3600947282436</v>
      </c>
      <c r="D507" s="6" t="n">
        <v>0.52</v>
      </c>
      <c r="E507" s="8" t="n">
        <v>0.0128</v>
      </c>
    </row>
    <row r="508" customFormat="false" ht="15" hidden="false" customHeight="false" outlineLevel="0" collapsed="false">
      <c r="A508" s="0" t="s">
        <v>3631</v>
      </c>
      <c r="B508" s="0" t="s">
        <v>3632</v>
      </c>
      <c r="C508" s="3" t="n">
        <v>10.0856273272828</v>
      </c>
      <c r="D508" s="0" t="n">
        <v>0.55</v>
      </c>
      <c r="E508" s="4" t="n">
        <v>0.0082</v>
      </c>
      <c r="F508" s="0" t="s">
        <v>3633</v>
      </c>
      <c r="G508" s="0" t="s">
        <v>3634</v>
      </c>
      <c r="H508" s="0" t="s">
        <v>50</v>
      </c>
    </row>
    <row r="509" customFormat="false" ht="15" hidden="false" customHeight="false" outlineLevel="0" collapsed="false">
      <c r="A509" s="0" t="s">
        <v>3635</v>
      </c>
      <c r="B509" s="0" t="s">
        <v>3636</v>
      </c>
      <c r="C509" s="3" t="n">
        <v>13.9573067331707</v>
      </c>
      <c r="D509" s="0" t="n">
        <v>0.59</v>
      </c>
      <c r="E509" s="4" t="n">
        <v>0.0038</v>
      </c>
      <c r="F509" s="0" t="s">
        <v>3637</v>
      </c>
      <c r="G509" s="0" t="s">
        <v>3638</v>
      </c>
      <c r="H509" s="0" t="s">
        <v>2299</v>
      </c>
    </row>
    <row r="510" customFormat="false" ht="15" hidden="false" customHeight="false" outlineLevel="0" collapsed="false">
      <c r="A510" s="0" t="s">
        <v>3639</v>
      </c>
      <c r="B510" s="0" t="s">
        <v>3640</v>
      </c>
      <c r="C510" s="3" t="n">
        <v>14.6743033433328</v>
      </c>
      <c r="D510" s="0" t="n">
        <v>0.59</v>
      </c>
      <c r="E510" s="4" t="n">
        <v>0.004</v>
      </c>
      <c r="F510" s="0" t="s">
        <v>3641</v>
      </c>
      <c r="G510" s="0" t="s">
        <v>3642</v>
      </c>
      <c r="H510" s="0" t="s">
        <v>611</v>
      </c>
    </row>
    <row r="511" customFormat="false" ht="15" hidden="false" customHeight="false" outlineLevel="0" collapsed="false">
      <c r="A511" s="0" t="s">
        <v>3643</v>
      </c>
      <c r="B511" s="0" t="s">
        <v>3644</v>
      </c>
      <c r="C511" s="3" t="n">
        <v>14.1981956036546</v>
      </c>
      <c r="D511" s="0" t="n">
        <v>0.51</v>
      </c>
      <c r="E511" s="4" t="n">
        <v>0.0159</v>
      </c>
      <c r="F511" s="0" t="s">
        <v>3645</v>
      </c>
      <c r="G511" s="0" t="s">
        <v>3646</v>
      </c>
      <c r="H511" s="0" t="s">
        <v>40</v>
      </c>
    </row>
    <row r="512" customFormat="false" ht="15" hidden="false" customHeight="false" outlineLevel="0" collapsed="false">
      <c r="A512" s="0" t="s">
        <v>3647</v>
      </c>
      <c r="B512" s="0" t="s">
        <v>3648</v>
      </c>
      <c r="C512" s="3" t="n">
        <v>13.3550727217639</v>
      </c>
      <c r="D512" s="0" t="n">
        <v>0.46</v>
      </c>
      <c r="E512" s="4" t="n">
        <v>0.0312</v>
      </c>
    </row>
    <row r="513" customFormat="false" ht="15" hidden="false" customHeight="false" outlineLevel="0" collapsed="false">
      <c r="A513" s="0" t="s">
        <v>3649</v>
      </c>
      <c r="B513" s="0" t="s">
        <v>3650</v>
      </c>
      <c r="C513" s="3" t="n">
        <v>27.5403045509704</v>
      </c>
      <c r="D513" s="0" t="n">
        <v>0.47</v>
      </c>
      <c r="E513" s="4" t="n">
        <v>0.0272</v>
      </c>
      <c r="F513" s="0" t="s">
        <v>3651</v>
      </c>
      <c r="G513" s="0" t="s">
        <v>3652</v>
      </c>
      <c r="H513" s="0" t="s">
        <v>31</v>
      </c>
    </row>
    <row r="514" customFormat="false" ht="15" hidden="false" customHeight="false" outlineLevel="0" collapsed="false">
      <c r="A514" s="0" t="s">
        <v>3653</v>
      </c>
      <c r="B514" s="0" t="s">
        <v>3654</v>
      </c>
      <c r="C514" s="3" t="n">
        <v>10.5851985733312</v>
      </c>
      <c r="D514" s="0" t="n">
        <v>0.44</v>
      </c>
      <c r="E514" s="4" t="n">
        <v>0.0418</v>
      </c>
      <c r="F514" s="0" t="s">
        <v>3655</v>
      </c>
      <c r="G514" s="0" t="s">
        <v>3656</v>
      </c>
      <c r="H514" s="0" t="s">
        <v>31</v>
      </c>
    </row>
    <row r="515" customFormat="false" ht="15" hidden="false" customHeight="false" outlineLevel="0" collapsed="false">
      <c r="A515" s="0" t="s">
        <v>3657</v>
      </c>
      <c r="B515" s="0" t="s">
        <v>3658</v>
      </c>
      <c r="C515" s="3" t="n">
        <v>12.0560152774422</v>
      </c>
      <c r="D515" s="0" t="n">
        <v>0.51</v>
      </c>
      <c r="E515" s="4" t="n">
        <v>0.0161</v>
      </c>
      <c r="F515" s="0" t="s">
        <v>3659</v>
      </c>
      <c r="G515" s="0" t="s">
        <v>3660</v>
      </c>
      <c r="H515" s="0" t="s">
        <v>306</v>
      </c>
    </row>
    <row r="516" customFormat="false" ht="15" hidden="false" customHeight="false" outlineLevel="0" collapsed="false">
      <c r="A516" s="0" t="s">
        <v>3661</v>
      </c>
      <c r="B516" s="0" t="s">
        <v>3662</v>
      </c>
      <c r="C516" s="3" t="n">
        <v>10.5775221285996</v>
      </c>
      <c r="D516" s="0" t="n">
        <v>0.49</v>
      </c>
      <c r="E516" s="4" t="n">
        <v>0.0219</v>
      </c>
    </row>
    <row r="517" s="6" customFormat="true" ht="15" hidden="false" customHeight="false" outlineLevel="0" collapsed="false">
      <c r="A517" s="6" t="s">
        <v>3663</v>
      </c>
      <c r="B517" s="6" t="s">
        <v>3664</v>
      </c>
      <c r="C517" s="7" t="n">
        <v>14.1864472975294</v>
      </c>
      <c r="D517" s="6" t="n">
        <v>0.51</v>
      </c>
      <c r="E517" s="8" t="n">
        <v>0.0147</v>
      </c>
      <c r="F517" s="6" t="s">
        <v>3665</v>
      </c>
      <c r="G517" s="6" t="s">
        <v>3666</v>
      </c>
      <c r="H517" s="6" t="s">
        <v>3667</v>
      </c>
    </row>
    <row r="518" s="6" customFormat="true" ht="15" hidden="false" customHeight="false" outlineLevel="0" collapsed="false">
      <c r="A518" s="6" t="s">
        <v>3668</v>
      </c>
      <c r="B518" s="6" t="s">
        <v>3669</v>
      </c>
      <c r="C518" s="7" t="n">
        <v>13.9252304591669</v>
      </c>
      <c r="D518" s="6" t="n">
        <v>0.55</v>
      </c>
      <c r="E518" s="8" t="n">
        <v>0.0078</v>
      </c>
      <c r="F518" s="6" t="s">
        <v>3665</v>
      </c>
      <c r="G518" s="6" t="s">
        <v>3666</v>
      </c>
      <c r="H518" s="6" t="s">
        <v>3667</v>
      </c>
    </row>
    <row r="519" s="6" customFormat="true" ht="15" hidden="false" customHeight="false" outlineLevel="0" collapsed="false">
      <c r="A519" s="6" t="s">
        <v>3670</v>
      </c>
      <c r="B519" s="6" t="s">
        <v>3671</v>
      </c>
      <c r="C519" s="7" t="n">
        <v>12.3353226802828</v>
      </c>
      <c r="D519" s="6" t="n">
        <v>0.43</v>
      </c>
      <c r="E519" s="8" t="n">
        <v>0.0471</v>
      </c>
      <c r="F519" s="6" t="s">
        <v>3672</v>
      </c>
      <c r="G519" s="6" t="s">
        <v>3673</v>
      </c>
      <c r="H519" s="6" t="s">
        <v>335</v>
      </c>
    </row>
    <row r="520" s="6" customFormat="true" ht="15" hidden="false" customHeight="false" outlineLevel="0" collapsed="false">
      <c r="A520" s="6" t="s">
        <v>3674</v>
      </c>
      <c r="B520" s="6" t="s">
        <v>3675</v>
      </c>
      <c r="C520" s="7" t="n">
        <v>16.8573245117947</v>
      </c>
      <c r="D520" s="6" t="n">
        <v>0.56</v>
      </c>
      <c r="E520" s="8" t="n">
        <v>0.0065</v>
      </c>
      <c r="F520" s="6" t="s">
        <v>3672</v>
      </c>
      <c r="G520" s="6" t="s">
        <v>3673</v>
      </c>
      <c r="H520" s="6" t="s">
        <v>335</v>
      </c>
    </row>
    <row r="521" s="6" customFormat="true" ht="15" hidden="false" customHeight="false" outlineLevel="0" collapsed="false">
      <c r="A521" s="6" t="s">
        <v>3676</v>
      </c>
      <c r="B521" s="6" t="s">
        <v>3677</v>
      </c>
      <c r="C521" s="7" t="n">
        <v>21.5671328639053</v>
      </c>
      <c r="D521" s="6" t="n">
        <v>0.57</v>
      </c>
      <c r="E521" s="8" t="n">
        <v>0.006</v>
      </c>
      <c r="F521" s="6" t="s">
        <v>3672</v>
      </c>
      <c r="G521" s="6" t="s">
        <v>3673</v>
      </c>
      <c r="H521" s="6" t="s">
        <v>335</v>
      </c>
    </row>
    <row r="522" customFormat="false" ht="15" hidden="false" customHeight="false" outlineLevel="0" collapsed="false">
      <c r="A522" s="0" t="s">
        <v>3678</v>
      </c>
      <c r="B522" s="0" t="s">
        <v>3679</v>
      </c>
      <c r="C522" s="3" t="n">
        <v>18.8963185876046</v>
      </c>
      <c r="D522" s="0" t="n">
        <v>0.58</v>
      </c>
      <c r="E522" s="4" t="n">
        <v>0.0043</v>
      </c>
      <c r="F522" s="0" t="s">
        <v>3680</v>
      </c>
      <c r="G522" s="0" t="s">
        <v>3681</v>
      </c>
      <c r="H522" s="0" t="s">
        <v>146</v>
      </c>
    </row>
    <row r="523" customFormat="false" ht="15" hidden="false" customHeight="false" outlineLevel="0" collapsed="false">
      <c r="A523" s="0" t="s">
        <v>3682</v>
      </c>
      <c r="B523" s="0" t="s">
        <v>3683</v>
      </c>
      <c r="C523" s="3" t="n">
        <v>14.065522299316</v>
      </c>
      <c r="D523" s="0" t="n">
        <v>0.5</v>
      </c>
      <c r="E523" s="4" t="n">
        <v>0.0169</v>
      </c>
      <c r="F523" s="0" t="s">
        <v>3684</v>
      </c>
      <c r="G523" s="0" t="s">
        <v>3685</v>
      </c>
      <c r="H523" s="0" t="s">
        <v>197</v>
      </c>
    </row>
    <row r="524" customFormat="false" ht="15" hidden="false" customHeight="false" outlineLevel="0" collapsed="false">
      <c r="A524" s="0" t="s">
        <v>3686</v>
      </c>
      <c r="B524" s="0" t="s">
        <v>3687</v>
      </c>
      <c r="C524" s="3" t="n">
        <v>25.6370093496925</v>
      </c>
      <c r="D524" s="0" t="n">
        <v>0.51</v>
      </c>
      <c r="E524" s="4" t="n">
        <v>0.0162</v>
      </c>
      <c r="F524" s="0" t="s">
        <v>3688</v>
      </c>
      <c r="G524" s="0" t="s">
        <v>3689</v>
      </c>
      <c r="H524" s="0" t="s">
        <v>40</v>
      </c>
    </row>
    <row r="525" customFormat="false" ht="15" hidden="false" customHeight="false" outlineLevel="0" collapsed="false">
      <c r="A525" s="0" t="s">
        <v>3690</v>
      </c>
      <c r="B525" s="0" t="s">
        <v>3691</v>
      </c>
      <c r="C525" s="3" t="n">
        <v>10.6585602128567</v>
      </c>
      <c r="D525" s="0" t="n">
        <v>0.47</v>
      </c>
      <c r="E525" s="4" t="n">
        <v>0.0274</v>
      </c>
    </row>
    <row r="526" customFormat="false" ht="15" hidden="false" customHeight="false" outlineLevel="0" collapsed="false">
      <c r="A526" s="0" t="s">
        <v>3692</v>
      </c>
      <c r="B526" s="0" t="s">
        <v>3693</v>
      </c>
      <c r="C526" s="3" t="n">
        <v>10.6604096710414</v>
      </c>
      <c r="D526" s="0" t="n">
        <v>0.47</v>
      </c>
      <c r="E526" s="4" t="n">
        <v>0.0267</v>
      </c>
      <c r="F526" s="0" t="s">
        <v>3694</v>
      </c>
      <c r="G526" s="0" t="s">
        <v>3695</v>
      </c>
      <c r="H526" s="0" t="s">
        <v>26</v>
      </c>
    </row>
    <row r="527" customFormat="false" ht="15" hidden="false" customHeight="false" outlineLevel="0" collapsed="false">
      <c r="A527" s="0" t="s">
        <v>3696</v>
      </c>
      <c r="B527" s="0" t="s">
        <v>3697</v>
      </c>
      <c r="C527" s="3" t="n">
        <v>10.42811501302</v>
      </c>
      <c r="D527" s="0" t="n">
        <v>0.69</v>
      </c>
      <c r="E527" s="4" t="n">
        <v>0.0004</v>
      </c>
      <c r="F527" s="0" t="s">
        <v>3698</v>
      </c>
      <c r="G527" s="0" t="s">
        <v>3699</v>
      </c>
      <c r="H527" s="0" t="s">
        <v>1336</v>
      </c>
    </row>
    <row r="528" customFormat="false" ht="15" hidden="false" customHeight="false" outlineLevel="0" collapsed="false">
      <c r="A528" s="0" t="s">
        <v>3700</v>
      </c>
      <c r="B528" s="0" t="s">
        <v>3701</v>
      </c>
      <c r="C528" s="3" t="n">
        <v>19.1035546790492</v>
      </c>
      <c r="D528" s="0" t="n">
        <v>0.67</v>
      </c>
      <c r="E528" s="4" t="n">
        <v>0.0007</v>
      </c>
      <c r="F528" s="0" t="s">
        <v>3702</v>
      </c>
      <c r="G528" s="0" t="s">
        <v>3703</v>
      </c>
      <c r="H528" s="0" t="s">
        <v>31</v>
      </c>
    </row>
    <row r="529" customFormat="false" ht="15" hidden="false" customHeight="false" outlineLevel="0" collapsed="false">
      <c r="A529" s="0" t="s">
        <v>3704</v>
      </c>
      <c r="B529" s="0" t="s">
        <v>3705</v>
      </c>
      <c r="C529" s="3" t="n">
        <v>11.1249594540466</v>
      </c>
      <c r="D529" s="0" t="n">
        <v>0.43</v>
      </c>
      <c r="E529" s="4" t="n">
        <v>0.0471</v>
      </c>
    </row>
    <row r="530" customFormat="false" ht="15" hidden="false" customHeight="false" outlineLevel="0" collapsed="false">
      <c r="A530" s="0" t="s">
        <v>3706</v>
      </c>
      <c r="B530" s="0" t="s">
        <v>3707</v>
      </c>
      <c r="C530" s="3" t="n">
        <v>16.0093713356162</v>
      </c>
      <c r="D530" s="0" t="n">
        <v>0.46</v>
      </c>
      <c r="E530" s="4" t="n">
        <v>0.0312</v>
      </c>
    </row>
    <row r="531" customFormat="false" ht="15" hidden="false" customHeight="false" outlineLevel="0" collapsed="false">
      <c r="A531" s="0" t="s">
        <v>3708</v>
      </c>
      <c r="B531" s="0" t="s">
        <v>3709</v>
      </c>
      <c r="C531" s="3" t="n">
        <v>25.4525765243123</v>
      </c>
      <c r="D531" s="0" t="n">
        <v>0.53</v>
      </c>
      <c r="E531" s="4" t="n">
        <v>0.0114</v>
      </c>
    </row>
    <row r="532" customFormat="false" ht="15" hidden="false" customHeight="false" outlineLevel="0" collapsed="false">
      <c r="A532" s="0" t="s">
        <v>3710</v>
      </c>
      <c r="B532" s="0" t="s">
        <v>3711</v>
      </c>
      <c r="C532" s="3" t="n">
        <v>17.06855498153</v>
      </c>
      <c r="D532" s="0" t="n">
        <v>0.43</v>
      </c>
      <c r="E532" s="4" t="n">
        <v>0.044</v>
      </c>
    </row>
    <row r="533" customFormat="false" ht="15" hidden="false" customHeight="false" outlineLevel="0" collapsed="false">
      <c r="A533" s="0" t="s">
        <v>3712</v>
      </c>
      <c r="B533" s="0" t="s">
        <v>3713</v>
      </c>
      <c r="C533" s="3" t="n">
        <v>15.5556903687347</v>
      </c>
      <c r="D533" s="0" t="n">
        <v>0.44</v>
      </c>
      <c r="E533" s="4" t="n">
        <v>0.0424</v>
      </c>
    </row>
    <row r="534" customFormat="false" ht="15" hidden="false" customHeight="false" outlineLevel="0" collapsed="false">
      <c r="A534" s="0" t="s">
        <v>3714</v>
      </c>
      <c r="B534" s="0" t="s">
        <v>3715</v>
      </c>
      <c r="C534" s="3" t="n">
        <v>14.858346083783</v>
      </c>
      <c r="D534" s="0" t="n">
        <v>0.54</v>
      </c>
      <c r="E534" s="4" t="n">
        <v>0.0088</v>
      </c>
      <c r="F534" s="0" t="s">
        <v>3716</v>
      </c>
      <c r="G534" s="0" t="s">
        <v>3717</v>
      </c>
      <c r="H534" s="0" t="s">
        <v>647</v>
      </c>
    </row>
    <row r="535" customFormat="false" ht="15" hidden="false" customHeight="false" outlineLevel="0" collapsed="false">
      <c r="A535" s="0" t="s">
        <v>3718</v>
      </c>
      <c r="B535" s="0" t="s">
        <v>3719</v>
      </c>
      <c r="C535" s="3" t="n">
        <v>12.256396241596</v>
      </c>
      <c r="D535" s="0" t="n">
        <v>0.49</v>
      </c>
      <c r="E535" s="4" t="n">
        <v>0.021</v>
      </c>
    </row>
    <row r="536" customFormat="false" ht="15" hidden="false" customHeight="false" outlineLevel="0" collapsed="false">
      <c r="A536" s="0" t="s">
        <v>3720</v>
      </c>
      <c r="B536" s="0" t="s">
        <v>3721</v>
      </c>
      <c r="C536" s="3" t="n">
        <v>11.0076551470858</v>
      </c>
      <c r="D536" s="0" t="n">
        <v>0.47</v>
      </c>
      <c r="E536" s="4" t="n">
        <v>0.0276</v>
      </c>
      <c r="F536" s="0" t="s">
        <v>3722</v>
      </c>
      <c r="G536" s="0" t="s">
        <v>3723</v>
      </c>
      <c r="H536" s="0" t="s">
        <v>3724</v>
      </c>
    </row>
    <row r="537" customFormat="false" ht="15" hidden="false" customHeight="false" outlineLevel="0" collapsed="false">
      <c r="A537" s="0" t="s">
        <v>3725</v>
      </c>
      <c r="B537" s="0" t="s">
        <v>3726</v>
      </c>
      <c r="C537" s="3" t="n">
        <v>17.1993131741394</v>
      </c>
      <c r="D537" s="0" t="n">
        <v>0.7</v>
      </c>
      <c r="E537" s="4" t="n">
        <v>0.0003</v>
      </c>
      <c r="F537" s="0" t="s">
        <v>3727</v>
      </c>
      <c r="G537" s="0" t="s">
        <v>3728</v>
      </c>
      <c r="H537" s="0" t="s">
        <v>31</v>
      </c>
    </row>
    <row r="538" customFormat="false" ht="15" hidden="false" customHeight="false" outlineLevel="0" collapsed="false">
      <c r="A538" s="0" t="s">
        <v>3729</v>
      </c>
      <c r="B538" s="0" t="s">
        <v>3730</v>
      </c>
      <c r="C538" s="3" t="n">
        <v>21.1945148002512</v>
      </c>
      <c r="D538" s="0" t="n">
        <v>0.6</v>
      </c>
      <c r="E538" s="4" t="n">
        <v>0.003</v>
      </c>
    </row>
    <row r="539" customFormat="false" ht="15" hidden="false" customHeight="false" outlineLevel="0" collapsed="false">
      <c r="A539" s="0" t="s">
        <v>3731</v>
      </c>
      <c r="B539" s="0" t="s">
        <v>3732</v>
      </c>
      <c r="C539" s="3" t="n">
        <v>10.5072688626977</v>
      </c>
      <c r="D539" s="0" t="n">
        <v>0.42</v>
      </c>
      <c r="E539" s="4" t="n">
        <v>0.0498</v>
      </c>
      <c r="F539" s="0" t="s">
        <v>3733</v>
      </c>
      <c r="G539" s="0" t="s">
        <v>3734</v>
      </c>
      <c r="H539" s="0" t="s">
        <v>50</v>
      </c>
    </row>
    <row r="540" customFormat="false" ht="15" hidden="false" customHeight="false" outlineLevel="0" collapsed="false">
      <c r="A540" s="0" t="s">
        <v>3735</v>
      </c>
      <c r="B540" s="0" t="s">
        <v>3736</v>
      </c>
      <c r="C540" s="3" t="n">
        <v>11.2078980705367</v>
      </c>
      <c r="D540" s="0" t="n">
        <v>0.47</v>
      </c>
      <c r="E540" s="4" t="n">
        <v>0.0263</v>
      </c>
      <c r="F540" s="0" t="s">
        <v>3737</v>
      </c>
      <c r="G540" s="0" t="s">
        <v>3738</v>
      </c>
      <c r="H540" s="0" t="s">
        <v>31</v>
      </c>
    </row>
    <row r="541" customFormat="false" ht="15" hidden="false" customHeight="false" outlineLevel="0" collapsed="false">
      <c r="A541" s="0" t="s">
        <v>3739</v>
      </c>
      <c r="B541" s="0" t="s">
        <v>3740</v>
      </c>
      <c r="C541" s="3" t="n">
        <v>11.3670843252995</v>
      </c>
      <c r="D541" s="0" t="n">
        <v>0.43</v>
      </c>
      <c r="E541" s="4" t="n">
        <v>0.0471</v>
      </c>
      <c r="F541" s="0" t="s">
        <v>3741</v>
      </c>
      <c r="G541" s="0" t="s">
        <v>3742</v>
      </c>
      <c r="H541" s="0" t="s">
        <v>31</v>
      </c>
    </row>
    <row r="542" customFormat="false" ht="15" hidden="false" customHeight="false" outlineLevel="0" collapsed="false">
      <c r="A542" s="0" t="s">
        <v>3743</v>
      </c>
      <c r="B542" s="0" t="s">
        <v>3744</v>
      </c>
      <c r="C542" s="3" t="n">
        <v>12.7360048697302</v>
      </c>
      <c r="D542" s="0" t="n">
        <v>0.57</v>
      </c>
      <c r="E542" s="4" t="n">
        <v>0.0055</v>
      </c>
      <c r="F542" s="0" t="s">
        <v>1262</v>
      </c>
      <c r="G542" s="0" t="s">
        <v>1263</v>
      </c>
      <c r="H542" s="0" t="s">
        <v>31</v>
      </c>
    </row>
    <row r="543" customFormat="false" ht="15" hidden="false" customHeight="false" outlineLevel="0" collapsed="false">
      <c r="A543" s="0" t="s">
        <v>3745</v>
      </c>
      <c r="B543" s="0" t="s">
        <v>3746</v>
      </c>
      <c r="C543" s="3" t="n">
        <v>11.1989377766042</v>
      </c>
      <c r="D543" s="0" t="n">
        <v>0.47</v>
      </c>
      <c r="E543" s="4" t="n">
        <v>0.0269</v>
      </c>
    </row>
    <row r="544" customFormat="false" ht="15" hidden="false" customHeight="false" outlineLevel="0" collapsed="false">
      <c r="A544" s="0" t="s">
        <v>3747</v>
      </c>
      <c r="B544" s="0" t="s">
        <v>3748</v>
      </c>
      <c r="C544" s="3" t="n">
        <v>18.4529224846234</v>
      </c>
      <c r="D544" s="0" t="n">
        <v>0.43</v>
      </c>
      <c r="E544" s="4" t="n">
        <v>0.0484</v>
      </c>
    </row>
    <row r="545" customFormat="false" ht="15" hidden="false" customHeight="false" outlineLevel="0" collapsed="false">
      <c r="A545" s="0" t="s">
        <v>3749</v>
      </c>
      <c r="B545" s="0" t="s">
        <v>3750</v>
      </c>
      <c r="C545" s="3" t="n">
        <v>13.1242966665382</v>
      </c>
      <c r="D545" s="0" t="n">
        <v>0.53</v>
      </c>
      <c r="E545" s="4" t="n">
        <v>0.0118</v>
      </c>
    </row>
    <row r="546" customFormat="false" ht="15" hidden="false" customHeight="false" outlineLevel="0" collapsed="false">
      <c r="A546" s="0" t="s">
        <v>3751</v>
      </c>
      <c r="B546" s="0" t="s">
        <v>3752</v>
      </c>
      <c r="C546" s="3" t="n">
        <v>11.7320411829827</v>
      </c>
      <c r="D546" s="0" t="n">
        <v>0.5</v>
      </c>
      <c r="E546" s="4" t="n">
        <v>0.0186</v>
      </c>
    </row>
    <row r="547" customFormat="false" ht="15" hidden="false" customHeight="false" outlineLevel="0" collapsed="false">
      <c r="A547" s="0" t="s">
        <v>3753</v>
      </c>
      <c r="B547" s="0" t="s">
        <v>3754</v>
      </c>
      <c r="C547" s="3" t="n">
        <v>11.9613272958148</v>
      </c>
      <c r="D547" s="0" t="n">
        <v>0.46</v>
      </c>
      <c r="E547" s="4" t="n">
        <v>0.0329</v>
      </c>
    </row>
    <row r="548" customFormat="false" ht="15" hidden="false" customHeight="false" outlineLevel="0" collapsed="false">
      <c r="A548" s="0" t="s">
        <v>3755</v>
      </c>
      <c r="B548" s="0" t="s">
        <v>3756</v>
      </c>
      <c r="C548" s="3" t="n">
        <v>11.4302056137976</v>
      </c>
      <c r="D548" s="0" t="n">
        <v>0.46</v>
      </c>
      <c r="E548" s="4" t="n">
        <v>0.0314</v>
      </c>
      <c r="F548" s="0" t="s">
        <v>3757</v>
      </c>
      <c r="G548" s="0" t="s">
        <v>3758</v>
      </c>
      <c r="H548" s="0" t="s">
        <v>31</v>
      </c>
    </row>
    <row r="549" customFormat="false" ht="15" hidden="false" customHeight="false" outlineLevel="0" collapsed="false">
      <c r="A549" s="0" t="s">
        <v>3759</v>
      </c>
      <c r="B549" s="0" t="s">
        <v>3760</v>
      </c>
      <c r="C549" s="3" t="n">
        <v>17.535314851426</v>
      </c>
      <c r="D549" s="0" t="n">
        <v>0.45</v>
      </c>
      <c r="E549" s="4" t="n">
        <v>0.0373</v>
      </c>
    </row>
    <row r="550" customFormat="false" ht="15" hidden="false" customHeight="false" outlineLevel="0" collapsed="false">
      <c r="A550" s="0" t="s">
        <v>3761</v>
      </c>
      <c r="B550" s="0" t="s">
        <v>3762</v>
      </c>
      <c r="C550" s="3" t="n">
        <v>12.3877157075591</v>
      </c>
      <c r="D550" s="0" t="n">
        <v>0.52</v>
      </c>
      <c r="E550" s="4" t="n">
        <v>0.0137</v>
      </c>
    </row>
    <row r="551" customFormat="false" ht="15" hidden="false" customHeight="false" outlineLevel="0" collapsed="false">
      <c r="A551" s="0" t="s">
        <v>3763</v>
      </c>
      <c r="B551" s="0" t="s">
        <v>3764</v>
      </c>
      <c r="C551" s="3" t="n">
        <v>12.4612835083965</v>
      </c>
      <c r="D551" s="0" t="n">
        <v>0.5</v>
      </c>
      <c r="E551" s="4" t="n">
        <v>0.0178</v>
      </c>
      <c r="F551" s="0" t="s">
        <v>3765</v>
      </c>
      <c r="G551" s="0" t="s">
        <v>3766</v>
      </c>
      <c r="H551" s="0" t="s">
        <v>50</v>
      </c>
    </row>
    <row r="552" customFormat="false" ht="15" hidden="false" customHeight="false" outlineLevel="0" collapsed="false">
      <c r="A552" s="0" t="s">
        <v>3767</v>
      </c>
      <c r="B552" s="0" t="s">
        <v>3768</v>
      </c>
      <c r="C552" s="3" t="n">
        <v>23.9642722282401</v>
      </c>
      <c r="D552" s="0" t="n">
        <v>0.49</v>
      </c>
      <c r="E552" s="4" t="n">
        <v>0.0205</v>
      </c>
      <c r="F552" s="0" t="s">
        <v>3769</v>
      </c>
      <c r="G552" s="0" t="s">
        <v>3770</v>
      </c>
      <c r="H552" s="0" t="s">
        <v>31</v>
      </c>
    </row>
    <row r="553" customFormat="false" ht="15" hidden="false" customHeight="false" outlineLevel="0" collapsed="false">
      <c r="A553" s="0" t="s">
        <v>3771</v>
      </c>
      <c r="B553" s="0" t="s">
        <v>3772</v>
      </c>
      <c r="C553" s="3" t="n">
        <v>10.8776870892486</v>
      </c>
      <c r="D553" s="0" t="n">
        <v>0.48</v>
      </c>
      <c r="E553" s="4" t="n">
        <v>0.0249</v>
      </c>
      <c r="F553" s="0" t="s">
        <v>3773</v>
      </c>
      <c r="G553" s="0" t="s">
        <v>3774</v>
      </c>
      <c r="H553" s="0" t="s">
        <v>3775</v>
      </c>
    </row>
    <row r="554" customFormat="false" ht="15" hidden="false" customHeight="false" outlineLevel="0" collapsed="false">
      <c r="A554" s="0" t="s">
        <v>3776</v>
      </c>
      <c r="B554" s="0" t="s">
        <v>3777</v>
      </c>
      <c r="C554" s="3" t="n">
        <v>12.1439650832749</v>
      </c>
      <c r="D554" s="0" t="n">
        <v>0.62</v>
      </c>
      <c r="E554" s="4" t="n">
        <v>0.0023</v>
      </c>
    </row>
    <row r="555" customFormat="false" ht="15" hidden="false" customHeight="false" outlineLevel="0" collapsed="false">
      <c r="A555" s="0" t="s">
        <v>3778</v>
      </c>
      <c r="B555" s="0" t="s">
        <v>3779</v>
      </c>
      <c r="C555" s="3" t="n">
        <v>13.3102134160136</v>
      </c>
      <c r="D555" s="0" t="n">
        <v>0.6</v>
      </c>
      <c r="E555" s="4" t="n">
        <v>0.0032</v>
      </c>
      <c r="F555" s="0" t="s">
        <v>3780</v>
      </c>
      <c r="G555" s="0" t="s">
        <v>3781</v>
      </c>
      <c r="H555" s="0" t="s">
        <v>13</v>
      </c>
    </row>
    <row r="556" s="6" customFormat="true" ht="15" hidden="false" customHeight="false" outlineLevel="0" collapsed="false">
      <c r="A556" s="6" t="s">
        <v>3782</v>
      </c>
      <c r="B556" s="6" t="s">
        <v>3783</v>
      </c>
      <c r="C556" s="7" t="n">
        <v>16.9588929047161</v>
      </c>
      <c r="D556" s="6" t="n">
        <v>0.45</v>
      </c>
      <c r="E556" s="8" t="n">
        <v>0.0362</v>
      </c>
      <c r="F556" s="6" t="s">
        <v>3784</v>
      </c>
      <c r="G556" s="6" t="s">
        <v>3785</v>
      </c>
      <c r="H556" s="6" t="s">
        <v>50</v>
      </c>
    </row>
    <row r="557" s="6" customFormat="true" ht="15" hidden="false" customHeight="false" outlineLevel="0" collapsed="false">
      <c r="A557" s="6" t="s">
        <v>3786</v>
      </c>
      <c r="B557" s="6" t="s">
        <v>3787</v>
      </c>
      <c r="C557" s="7" t="n">
        <v>18.5547328931686</v>
      </c>
      <c r="D557" s="6" t="n">
        <v>0.6</v>
      </c>
      <c r="E557" s="8" t="n">
        <v>0.003</v>
      </c>
      <c r="F557" s="6" t="s">
        <v>3784</v>
      </c>
      <c r="G557" s="6" t="s">
        <v>3785</v>
      </c>
      <c r="H557" s="6" t="s">
        <v>50</v>
      </c>
    </row>
    <row r="558" customFormat="false" ht="15" hidden="false" customHeight="false" outlineLevel="0" collapsed="false">
      <c r="A558" s="0" t="s">
        <v>3788</v>
      </c>
      <c r="B558" s="0" t="s">
        <v>3789</v>
      </c>
      <c r="C558" s="3" t="n">
        <v>13.3192146137525</v>
      </c>
      <c r="D558" s="0" t="n">
        <v>0.45</v>
      </c>
      <c r="E558" s="4" t="n">
        <v>0.0344</v>
      </c>
      <c r="F558" s="0" t="s">
        <v>3790</v>
      </c>
      <c r="G558" s="0" t="s">
        <v>3791</v>
      </c>
      <c r="H558" s="0" t="s">
        <v>31</v>
      </c>
    </row>
    <row r="559" customFormat="false" ht="15" hidden="false" customHeight="false" outlineLevel="0" collapsed="false">
      <c r="A559" s="0" t="s">
        <v>3792</v>
      </c>
      <c r="B559" s="0" t="s">
        <v>3793</v>
      </c>
      <c r="C559" s="3" t="n">
        <v>13.7345248726067</v>
      </c>
      <c r="D559" s="0" t="n">
        <v>0.56</v>
      </c>
      <c r="E559" s="4" t="n">
        <v>0.0072</v>
      </c>
    </row>
    <row r="560" customFormat="false" ht="15" hidden="false" customHeight="false" outlineLevel="0" collapsed="false">
      <c r="A560" s="0" t="s">
        <v>3794</v>
      </c>
      <c r="B560" s="0" t="s">
        <v>3795</v>
      </c>
      <c r="C560" s="3" t="n">
        <v>12.6470448381086</v>
      </c>
      <c r="D560" s="0" t="n">
        <v>0.44</v>
      </c>
      <c r="E560" s="4" t="n">
        <v>0.0384</v>
      </c>
    </row>
    <row r="561" customFormat="false" ht="15" hidden="false" customHeight="false" outlineLevel="0" collapsed="false">
      <c r="A561" s="0" t="s">
        <v>3796</v>
      </c>
      <c r="B561" s="0" t="s">
        <v>3797</v>
      </c>
      <c r="C561" s="3" t="n">
        <v>17.4194416013687</v>
      </c>
      <c r="D561" s="0" t="n">
        <v>0.54</v>
      </c>
      <c r="E561" s="4" t="n">
        <v>0.01</v>
      </c>
      <c r="F561" s="0" t="s">
        <v>3798</v>
      </c>
      <c r="G561" s="0" t="s">
        <v>3799</v>
      </c>
      <c r="H561" s="0" t="s">
        <v>31</v>
      </c>
    </row>
    <row r="562" customFormat="false" ht="15" hidden="false" customHeight="false" outlineLevel="0" collapsed="false">
      <c r="A562" s="0" t="s">
        <v>3800</v>
      </c>
      <c r="B562" s="0" t="s">
        <v>3801</v>
      </c>
      <c r="C562" s="3" t="n">
        <v>11.1590036948282</v>
      </c>
      <c r="D562" s="0" t="n">
        <v>0.54</v>
      </c>
      <c r="E562" s="4" t="n">
        <v>0.0102</v>
      </c>
      <c r="F562" s="0" t="s">
        <v>3802</v>
      </c>
      <c r="G562" s="0" t="s">
        <v>3803</v>
      </c>
      <c r="H562" s="0" t="s">
        <v>45</v>
      </c>
    </row>
    <row r="563" customFormat="false" ht="15" hidden="false" customHeight="false" outlineLevel="0" collapsed="false">
      <c r="A563" s="0" t="s">
        <v>3804</v>
      </c>
      <c r="B563" s="0" t="s">
        <v>3805</v>
      </c>
      <c r="C563" s="3" t="n">
        <v>11.0731290531322</v>
      </c>
      <c r="D563" s="0" t="n">
        <v>0.48</v>
      </c>
      <c r="E563" s="4" t="n">
        <v>0.0247</v>
      </c>
    </row>
    <row r="564" customFormat="false" ht="15" hidden="false" customHeight="false" outlineLevel="0" collapsed="false">
      <c r="A564" s="0" t="s">
        <v>3806</v>
      </c>
      <c r="B564" s="0" t="s">
        <v>3807</v>
      </c>
      <c r="C564" s="3" t="n">
        <v>11.3486685521225</v>
      </c>
      <c r="D564" s="0" t="n">
        <v>0.46</v>
      </c>
      <c r="E564" s="4" t="n">
        <v>0.0319</v>
      </c>
      <c r="F564" s="0" t="s">
        <v>3808</v>
      </c>
      <c r="G564" s="0" t="s">
        <v>3809</v>
      </c>
      <c r="H564" s="0" t="s">
        <v>40</v>
      </c>
    </row>
    <row r="565" customFormat="false" ht="15" hidden="false" customHeight="false" outlineLevel="0" collapsed="false">
      <c r="A565" s="0" t="s">
        <v>3810</v>
      </c>
      <c r="B565" s="0" t="s">
        <v>3811</v>
      </c>
      <c r="C565" s="3" t="n">
        <v>17.7433641357293</v>
      </c>
      <c r="D565" s="0" t="n">
        <v>0.49</v>
      </c>
      <c r="E565" s="4" t="n">
        <v>0.0216</v>
      </c>
    </row>
    <row r="566" customFormat="false" ht="15" hidden="false" customHeight="false" outlineLevel="0" collapsed="false">
      <c r="A566" s="0" t="s">
        <v>3812</v>
      </c>
      <c r="B566" s="0" t="s">
        <v>3813</v>
      </c>
      <c r="C566" s="3" t="n">
        <v>10.0166847200657</v>
      </c>
      <c r="D566" s="0" t="n">
        <v>0.6</v>
      </c>
      <c r="E566" s="4" t="n">
        <v>0.003</v>
      </c>
      <c r="F566" s="0" t="s">
        <v>3814</v>
      </c>
      <c r="G566" s="0" t="s">
        <v>3815</v>
      </c>
      <c r="H566" s="0" t="s">
        <v>45</v>
      </c>
    </row>
    <row r="567" customFormat="false" ht="15" hidden="false" customHeight="false" outlineLevel="0" collapsed="false">
      <c r="A567" s="0" t="s">
        <v>3816</v>
      </c>
      <c r="B567" s="0" t="s">
        <v>3817</v>
      </c>
      <c r="C567" s="3" t="n">
        <v>13.0035043159313</v>
      </c>
      <c r="D567" s="0" t="n">
        <v>0.6</v>
      </c>
      <c r="E567" s="4" t="n">
        <v>0.0031</v>
      </c>
      <c r="F567" s="0" t="s">
        <v>3818</v>
      </c>
      <c r="G567" s="0" t="s">
        <v>3819</v>
      </c>
      <c r="H567" s="0" t="s">
        <v>197</v>
      </c>
    </row>
    <row r="568" customFormat="false" ht="15" hidden="false" customHeight="false" outlineLevel="0" collapsed="false">
      <c r="A568" s="0" t="s">
        <v>3820</v>
      </c>
      <c r="B568" s="0" t="s">
        <v>3821</v>
      </c>
      <c r="C568" s="3" t="n">
        <v>11.2611020290474</v>
      </c>
      <c r="D568" s="0" t="n">
        <v>0.52</v>
      </c>
      <c r="E568" s="4" t="n">
        <v>0.0132</v>
      </c>
    </row>
    <row r="569" customFormat="false" ht="15" hidden="false" customHeight="false" outlineLevel="0" collapsed="false">
      <c r="A569" s="0" t="s">
        <v>3822</v>
      </c>
      <c r="B569" s="0" t="s">
        <v>3823</v>
      </c>
      <c r="C569" s="3" t="n">
        <v>12.7730990218922</v>
      </c>
      <c r="D569" s="0" t="n">
        <v>0.43</v>
      </c>
      <c r="E569" s="4" t="n">
        <v>0.0462</v>
      </c>
      <c r="F569" s="0" t="s">
        <v>3824</v>
      </c>
      <c r="G569" s="0" t="s">
        <v>3825</v>
      </c>
      <c r="H569" s="0" t="s">
        <v>50</v>
      </c>
    </row>
    <row r="570" customFormat="false" ht="15" hidden="false" customHeight="false" outlineLevel="0" collapsed="false">
      <c r="A570" s="0" t="s">
        <v>3826</v>
      </c>
      <c r="B570" s="0" t="s">
        <v>3827</v>
      </c>
      <c r="C570" s="3" t="n">
        <v>15.1456397441915</v>
      </c>
      <c r="D570" s="0" t="n">
        <v>0.43</v>
      </c>
      <c r="E570" s="4" t="n">
        <v>0.0433</v>
      </c>
      <c r="F570" s="0" t="s">
        <v>3828</v>
      </c>
      <c r="G570" s="0" t="s">
        <v>3829</v>
      </c>
      <c r="H570" s="0" t="s">
        <v>1336</v>
      </c>
    </row>
    <row r="571" customFormat="false" ht="15" hidden="false" customHeight="false" outlineLevel="0" collapsed="false">
      <c r="A571" s="0" t="s">
        <v>3830</v>
      </c>
      <c r="B571" s="0" t="s">
        <v>3831</v>
      </c>
      <c r="C571" s="3" t="n">
        <v>11.6547035753917</v>
      </c>
      <c r="D571" s="0" t="n">
        <v>0.57</v>
      </c>
      <c r="E571" s="4" t="n">
        <v>0.0055</v>
      </c>
      <c r="F571" s="0" t="s">
        <v>3832</v>
      </c>
      <c r="G571" s="0" t="s">
        <v>3833</v>
      </c>
      <c r="H571" s="0" t="s">
        <v>13</v>
      </c>
    </row>
    <row r="572" customFormat="false" ht="15" hidden="false" customHeight="false" outlineLevel="0" collapsed="false">
      <c r="A572" s="0" t="s">
        <v>3834</v>
      </c>
      <c r="B572" s="0" t="s">
        <v>3835</v>
      </c>
      <c r="C572" s="3" t="n">
        <v>10.9242367763527</v>
      </c>
      <c r="D572" s="0" t="n">
        <v>0.54</v>
      </c>
      <c r="E572" s="4" t="n">
        <v>0.0093</v>
      </c>
      <c r="F572" s="0" t="s">
        <v>3836</v>
      </c>
      <c r="G572" s="0" t="s">
        <v>3837</v>
      </c>
      <c r="H572" s="0" t="s">
        <v>50</v>
      </c>
    </row>
    <row r="573" customFormat="false" ht="15" hidden="false" customHeight="false" outlineLevel="0" collapsed="false">
      <c r="A573" s="0" t="s">
        <v>3838</v>
      </c>
      <c r="B573" s="0" t="s">
        <v>3839</v>
      </c>
      <c r="C573" s="3" t="n">
        <v>10.0890480336323</v>
      </c>
      <c r="D573" s="0" t="n">
        <v>0.65</v>
      </c>
      <c r="E573" s="4" t="n">
        <v>0.001</v>
      </c>
    </row>
    <row r="574" customFormat="false" ht="15" hidden="false" customHeight="false" outlineLevel="0" collapsed="false">
      <c r="A574" s="0" t="s">
        <v>3840</v>
      </c>
      <c r="B574" s="0" t="s">
        <v>3841</v>
      </c>
      <c r="C574" s="3" t="n">
        <v>21.4692391526052</v>
      </c>
      <c r="D574" s="0" t="n">
        <v>0.53</v>
      </c>
      <c r="E574" s="4" t="n">
        <v>0.0105</v>
      </c>
      <c r="F574" s="0" t="s">
        <v>3842</v>
      </c>
      <c r="G574" s="0" t="s">
        <v>3843</v>
      </c>
      <c r="H574" s="0" t="s">
        <v>135</v>
      </c>
    </row>
    <row r="575" customFormat="false" ht="15" hidden="false" customHeight="false" outlineLevel="0" collapsed="false">
      <c r="A575" s="0" t="s">
        <v>3844</v>
      </c>
      <c r="B575" s="0" t="s">
        <v>3845</v>
      </c>
      <c r="C575" s="3" t="n">
        <v>15.6882083653098</v>
      </c>
      <c r="D575" s="0" t="n">
        <v>0.44</v>
      </c>
      <c r="E575" s="4" t="n">
        <v>0.0384</v>
      </c>
    </row>
    <row r="576" customFormat="false" ht="15" hidden="false" customHeight="false" outlineLevel="0" collapsed="false">
      <c r="A576" s="0" t="s">
        <v>3846</v>
      </c>
      <c r="B576" s="0" t="s">
        <v>3847</v>
      </c>
      <c r="C576" s="3" t="n">
        <v>11.4783637087848</v>
      </c>
      <c r="D576" s="0" t="n">
        <v>0.81</v>
      </c>
      <c r="E576" s="4" t="n">
        <v>0</v>
      </c>
      <c r="F576" s="0" t="s">
        <v>3848</v>
      </c>
      <c r="G576" s="0" t="s">
        <v>3849</v>
      </c>
      <c r="H576" s="0" t="s">
        <v>31</v>
      </c>
    </row>
    <row r="577" customFormat="false" ht="15" hidden="false" customHeight="false" outlineLevel="0" collapsed="false">
      <c r="A577" s="0" t="s">
        <v>3850</v>
      </c>
      <c r="B577" s="0" t="s">
        <v>3851</v>
      </c>
      <c r="C577" s="3" t="n">
        <v>12.0162288451616</v>
      </c>
      <c r="D577" s="0" t="n">
        <v>0.43</v>
      </c>
      <c r="E577" s="4" t="n">
        <v>0.0471</v>
      </c>
      <c r="F577" s="0" t="s">
        <v>3852</v>
      </c>
      <c r="G577" s="0" t="s">
        <v>3853</v>
      </c>
      <c r="H577" s="0" t="s">
        <v>50</v>
      </c>
    </row>
    <row r="578" customFormat="false" ht="15" hidden="false" customHeight="false" outlineLevel="0" collapsed="false">
      <c r="A578" s="0" t="s">
        <v>3854</v>
      </c>
      <c r="B578" s="0" t="s">
        <v>3855</v>
      </c>
      <c r="C578" s="3" t="n">
        <v>11.1940025076202</v>
      </c>
      <c r="D578" s="0" t="n">
        <v>0.57</v>
      </c>
      <c r="E578" s="4" t="n">
        <v>0.006</v>
      </c>
    </row>
    <row r="579" customFormat="false" ht="15" hidden="false" customHeight="false" outlineLevel="0" collapsed="false">
      <c r="A579" s="0" t="s">
        <v>3856</v>
      </c>
      <c r="B579" s="0" t="s">
        <v>3857</v>
      </c>
      <c r="C579" s="3" t="n">
        <v>10.0295700617539</v>
      </c>
      <c r="D579" s="0" t="n">
        <v>0.75</v>
      </c>
      <c r="E579" s="4" t="n">
        <v>0</v>
      </c>
    </row>
    <row r="580" customFormat="false" ht="15" hidden="false" customHeight="false" outlineLevel="0" collapsed="false">
      <c r="A580" s="0" t="s">
        <v>3858</v>
      </c>
      <c r="B580" s="0" t="s">
        <v>3859</v>
      </c>
      <c r="C580" s="3" t="n">
        <v>13.7654067407479</v>
      </c>
      <c r="D580" s="0" t="n">
        <v>0.5</v>
      </c>
      <c r="E580" s="4" t="n">
        <v>0.019</v>
      </c>
    </row>
    <row r="581" customFormat="false" ht="15" hidden="false" customHeight="false" outlineLevel="0" collapsed="false">
      <c r="A581" s="0" t="s">
        <v>3860</v>
      </c>
      <c r="B581" s="0" t="s">
        <v>3861</v>
      </c>
      <c r="C581" s="3" t="n">
        <v>22.9154757364646</v>
      </c>
      <c r="D581" s="0" t="n">
        <v>0.46</v>
      </c>
      <c r="E581" s="4" t="n">
        <v>0.0303</v>
      </c>
    </row>
    <row r="582" customFormat="false" ht="15" hidden="false" customHeight="false" outlineLevel="0" collapsed="false">
      <c r="A582" s="0" t="s">
        <v>3862</v>
      </c>
      <c r="B582" s="0" t="s">
        <v>3863</v>
      </c>
      <c r="C582" s="3" t="n">
        <v>16.1790088555796</v>
      </c>
      <c r="D582" s="0" t="n">
        <v>0.43</v>
      </c>
      <c r="E582" s="4" t="n">
        <v>0.0433</v>
      </c>
    </row>
    <row r="583" customFormat="false" ht="15" hidden="false" customHeight="false" outlineLevel="0" collapsed="false">
      <c r="A583" s="0" t="s">
        <v>3864</v>
      </c>
      <c r="B583" s="0" t="s">
        <v>3865</v>
      </c>
      <c r="C583" s="3" t="n">
        <v>11.864550200128</v>
      </c>
      <c r="D583" s="0" t="n">
        <v>0.46</v>
      </c>
      <c r="E583" s="4" t="n">
        <v>0.0298</v>
      </c>
      <c r="F583" s="0" t="s">
        <v>3866</v>
      </c>
      <c r="G583" s="0" t="s">
        <v>3867</v>
      </c>
      <c r="H583" s="0" t="s">
        <v>13</v>
      </c>
    </row>
    <row r="584" customFormat="false" ht="15" hidden="false" customHeight="false" outlineLevel="0" collapsed="false">
      <c r="A584" s="0" t="s">
        <v>3868</v>
      </c>
      <c r="B584" s="0" t="s">
        <v>3869</v>
      </c>
      <c r="C584" s="3" t="n">
        <v>18.9266850921885</v>
      </c>
      <c r="D584" s="0" t="n">
        <v>0.43</v>
      </c>
      <c r="E584" s="4" t="n">
        <v>0.0478</v>
      </c>
    </row>
    <row r="585" customFormat="false" ht="15" hidden="false" customHeight="false" outlineLevel="0" collapsed="false">
      <c r="A585" s="0" t="s">
        <v>3870</v>
      </c>
      <c r="B585" s="0" t="s">
        <v>3871</v>
      </c>
      <c r="C585" s="3" t="n">
        <v>14.8719927890517</v>
      </c>
      <c r="D585" s="0" t="n">
        <v>0.58</v>
      </c>
      <c r="E585" s="4" t="n">
        <v>0.0044</v>
      </c>
    </row>
    <row r="586" customFormat="false" ht="15" hidden="false" customHeight="false" outlineLevel="0" collapsed="false">
      <c r="A586" s="0" t="s">
        <v>3872</v>
      </c>
      <c r="B586" s="0" t="s">
        <v>3873</v>
      </c>
      <c r="C586" s="3" t="n">
        <v>10.3040085338459</v>
      </c>
      <c r="D586" s="0" t="n">
        <v>0.47</v>
      </c>
      <c r="E586" s="4" t="n">
        <v>0.0291</v>
      </c>
    </row>
    <row r="587" customFormat="false" ht="15" hidden="false" customHeight="false" outlineLevel="0" collapsed="false">
      <c r="A587" s="0" t="s">
        <v>3874</v>
      </c>
      <c r="B587" s="0" t="s">
        <v>3875</v>
      </c>
      <c r="C587" s="3" t="n">
        <v>18.5952537178611</v>
      </c>
      <c r="D587" s="0" t="n">
        <v>0.5</v>
      </c>
      <c r="E587" s="4" t="n">
        <v>0.019</v>
      </c>
      <c r="F587" s="0" t="s">
        <v>3876</v>
      </c>
      <c r="G587" s="0" t="s">
        <v>3877</v>
      </c>
      <c r="H587" s="0" t="s">
        <v>135</v>
      </c>
    </row>
    <row r="588" customFormat="false" ht="15" hidden="false" customHeight="false" outlineLevel="0" collapsed="false">
      <c r="A588" s="0" t="s">
        <v>3878</v>
      </c>
      <c r="B588" s="0" t="s">
        <v>3879</v>
      </c>
      <c r="C588" s="3" t="n">
        <v>13.7228571281472</v>
      </c>
      <c r="D588" s="0" t="n">
        <v>0.44</v>
      </c>
      <c r="E588" s="4" t="n">
        <v>0.0421</v>
      </c>
      <c r="F588" s="0" t="s">
        <v>3880</v>
      </c>
      <c r="G588" s="0" t="s">
        <v>3881</v>
      </c>
      <c r="H588" s="0" t="s">
        <v>306</v>
      </c>
    </row>
    <row r="589" customFormat="false" ht="15" hidden="false" customHeight="false" outlineLevel="0" collapsed="false">
      <c r="A589" s="0" t="s">
        <v>3882</v>
      </c>
      <c r="B589" s="0" t="s">
        <v>3883</v>
      </c>
      <c r="C589" s="3" t="n">
        <v>12.1558662056073</v>
      </c>
      <c r="D589" s="0" t="n">
        <v>0.59</v>
      </c>
      <c r="E589" s="4" t="n">
        <v>0.0038</v>
      </c>
      <c r="F589" s="0" t="s">
        <v>3884</v>
      </c>
      <c r="G589" s="0" t="s">
        <v>3885</v>
      </c>
      <c r="H589" s="0" t="s">
        <v>50</v>
      </c>
    </row>
    <row r="590" customFormat="false" ht="15" hidden="false" customHeight="false" outlineLevel="0" collapsed="false">
      <c r="A590" s="0" t="s">
        <v>3886</v>
      </c>
      <c r="B590" s="0" t="s">
        <v>3887</v>
      </c>
      <c r="C590" s="3" t="n">
        <v>14.8052079879805</v>
      </c>
      <c r="D590" s="0" t="n">
        <v>0.51</v>
      </c>
      <c r="E590" s="4" t="n">
        <v>0.0155</v>
      </c>
      <c r="F590" s="0" t="s">
        <v>3888</v>
      </c>
      <c r="G590" s="0" t="s">
        <v>3889</v>
      </c>
      <c r="H590" s="0" t="s">
        <v>31</v>
      </c>
    </row>
    <row r="591" customFormat="false" ht="15" hidden="false" customHeight="false" outlineLevel="0" collapsed="false">
      <c r="A591" s="0" t="s">
        <v>3890</v>
      </c>
      <c r="B591" s="0" t="s">
        <v>3891</v>
      </c>
      <c r="C591" s="3" t="n">
        <v>18.1460518700581</v>
      </c>
      <c r="D591" s="0" t="n">
        <v>0.54</v>
      </c>
      <c r="E591" s="4" t="n">
        <v>0.0099</v>
      </c>
      <c r="F591" s="0" t="s">
        <v>3892</v>
      </c>
      <c r="G591" s="0" t="s">
        <v>3893</v>
      </c>
      <c r="H591" s="0" t="s">
        <v>31</v>
      </c>
    </row>
    <row r="592" customFormat="false" ht="15" hidden="false" customHeight="false" outlineLevel="0" collapsed="false">
      <c r="A592" s="0" t="s">
        <v>3894</v>
      </c>
      <c r="B592" s="0" t="s">
        <v>3895</v>
      </c>
      <c r="C592" s="3" t="n">
        <v>11.1470859615014</v>
      </c>
      <c r="D592" s="0" t="n">
        <v>0.46</v>
      </c>
      <c r="E592" s="4" t="n">
        <v>0.0307</v>
      </c>
      <c r="F592" s="0" t="s">
        <v>3896</v>
      </c>
      <c r="G592" s="0" t="s">
        <v>3897</v>
      </c>
      <c r="H592" s="0" t="s">
        <v>40</v>
      </c>
    </row>
    <row r="593" customFormat="false" ht="15" hidden="false" customHeight="false" outlineLevel="0" collapsed="false">
      <c r="A593" s="0" t="s">
        <v>3898</v>
      </c>
      <c r="B593" s="0" t="s">
        <v>3899</v>
      </c>
      <c r="C593" s="3" t="n">
        <v>12.9175821820417</v>
      </c>
      <c r="D593" s="0" t="n">
        <v>0.58</v>
      </c>
      <c r="E593" s="4" t="n">
        <v>0.0045</v>
      </c>
      <c r="F593" s="0" t="s">
        <v>3900</v>
      </c>
      <c r="G593" s="0" t="s">
        <v>3901</v>
      </c>
      <c r="H593" s="0" t="s">
        <v>135</v>
      </c>
    </row>
    <row r="594" s="6" customFormat="true" ht="15" hidden="false" customHeight="false" outlineLevel="0" collapsed="false">
      <c r="A594" s="6" t="s">
        <v>3902</v>
      </c>
      <c r="B594" s="6" t="s">
        <v>3903</v>
      </c>
      <c r="C594" s="7" t="n">
        <v>11.9193856569216</v>
      </c>
      <c r="D594" s="6" t="n">
        <v>0.56</v>
      </c>
      <c r="E594" s="8" t="n">
        <v>0.0069</v>
      </c>
    </row>
    <row r="595" s="6" customFormat="true" ht="15" hidden="false" customHeight="false" outlineLevel="0" collapsed="false">
      <c r="A595" s="6" t="s">
        <v>3904</v>
      </c>
      <c r="B595" s="6" t="s">
        <v>3905</v>
      </c>
      <c r="C595" s="7" t="n">
        <v>12.3267404496539</v>
      </c>
      <c r="D595" s="6" t="n">
        <v>0.55</v>
      </c>
      <c r="E595" s="8" t="n">
        <v>0.0084</v>
      </c>
    </row>
    <row r="596" customFormat="false" ht="15" hidden="false" customHeight="false" outlineLevel="0" collapsed="false">
      <c r="A596" s="0" t="s">
        <v>3906</v>
      </c>
      <c r="B596" s="0" t="s">
        <v>3907</v>
      </c>
      <c r="C596" s="3" t="n">
        <v>11.2142580891589</v>
      </c>
      <c r="D596" s="0" t="n">
        <v>0.44</v>
      </c>
      <c r="E596" s="4" t="n">
        <v>0.0387</v>
      </c>
      <c r="F596" s="0" t="s">
        <v>3908</v>
      </c>
      <c r="G596" s="0" t="s">
        <v>3909</v>
      </c>
      <c r="H596" s="0" t="s">
        <v>50</v>
      </c>
    </row>
    <row r="597" customFormat="false" ht="15" hidden="false" customHeight="false" outlineLevel="0" collapsed="false">
      <c r="A597" s="0" t="s">
        <v>3910</v>
      </c>
      <c r="B597" s="0" t="s">
        <v>3911</v>
      </c>
      <c r="C597" s="3" t="n">
        <v>15.8075632170913</v>
      </c>
      <c r="D597" s="0" t="n">
        <v>0.52</v>
      </c>
      <c r="E597" s="4" t="n">
        <v>0.0129</v>
      </c>
      <c r="F597" s="0" t="s">
        <v>3912</v>
      </c>
      <c r="G597" s="0" t="s">
        <v>3913</v>
      </c>
      <c r="H597" s="0" t="s">
        <v>31</v>
      </c>
    </row>
    <row r="598" customFormat="false" ht="15" hidden="false" customHeight="false" outlineLevel="0" collapsed="false">
      <c r="A598" s="0" t="s">
        <v>3914</v>
      </c>
      <c r="B598" s="0" t="s">
        <v>3915</v>
      </c>
      <c r="C598" s="3" t="n">
        <v>10.8697332977824</v>
      </c>
      <c r="D598" s="0" t="n">
        <v>0.43</v>
      </c>
      <c r="E598" s="4" t="n">
        <v>0.0468</v>
      </c>
    </row>
    <row r="599" customFormat="false" ht="15" hidden="false" customHeight="false" outlineLevel="0" collapsed="false">
      <c r="A599" s="0" t="s">
        <v>3916</v>
      </c>
      <c r="B599" s="0" t="s">
        <v>3917</v>
      </c>
      <c r="C599" s="3" t="n">
        <v>14.157536453884</v>
      </c>
      <c r="D599" s="0" t="n">
        <v>0.56</v>
      </c>
      <c r="E599" s="4" t="n">
        <v>0.007</v>
      </c>
      <c r="F599" s="0" t="s">
        <v>3918</v>
      </c>
      <c r="G599" s="0" t="s">
        <v>3919</v>
      </c>
      <c r="H599" s="0" t="s">
        <v>31</v>
      </c>
    </row>
    <row r="600" customFormat="false" ht="15" hidden="false" customHeight="false" outlineLevel="0" collapsed="false">
      <c r="A600" s="0" t="s">
        <v>3920</v>
      </c>
      <c r="B600" s="0" t="s">
        <v>3921</v>
      </c>
      <c r="C600" s="3" t="n">
        <v>19.4149419304821</v>
      </c>
      <c r="D600" s="0" t="n">
        <v>0.53</v>
      </c>
      <c r="E600" s="4" t="n">
        <v>0.0107</v>
      </c>
      <c r="F600" s="0" t="s">
        <v>3922</v>
      </c>
      <c r="G600" s="0" t="s">
        <v>3923</v>
      </c>
      <c r="H600" s="0" t="s">
        <v>3924</v>
      </c>
    </row>
    <row r="601" customFormat="false" ht="15" hidden="false" customHeight="false" outlineLevel="0" collapsed="false">
      <c r="A601" s="0" t="s">
        <v>3925</v>
      </c>
      <c r="B601" s="0" t="s">
        <v>3926</v>
      </c>
      <c r="C601" s="3" t="n">
        <v>21.815570800182</v>
      </c>
      <c r="D601" s="0" t="n">
        <v>0.46</v>
      </c>
      <c r="E601" s="4" t="n">
        <v>0.0317</v>
      </c>
    </row>
    <row r="602" customFormat="false" ht="15" hidden="false" customHeight="false" outlineLevel="0" collapsed="false">
      <c r="A602" s="0" t="s">
        <v>3927</v>
      </c>
      <c r="B602" s="0" t="s">
        <v>3928</v>
      </c>
      <c r="C602" s="3" t="n">
        <v>10.222353058286</v>
      </c>
      <c r="D602" s="0" t="n">
        <v>0.45</v>
      </c>
      <c r="E602" s="4" t="n">
        <v>0.0375</v>
      </c>
    </row>
    <row r="603" customFormat="false" ht="15" hidden="false" customHeight="false" outlineLevel="0" collapsed="false">
      <c r="A603" s="0" t="s">
        <v>3929</v>
      </c>
      <c r="B603" s="0" t="s">
        <v>3930</v>
      </c>
      <c r="C603" s="3" t="n">
        <v>13.7311072782418</v>
      </c>
      <c r="D603" s="0" t="n">
        <v>0.5</v>
      </c>
      <c r="E603" s="4" t="n">
        <v>0.019</v>
      </c>
      <c r="F603" s="0" t="s">
        <v>3931</v>
      </c>
      <c r="G603" s="0" t="s">
        <v>3932</v>
      </c>
      <c r="H603" s="0" t="s">
        <v>135</v>
      </c>
    </row>
    <row r="604" customFormat="false" ht="15" hidden="false" customHeight="false" outlineLevel="0" collapsed="false">
      <c r="A604" s="0" t="s">
        <v>3933</v>
      </c>
      <c r="B604" s="0" t="s">
        <v>3934</v>
      </c>
      <c r="C604" s="3" t="n">
        <v>12.4660393227762</v>
      </c>
      <c r="D604" s="0" t="n">
        <v>0.42</v>
      </c>
      <c r="E604" s="4" t="n">
        <v>0.0491</v>
      </c>
      <c r="F604" s="0" t="s">
        <v>3935</v>
      </c>
      <c r="G604" s="0" t="s">
        <v>3936</v>
      </c>
      <c r="H604" s="0" t="s">
        <v>40</v>
      </c>
    </row>
    <row r="605" s="6" customFormat="true" ht="15" hidden="false" customHeight="false" outlineLevel="0" collapsed="false">
      <c r="A605" s="6" t="s">
        <v>3937</v>
      </c>
      <c r="B605" s="6" t="s">
        <v>3938</v>
      </c>
      <c r="C605" s="7" t="n">
        <v>11.579532069139</v>
      </c>
      <c r="D605" s="6" t="n">
        <v>0.46</v>
      </c>
      <c r="E605" s="8" t="n">
        <v>0.0296</v>
      </c>
    </row>
    <row r="606" s="6" customFormat="true" ht="15" hidden="false" customHeight="false" outlineLevel="0" collapsed="false">
      <c r="A606" s="6" t="s">
        <v>3939</v>
      </c>
      <c r="B606" s="6" t="s">
        <v>3940</v>
      </c>
      <c r="C606" s="7" t="n">
        <v>15.5989772875495</v>
      </c>
      <c r="D606" s="6" t="n">
        <v>0.55</v>
      </c>
      <c r="E606" s="8" t="n">
        <v>0.0082</v>
      </c>
    </row>
    <row r="607" customFormat="false" ht="15" hidden="false" customHeight="false" outlineLevel="0" collapsed="false">
      <c r="A607" s="0" t="s">
        <v>3941</v>
      </c>
      <c r="B607" s="0" t="s">
        <v>3942</v>
      </c>
      <c r="C607" s="3" t="n">
        <v>18.201653151361</v>
      </c>
      <c r="D607" s="0" t="n">
        <v>0.53</v>
      </c>
      <c r="E607" s="4" t="n">
        <v>0.0107</v>
      </c>
    </row>
    <row r="608" customFormat="false" ht="15" hidden="false" customHeight="false" outlineLevel="0" collapsed="false">
      <c r="A608" s="0" t="s">
        <v>3943</v>
      </c>
      <c r="B608" s="0" t="s">
        <v>3944</v>
      </c>
      <c r="C608" s="3" t="n">
        <v>12.0559371046521</v>
      </c>
      <c r="D608" s="0" t="n">
        <v>0.46</v>
      </c>
      <c r="E608" s="4" t="n">
        <v>0.0305</v>
      </c>
      <c r="F608" s="0" t="s">
        <v>3945</v>
      </c>
      <c r="G608" s="0" t="s">
        <v>3946</v>
      </c>
      <c r="H608" s="0" t="s">
        <v>31</v>
      </c>
    </row>
    <row r="609" customFormat="false" ht="15" hidden="false" customHeight="false" outlineLevel="0" collapsed="false">
      <c r="A609" s="0" t="s">
        <v>3947</v>
      </c>
      <c r="B609" s="0" t="s">
        <v>3948</v>
      </c>
      <c r="C609" s="3" t="n">
        <v>13.0294302533795</v>
      </c>
      <c r="D609" s="0" t="n">
        <v>0.55</v>
      </c>
      <c r="E609" s="4" t="n">
        <v>0.0078</v>
      </c>
    </row>
    <row r="610" customFormat="false" ht="15" hidden="false" customHeight="false" outlineLevel="0" collapsed="false">
      <c r="A610" s="0" t="s">
        <v>3949</v>
      </c>
      <c r="B610" s="0" t="s">
        <v>3950</v>
      </c>
      <c r="C610" s="3" t="n">
        <v>10.28896693722</v>
      </c>
      <c r="D610" s="0" t="n">
        <v>0.65</v>
      </c>
      <c r="E610" s="4" t="n">
        <v>0.0011</v>
      </c>
      <c r="F610" s="0" t="s">
        <v>1444</v>
      </c>
      <c r="G610" s="0" t="s">
        <v>1445</v>
      </c>
      <c r="H610" s="0" t="s">
        <v>40</v>
      </c>
    </row>
    <row r="611" customFormat="false" ht="15" hidden="false" customHeight="false" outlineLevel="0" collapsed="false">
      <c r="A611" s="0" t="s">
        <v>3951</v>
      </c>
      <c r="B611" s="0" t="s">
        <v>3952</v>
      </c>
      <c r="C611" s="3" t="n">
        <v>16.3913384977044</v>
      </c>
      <c r="D611" s="0" t="n">
        <v>0.63</v>
      </c>
      <c r="E611" s="4" t="n">
        <v>0.0018</v>
      </c>
      <c r="F611" s="0" t="s">
        <v>3953</v>
      </c>
      <c r="G611" s="0" t="s">
        <v>3954</v>
      </c>
      <c r="H611" s="0" t="s">
        <v>31</v>
      </c>
    </row>
    <row r="612" customFormat="false" ht="15" hidden="false" customHeight="false" outlineLevel="0" collapsed="false">
      <c r="A612" s="0" t="s">
        <v>3955</v>
      </c>
      <c r="B612" s="0" t="s">
        <v>3956</v>
      </c>
      <c r="C612" s="3" t="n">
        <v>26.7188015024627</v>
      </c>
      <c r="D612" s="0" t="n">
        <v>0.44</v>
      </c>
      <c r="E612" s="4" t="n">
        <v>0.0381</v>
      </c>
    </row>
    <row r="613" customFormat="false" ht="15" hidden="false" customHeight="false" outlineLevel="0" collapsed="false">
      <c r="A613" s="0" t="s">
        <v>3957</v>
      </c>
      <c r="B613" s="0" t="s">
        <v>3958</v>
      </c>
      <c r="C613" s="3" t="n">
        <v>10.5738198683931</v>
      </c>
      <c r="D613" s="0" t="n">
        <v>0.6</v>
      </c>
      <c r="E613" s="4" t="n">
        <v>0.0029</v>
      </c>
    </row>
    <row r="614" customFormat="false" ht="15" hidden="false" customHeight="false" outlineLevel="0" collapsed="false">
      <c r="A614" s="0" t="s">
        <v>3959</v>
      </c>
      <c r="B614" s="0" t="s">
        <v>3960</v>
      </c>
      <c r="C614" s="3" t="n">
        <v>10.6838875028587</v>
      </c>
      <c r="D614" s="0" t="n">
        <v>0.45</v>
      </c>
      <c r="E614" s="4" t="n">
        <v>0.037</v>
      </c>
    </row>
    <row r="615" customFormat="false" ht="15" hidden="false" customHeight="false" outlineLevel="0" collapsed="false">
      <c r="A615" s="0" t="s">
        <v>3961</v>
      </c>
      <c r="B615" s="0" t="s">
        <v>3962</v>
      </c>
      <c r="C615" s="3" t="n">
        <v>11.7415064045342</v>
      </c>
      <c r="D615" s="0" t="n">
        <v>0.6</v>
      </c>
      <c r="E615" s="4" t="n">
        <v>0.0032</v>
      </c>
    </row>
    <row r="616" customFormat="false" ht="15" hidden="false" customHeight="false" outlineLevel="0" collapsed="false">
      <c r="A616" s="0" t="s">
        <v>3963</v>
      </c>
      <c r="B616" s="0" t="s">
        <v>3964</v>
      </c>
      <c r="C616" s="3" t="n">
        <v>10.3155220176014</v>
      </c>
      <c r="D616" s="0" t="n">
        <v>0.46</v>
      </c>
      <c r="E616" s="4" t="n">
        <v>0.0329</v>
      </c>
      <c r="F616" s="0" t="s">
        <v>3965</v>
      </c>
      <c r="G616" s="0" t="s">
        <v>3966</v>
      </c>
      <c r="H616" s="0" t="s">
        <v>135</v>
      </c>
    </row>
    <row r="617" customFormat="false" ht="15" hidden="false" customHeight="false" outlineLevel="0" collapsed="false">
      <c r="A617" s="0" t="s">
        <v>3967</v>
      </c>
      <c r="B617" s="0" t="s">
        <v>3968</v>
      </c>
      <c r="C617" s="3" t="n">
        <v>17.6427870275862</v>
      </c>
      <c r="D617" s="0" t="n">
        <v>0.44</v>
      </c>
      <c r="E617" s="4" t="n">
        <v>0.0418</v>
      </c>
      <c r="F617" s="0" t="s">
        <v>3969</v>
      </c>
      <c r="G617" s="0" t="s">
        <v>3970</v>
      </c>
      <c r="H617" s="0" t="s">
        <v>611</v>
      </c>
    </row>
    <row r="618" s="6" customFormat="true" ht="15" hidden="false" customHeight="false" outlineLevel="0" collapsed="false">
      <c r="A618" s="6" t="s">
        <v>3971</v>
      </c>
      <c r="B618" s="6" t="s">
        <v>3972</v>
      </c>
      <c r="C618" s="7" t="n">
        <v>12.2182258700223</v>
      </c>
      <c r="D618" s="6" t="n">
        <v>0.64</v>
      </c>
      <c r="E618" s="8" t="n">
        <v>0.0013</v>
      </c>
    </row>
    <row r="619" s="6" customFormat="true" ht="15" hidden="false" customHeight="false" outlineLevel="0" collapsed="false">
      <c r="A619" s="6" t="s">
        <v>3973</v>
      </c>
      <c r="B619" s="6" t="s">
        <v>3974</v>
      </c>
      <c r="C619" s="7" t="n">
        <v>10.8659847962083</v>
      </c>
      <c r="D619" s="6" t="n">
        <v>0.64</v>
      </c>
      <c r="E619" s="8" t="n">
        <v>0.0012</v>
      </c>
    </row>
    <row r="620" s="6" customFormat="true" ht="15" hidden="false" customHeight="false" outlineLevel="0" collapsed="false">
      <c r="A620" s="6" t="s">
        <v>3975</v>
      </c>
      <c r="B620" s="6" t="s">
        <v>3976</v>
      </c>
      <c r="C620" s="7" t="n">
        <v>10.5443216660873</v>
      </c>
      <c r="D620" s="6" t="n">
        <v>0.61</v>
      </c>
      <c r="E620" s="8" t="n">
        <v>0.0026</v>
      </c>
    </row>
    <row r="621" customFormat="false" ht="15" hidden="false" customHeight="false" outlineLevel="0" collapsed="false">
      <c r="A621" s="0" t="s">
        <v>3977</v>
      </c>
      <c r="B621" s="0" t="s">
        <v>3978</v>
      </c>
      <c r="C621" s="3" t="n">
        <v>10.3732647264236</v>
      </c>
      <c r="D621" s="0" t="n">
        <v>0.52</v>
      </c>
      <c r="E621" s="4" t="n">
        <v>0.014</v>
      </c>
      <c r="F621" s="0" t="s">
        <v>3979</v>
      </c>
      <c r="G621" s="0" t="s">
        <v>3980</v>
      </c>
      <c r="H621" s="0" t="s">
        <v>3981</v>
      </c>
    </row>
    <row r="622" s="6" customFormat="true" ht="15" hidden="false" customHeight="false" outlineLevel="0" collapsed="false">
      <c r="A622" s="6" t="s">
        <v>3982</v>
      </c>
      <c r="B622" s="6" t="s">
        <v>3983</v>
      </c>
      <c r="C622" s="7" t="n">
        <v>11.248332276966</v>
      </c>
      <c r="D622" s="6" t="n">
        <v>0.43</v>
      </c>
      <c r="E622" s="8" t="n">
        <v>0.0449</v>
      </c>
      <c r="F622" s="6" t="s">
        <v>3984</v>
      </c>
      <c r="G622" s="6" t="s">
        <v>3985</v>
      </c>
      <c r="H622" s="6" t="s">
        <v>3986</v>
      </c>
    </row>
    <row r="623" s="6" customFormat="true" ht="15" hidden="false" customHeight="false" outlineLevel="0" collapsed="false">
      <c r="A623" s="6" t="s">
        <v>3987</v>
      </c>
      <c r="B623" s="6" t="s">
        <v>3988</v>
      </c>
      <c r="C623" s="7" t="n">
        <v>15.0013939584776</v>
      </c>
      <c r="D623" s="6" t="n">
        <v>0.48</v>
      </c>
      <c r="E623" s="8" t="n">
        <v>0.0237</v>
      </c>
      <c r="F623" s="6" t="s">
        <v>3984</v>
      </c>
      <c r="G623" s="6" t="s">
        <v>3985</v>
      </c>
      <c r="H623" s="6" t="s">
        <v>3986</v>
      </c>
    </row>
    <row r="624" customFormat="false" ht="15" hidden="false" customHeight="false" outlineLevel="0" collapsed="false">
      <c r="A624" s="0" t="s">
        <v>3989</v>
      </c>
      <c r="B624" s="0" t="s">
        <v>3990</v>
      </c>
      <c r="C624" s="3" t="n">
        <v>12.9347254884057</v>
      </c>
      <c r="D624" s="0" t="n">
        <v>0.42</v>
      </c>
      <c r="E624" s="4" t="n">
        <v>0.0491</v>
      </c>
      <c r="F624" s="0" t="s">
        <v>3991</v>
      </c>
      <c r="G624" s="0" t="s">
        <v>3992</v>
      </c>
      <c r="H624" s="0" t="s">
        <v>3993</v>
      </c>
    </row>
    <row r="625" customFormat="false" ht="15" hidden="false" customHeight="false" outlineLevel="0" collapsed="false">
      <c r="A625" s="0" t="s">
        <v>3994</v>
      </c>
      <c r="B625" s="0" t="s">
        <v>3995</v>
      </c>
      <c r="C625" s="3" t="n">
        <v>29.5761407741127</v>
      </c>
      <c r="D625" s="0" t="n">
        <v>0.62</v>
      </c>
      <c r="E625" s="4" t="n">
        <v>0.0022</v>
      </c>
      <c r="F625" s="0" t="s">
        <v>3996</v>
      </c>
      <c r="G625" s="0" t="s">
        <v>3997</v>
      </c>
      <c r="H625" s="0" t="s">
        <v>3998</v>
      </c>
    </row>
    <row r="626" customFormat="false" ht="15" hidden="false" customHeight="false" outlineLevel="0" collapsed="false">
      <c r="A626" s="0" t="s">
        <v>3999</v>
      </c>
      <c r="B626" s="0" t="s">
        <v>4000</v>
      </c>
      <c r="C626" s="3" t="n">
        <v>13.831301604628</v>
      </c>
      <c r="D626" s="0" t="n">
        <v>0.51</v>
      </c>
      <c r="E626" s="4" t="n">
        <v>0.0142</v>
      </c>
      <c r="F626" s="0" t="s">
        <v>4001</v>
      </c>
      <c r="G626" s="0" t="s">
        <v>4002</v>
      </c>
      <c r="H626" s="0" t="s">
        <v>4003</v>
      </c>
    </row>
    <row r="627" customFormat="false" ht="15" hidden="false" customHeight="false" outlineLevel="0" collapsed="false">
      <c r="A627" s="0" t="s">
        <v>4004</v>
      </c>
      <c r="B627" s="0" t="s">
        <v>4005</v>
      </c>
      <c r="C627" s="3" t="n">
        <v>15.3897872184419</v>
      </c>
      <c r="D627" s="0" t="n">
        <v>0.47</v>
      </c>
      <c r="E627" s="4" t="n">
        <v>0.0274</v>
      </c>
      <c r="F627" s="0" t="s">
        <v>4006</v>
      </c>
      <c r="G627" s="0" t="s">
        <v>4007</v>
      </c>
      <c r="H627" s="0" t="s">
        <v>4008</v>
      </c>
    </row>
    <row r="628" customFormat="false" ht="15" hidden="false" customHeight="false" outlineLevel="0" collapsed="false">
      <c r="A628" s="0" t="s">
        <v>4009</v>
      </c>
      <c r="B628" s="0" t="s">
        <v>4010</v>
      </c>
      <c r="C628" s="3" t="n">
        <v>16.6912646320404</v>
      </c>
      <c r="D628" s="0" t="n">
        <v>0.55</v>
      </c>
      <c r="E628" s="4" t="n">
        <v>0.0086</v>
      </c>
    </row>
    <row r="629" customFormat="false" ht="15" hidden="false" customHeight="false" outlineLevel="0" collapsed="false">
      <c r="A629" s="0" t="s">
        <v>4011</v>
      </c>
      <c r="B629" s="0" t="s">
        <v>4012</v>
      </c>
      <c r="C629" s="3" t="n">
        <v>17.8656086963227</v>
      </c>
      <c r="D629" s="0" t="n">
        <v>0.44</v>
      </c>
      <c r="E629" s="4" t="n">
        <v>0.043</v>
      </c>
      <c r="F629" s="0" t="s">
        <v>4013</v>
      </c>
      <c r="G629" s="0" t="s">
        <v>4014</v>
      </c>
      <c r="H629" s="0" t="s">
        <v>146</v>
      </c>
    </row>
    <row r="630" s="6" customFormat="true" ht="15" hidden="false" customHeight="false" outlineLevel="0" collapsed="false">
      <c r="A630" s="6" t="s">
        <v>4015</v>
      </c>
      <c r="B630" s="6" t="s">
        <v>4016</v>
      </c>
      <c r="C630" s="7" t="n">
        <v>15.2955017076516</v>
      </c>
      <c r="D630" s="6" t="n">
        <v>0.49</v>
      </c>
      <c r="E630" s="8" t="n">
        <v>0.0214</v>
      </c>
      <c r="F630" s="6" t="s">
        <v>4017</v>
      </c>
      <c r="G630" s="6" t="s">
        <v>4018</v>
      </c>
      <c r="H630" s="6" t="s">
        <v>476</v>
      </c>
    </row>
    <row r="631" s="6" customFormat="true" ht="15" hidden="false" customHeight="false" outlineLevel="0" collapsed="false">
      <c r="A631" s="6" t="s">
        <v>4019</v>
      </c>
      <c r="B631" s="6" t="s">
        <v>4020</v>
      </c>
      <c r="C631" s="7" t="n">
        <v>15.27324043842</v>
      </c>
      <c r="D631" s="6" t="n">
        <v>0.58</v>
      </c>
      <c r="E631" s="8" t="n">
        <v>0.0048</v>
      </c>
    </row>
    <row r="632" customFormat="false" ht="15" hidden="false" customHeight="false" outlineLevel="0" collapsed="false">
      <c r="A632" s="0" t="s">
        <v>4021</v>
      </c>
      <c r="B632" s="0" t="s">
        <v>4022</v>
      </c>
      <c r="C632" s="3" t="n">
        <v>12.0849434496235</v>
      </c>
      <c r="D632" s="0" t="n">
        <v>0.55</v>
      </c>
      <c r="E632" s="4" t="n">
        <v>0.0076</v>
      </c>
      <c r="F632" s="0" t="s">
        <v>4023</v>
      </c>
      <c r="G632" s="0" t="s">
        <v>4024</v>
      </c>
      <c r="H632" s="0" t="s">
        <v>146</v>
      </c>
    </row>
    <row r="633" customFormat="false" ht="15" hidden="false" customHeight="false" outlineLevel="0" collapsed="false">
      <c r="A633" s="0" t="s">
        <v>4025</v>
      </c>
      <c r="B633" s="0" t="s">
        <v>4026</v>
      </c>
      <c r="C633" s="3" t="n">
        <v>10.2146470108069</v>
      </c>
      <c r="D633" s="0" t="n">
        <v>0.52</v>
      </c>
      <c r="E633" s="4" t="n">
        <v>0.0125</v>
      </c>
      <c r="F633" s="0" t="s">
        <v>4027</v>
      </c>
      <c r="G633" s="0" t="s">
        <v>4028</v>
      </c>
      <c r="H633" s="0" t="s">
        <v>50</v>
      </c>
    </row>
    <row r="634" customFormat="false" ht="15" hidden="false" customHeight="false" outlineLevel="0" collapsed="false">
      <c r="A634" s="0" t="s">
        <v>4029</v>
      </c>
      <c r="B634" s="0" t="s">
        <v>4030</v>
      </c>
      <c r="C634" s="3" t="n">
        <v>19.5433661107366</v>
      </c>
      <c r="D634" s="0" t="n">
        <v>0.44</v>
      </c>
      <c r="E634" s="4" t="n">
        <v>0.0415</v>
      </c>
      <c r="F634" s="0" t="s">
        <v>4031</v>
      </c>
      <c r="G634" s="0" t="s">
        <v>4032</v>
      </c>
      <c r="H634" s="0" t="s">
        <v>4033</v>
      </c>
    </row>
    <row r="635" customFormat="false" ht="15" hidden="false" customHeight="false" outlineLevel="0" collapsed="false">
      <c r="A635" s="0" t="s">
        <v>4034</v>
      </c>
      <c r="B635" s="0" t="s">
        <v>4035</v>
      </c>
      <c r="C635" s="3" t="n">
        <v>10.217683141976</v>
      </c>
      <c r="D635" s="0" t="n">
        <v>0.5</v>
      </c>
      <c r="E635" s="4" t="n">
        <v>0.0169</v>
      </c>
      <c r="F635" s="0" t="s">
        <v>4036</v>
      </c>
      <c r="G635" s="0" t="s">
        <v>4037</v>
      </c>
      <c r="H635" s="0" t="s">
        <v>4038</v>
      </c>
    </row>
    <row r="636" customFormat="false" ht="15" hidden="false" customHeight="false" outlineLevel="0" collapsed="false">
      <c r="A636" s="0" t="s">
        <v>4039</v>
      </c>
      <c r="B636" s="0" t="s">
        <v>4040</v>
      </c>
      <c r="C636" s="3" t="n">
        <v>14.1010947098327</v>
      </c>
      <c r="D636" s="0" t="n">
        <v>0.56</v>
      </c>
      <c r="E636" s="4" t="n">
        <v>0.0073</v>
      </c>
      <c r="F636" s="0" t="s">
        <v>4041</v>
      </c>
      <c r="G636" s="0" t="s">
        <v>4042</v>
      </c>
      <c r="H636" s="0" t="s">
        <v>4043</v>
      </c>
    </row>
    <row r="637" customFormat="false" ht="15" hidden="false" customHeight="false" outlineLevel="0" collapsed="false">
      <c r="A637" s="0" t="s">
        <v>4044</v>
      </c>
      <c r="B637" s="0" t="s">
        <v>4045</v>
      </c>
      <c r="C637" s="3" t="n">
        <v>11.2343679950754</v>
      </c>
      <c r="D637" s="0" t="n">
        <v>0.48</v>
      </c>
      <c r="E637" s="4" t="n">
        <v>0.0245</v>
      </c>
      <c r="F637" s="0" t="s">
        <v>4046</v>
      </c>
      <c r="G637" s="0" t="s">
        <v>4047</v>
      </c>
      <c r="H637" s="0" t="s">
        <v>4048</v>
      </c>
    </row>
    <row r="638" customFormat="false" ht="15" hidden="false" customHeight="false" outlineLevel="0" collapsed="false">
      <c r="A638" s="0" t="s">
        <v>4049</v>
      </c>
      <c r="B638" s="0" t="s">
        <v>4050</v>
      </c>
      <c r="C638" s="3" t="n">
        <v>13.3915303949418</v>
      </c>
      <c r="D638" s="0" t="n">
        <v>0.46</v>
      </c>
      <c r="E638" s="4" t="n">
        <v>0.0305</v>
      </c>
      <c r="F638" s="0" t="s">
        <v>4051</v>
      </c>
      <c r="G638" s="0" t="s">
        <v>4052</v>
      </c>
      <c r="H638" s="0" t="s">
        <v>4053</v>
      </c>
    </row>
    <row r="639" s="6" customFormat="true" ht="15" hidden="false" customHeight="false" outlineLevel="0" collapsed="false">
      <c r="A639" s="6" t="s">
        <v>4054</v>
      </c>
      <c r="B639" s="6" t="s">
        <v>4055</v>
      </c>
      <c r="C639" s="7" t="n">
        <v>11.685650449678</v>
      </c>
      <c r="D639" s="6" t="n">
        <v>0.46</v>
      </c>
      <c r="E639" s="8" t="n">
        <v>0.0329</v>
      </c>
    </row>
    <row r="640" s="6" customFormat="true" ht="15" hidden="false" customHeight="false" outlineLevel="0" collapsed="false">
      <c r="A640" s="6" t="s">
        <v>4056</v>
      </c>
      <c r="B640" s="6" t="s">
        <v>4057</v>
      </c>
      <c r="C640" s="7" t="n">
        <v>21.6620838589592</v>
      </c>
      <c r="D640" s="6" t="n">
        <v>0.57</v>
      </c>
      <c r="E640" s="8" t="n">
        <v>0.0056</v>
      </c>
    </row>
    <row r="641" customFormat="false" ht="15" hidden="false" customHeight="false" outlineLevel="0" collapsed="false">
      <c r="A641" s="0" t="s">
        <v>4058</v>
      </c>
      <c r="B641" s="0" t="s">
        <v>4059</v>
      </c>
      <c r="C641" s="3" t="n">
        <v>27.6022481878871</v>
      </c>
      <c r="D641" s="0" t="n">
        <v>0.43</v>
      </c>
      <c r="E641" s="4" t="n">
        <v>0.0478</v>
      </c>
      <c r="F641" s="0" t="s">
        <v>4060</v>
      </c>
      <c r="G641" s="0" t="s">
        <v>4061</v>
      </c>
      <c r="H641" s="0" t="s">
        <v>40</v>
      </c>
    </row>
    <row r="642" customFormat="false" ht="15" hidden="false" customHeight="false" outlineLevel="0" collapsed="false">
      <c r="A642" s="0" t="s">
        <v>4062</v>
      </c>
      <c r="B642" s="0" t="s">
        <v>4063</v>
      </c>
      <c r="C642" s="3" t="n">
        <v>17.8508842016922</v>
      </c>
      <c r="D642" s="0" t="n">
        <v>0.47</v>
      </c>
      <c r="E642" s="4" t="n">
        <v>0.0285</v>
      </c>
      <c r="F642" s="0" t="s">
        <v>4060</v>
      </c>
      <c r="G642" s="0" t="s">
        <v>4061</v>
      </c>
      <c r="H642" s="0" t="s">
        <v>40</v>
      </c>
    </row>
    <row r="643" customFormat="false" ht="15" hidden="false" customHeight="false" outlineLevel="0" collapsed="false">
      <c r="A643" s="0" t="s">
        <v>4064</v>
      </c>
      <c r="B643" s="0" t="s">
        <v>4065</v>
      </c>
      <c r="C643" s="3" t="n">
        <v>10.2896014674213</v>
      </c>
      <c r="D643" s="0" t="n">
        <v>0.67</v>
      </c>
      <c r="E643" s="4" t="n">
        <v>0.0006</v>
      </c>
      <c r="F643" s="0" t="s">
        <v>1466</v>
      </c>
      <c r="G643" s="0" t="s">
        <v>1467</v>
      </c>
      <c r="H643" s="0" t="s">
        <v>31</v>
      </c>
    </row>
    <row r="644" customFormat="false" ht="15" hidden="false" customHeight="false" outlineLevel="0" collapsed="false">
      <c r="A644" s="0" t="s">
        <v>4066</v>
      </c>
      <c r="B644" s="0" t="s">
        <v>4067</v>
      </c>
      <c r="C644" s="3" t="n">
        <v>10.5444301230418</v>
      </c>
      <c r="D644" s="0" t="n">
        <v>0.51</v>
      </c>
      <c r="E644" s="4" t="n">
        <v>0.0152</v>
      </c>
    </row>
    <row r="645" customFormat="false" ht="15" hidden="false" customHeight="false" outlineLevel="0" collapsed="false">
      <c r="A645" s="0" t="s">
        <v>4068</v>
      </c>
      <c r="B645" s="0" t="s">
        <v>4069</v>
      </c>
      <c r="C645" s="3" t="n">
        <v>13.0638189960471</v>
      </c>
      <c r="D645" s="0" t="n">
        <v>0.56</v>
      </c>
      <c r="E645" s="4" t="n">
        <v>0.0065</v>
      </c>
      <c r="F645" s="0" t="s">
        <v>4070</v>
      </c>
      <c r="G645" s="0" t="s">
        <v>4071</v>
      </c>
      <c r="H645" s="0" t="s">
        <v>476</v>
      </c>
    </row>
    <row r="646" s="6" customFormat="true" ht="15" hidden="false" customHeight="false" outlineLevel="0" collapsed="false">
      <c r="A646" s="6" t="s">
        <v>4072</v>
      </c>
      <c r="B646" s="6" t="s">
        <v>4073</v>
      </c>
      <c r="C646" s="7" t="n">
        <v>10.765980283256</v>
      </c>
      <c r="D646" s="6" t="n">
        <v>0.57</v>
      </c>
      <c r="E646" s="8" t="n">
        <v>0.006</v>
      </c>
    </row>
    <row r="647" s="6" customFormat="true" ht="15" hidden="false" customHeight="false" outlineLevel="0" collapsed="false">
      <c r="A647" s="6" t="s">
        <v>4074</v>
      </c>
      <c r="B647" s="6" t="s">
        <v>4075</v>
      </c>
      <c r="C647" s="7" t="n">
        <v>12.5836578559688</v>
      </c>
      <c r="D647" s="6" t="n">
        <v>0.59</v>
      </c>
      <c r="E647" s="8" t="n">
        <v>0.0041</v>
      </c>
    </row>
    <row r="648" s="6" customFormat="true" ht="15" hidden="false" customHeight="false" outlineLevel="0" collapsed="false">
      <c r="A648" s="6" t="s">
        <v>4076</v>
      </c>
      <c r="B648" s="6" t="s">
        <v>4077</v>
      </c>
      <c r="C648" s="7" t="n">
        <v>18.1942252797411</v>
      </c>
      <c r="D648" s="6" t="n">
        <v>0.44</v>
      </c>
      <c r="E648" s="8" t="n">
        <v>0.0384</v>
      </c>
    </row>
    <row r="649" customFormat="false" ht="15" hidden="false" customHeight="false" outlineLevel="0" collapsed="false">
      <c r="A649" s="0" t="s">
        <v>4078</v>
      </c>
      <c r="B649" s="0" t="s">
        <v>4079</v>
      </c>
      <c r="C649" s="3" t="n">
        <v>10.365338284805</v>
      </c>
      <c r="D649" s="0" t="n">
        <v>0.44</v>
      </c>
      <c r="E649" s="4" t="n">
        <v>0.0418</v>
      </c>
    </row>
    <row r="650" customFormat="false" ht="15" hidden="false" customHeight="false" outlineLevel="0" collapsed="false">
      <c r="A650" s="0" t="s">
        <v>4080</v>
      </c>
      <c r="B650" s="0" t="s">
        <v>4081</v>
      </c>
      <c r="C650" s="3" t="n">
        <v>10.9418169173784</v>
      </c>
      <c r="D650" s="0" t="n">
        <v>0.54</v>
      </c>
      <c r="E650" s="4" t="n">
        <v>0.0089</v>
      </c>
      <c r="F650" s="0" t="s">
        <v>4082</v>
      </c>
      <c r="G650" s="0" t="s">
        <v>4083</v>
      </c>
      <c r="H650" s="0" t="s">
        <v>812</v>
      </c>
    </row>
    <row r="651" customFormat="false" ht="15" hidden="false" customHeight="false" outlineLevel="0" collapsed="false">
      <c r="A651" s="0" t="s">
        <v>4084</v>
      </c>
      <c r="B651" s="0" t="s">
        <v>4085</v>
      </c>
      <c r="C651" s="3" t="n">
        <v>13.0866421884985</v>
      </c>
      <c r="D651" s="0" t="n">
        <v>0.61</v>
      </c>
      <c r="E651" s="4" t="n">
        <v>0.0025</v>
      </c>
      <c r="F651" s="0" t="s">
        <v>4086</v>
      </c>
      <c r="G651" s="0" t="s">
        <v>4087</v>
      </c>
      <c r="H651" s="0" t="s">
        <v>31</v>
      </c>
    </row>
    <row r="652" customFormat="false" ht="15" hidden="false" customHeight="false" outlineLevel="0" collapsed="false">
      <c r="A652" s="0" t="s">
        <v>4088</v>
      </c>
      <c r="B652" s="0" t="s">
        <v>4089</v>
      </c>
      <c r="C652" s="3" t="n">
        <v>11.7478835764972</v>
      </c>
      <c r="D652" s="0" t="n">
        <v>0.51</v>
      </c>
      <c r="E652" s="4" t="n">
        <v>0.0147</v>
      </c>
    </row>
    <row r="653" s="6" customFormat="true" ht="15" hidden="false" customHeight="false" outlineLevel="0" collapsed="false">
      <c r="A653" s="6" t="s">
        <v>4090</v>
      </c>
      <c r="B653" s="6" t="s">
        <v>4091</v>
      </c>
      <c r="C653" s="7" t="n">
        <v>19.3805577210371</v>
      </c>
      <c r="D653" s="6" t="n">
        <v>0.46</v>
      </c>
      <c r="E653" s="8" t="n">
        <v>0.0321</v>
      </c>
    </row>
    <row r="654" s="6" customFormat="true" ht="15" hidden="false" customHeight="false" outlineLevel="0" collapsed="false">
      <c r="A654" s="6" t="s">
        <v>4092</v>
      </c>
      <c r="B654" s="6" t="s">
        <v>4093</v>
      </c>
      <c r="C654" s="7" t="n">
        <v>22.3997882204572</v>
      </c>
      <c r="D654" s="6" t="n">
        <v>0.47</v>
      </c>
      <c r="E654" s="8" t="n">
        <v>0.0287</v>
      </c>
    </row>
    <row r="655" customFormat="false" ht="15" hidden="false" customHeight="false" outlineLevel="0" collapsed="false">
      <c r="A655" s="0" t="s">
        <v>4094</v>
      </c>
      <c r="B655" s="0" t="s">
        <v>4095</v>
      </c>
      <c r="C655" s="3" t="n">
        <v>10.8180614559405</v>
      </c>
      <c r="D655" s="0" t="n">
        <v>0.49</v>
      </c>
      <c r="E655" s="4" t="n">
        <v>0.0205</v>
      </c>
      <c r="F655" s="0" t="s">
        <v>4096</v>
      </c>
      <c r="G655" s="0" t="s">
        <v>4097</v>
      </c>
      <c r="H655" s="0" t="s">
        <v>2214</v>
      </c>
    </row>
    <row r="656" customFormat="false" ht="15" hidden="false" customHeight="false" outlineLevel="0" collapsed="false">
      <c r="A656" s="0" t="s">
        <v>4098</v>
      </c>
      <c r="B656" s="0" t="s">
        <v>4099</v>
      </c>
      <c r="C656" s="3" t="n">
        <v>12.7749724616381</v>
      </c>
      <c r="D656" s="0" t="n">
        <v>0.53</v>
      </c>
      <c r="E656" s="4" t="n">
        <v>0.0103</v>
      </c>
      <c r="F656" s="0" t="s">
        <v>4100</v>
      </c>
      <c r="G656" s="0" t="s">
        <v>4101</v>
      </c>
      <c r="H656" s="0" t="s">
        <v>13</v>
      </c>
    </row>
    <row r="657" customFormat="false" ht="15" hidden="false" customHeight="false" outlineLevel="0" collapsed="false">
      <c r="A657" s="0" t="s">
        <v>4102</v>
      </c>
      <c r="B657" s="0" t="s">
        <v>4103</v>
      </c>
      <c r="C657" s="3" t="n">
        <v>41.0319334214628</v>
      </c>
      <c r="D657" s="0" t="n">
        <v>0.52</v>
      </c>
      <c r="E657" s="4" t="n">
        <v>0.0134</v>
      </c>
    </row>
    <row r="658" customFormat="false" ht="15" hidden="false" customHeight="false" outlineLevel="0" collapsed="false">
      <c r="A658" s="0" t="s">
        <v>4104</v>
      </c>
      <c r="B658" s="0" t="s">
        <v>4105</v>
      </c>
      <c r="C658" s="3" t="n">
        <v>15.3441322169406</v>
      </c>
      <c r="D658" s="0" t="n">
        <v>0.6</v>
      </c>
      <c r="E658" s="4" t="n">
        <v>0.0031</v>
      </c>
    </row>
    <row r="659" customFormat="false" ht="15" hidden="false" customHeight="false" outlineLevel="0" collapsed="false">
      <c r="A659" s="0" t="s">
        <v>4106</v>
      </c>
      <c r="B659" s="0" t="s">
        <v>4107</v>
      </c>
      <c r="C659" s="3" t="n">
        <v>23.4230982214314</v>
      </c>
      <c r="D659" s="0" t="n">
        <v>0.64</v>
      </c>
      <c r="E659" s="4" t="n">
        <v>0.0013</v>
      </c>
      <c r="F659" s="0" t="s">
        <v>1512</v>
      </c>
      <c r="G659" s="0" t="s">
        <v>1513</v>
      </c>
      <c r="H659" s="0" t="s">
        <v>31</v>
      </c>
    </row>
    <row r="660" customFormat="false" ht="15" hidden="false" customHeight="false" outlineLevel="0" collapsed="false">
      <c r="A660" s="0" t="s">
        <v>4108</v>
      </c>
      <c r="B660" s="0" t="s">
        <v>4109</v>
      </c>
      <c r="C660" s="3" t="n">
        <v>22.9415102490412</v>
      </c>
      <c r="D660" s="0" t="n">
        <v>0.5</v>
      </c>
      <c r="E660" s="4" t="n">
        <v>0.0169</v>
      </c>
    </row>
    <row r="661" customFormat="false" ht="15" hidden="false" customHeight="false" outlineLevel="0" collapsed="false">
      <c r="A661" s="0" t="s">
        <v>4110</v>
      </c>
      <c r="B661" s="0" t="s">
        <v>4111</v>
      </c>
      <c r="C661" s="3" t="n">
        <v>17.7525276377993</v>
      </c>
      <c r="D661" s="0" t="n">
        <v>0.48</v>
      </c>
      <c r="E661" s="4" t="n">
        <v>0.0249</v>
      </c>
      <c r="F661" s="0" t="s">
        <v>4112</v>
      </c>
      <c r="G661" s="0" t="s">
        <v>4113</v>
      </c>
      <c r="H661" s="0" t="s">
        <v>40</v>
      </c>
    </row>
    <row r="662" customFormat="false" ht="15" hidden="false" customHeight="false" outlineLevel="0" collapsed="false">
      <c r="A662" s="0" t="s">
        <v>4114</v>
      </c>
      <c r="B662" s="0" t="s">
        <v>4115</v>
      </c>
      <c r="C662" s="3" t="n">
        <v>11.3116586486956</v>
      </c>
      <c r="D662" s="0" t="n">
        <v>0.56</v>
      </c>
      <c r="E662" s="4" t="n">
        <v>0.0062</v>
      </c>
      <c r="F662" s="0" t="s">
        <v>1520</v>
      </c>
      <c r="G662" s="0" t="s">
        <v>1521</v>
      </c>
      <c r="H662" s="0" t="s">
        <v>31</v>
      </c>
    </row>
    <row r="663" customFormat="false" ht="15" hidden="false" customHeight="false" outlineLevel="0" collapsed="false">
      <c r="A663" s="0" t="s">
        <v>4116</v>
      </c>
      <c r="B663" s="0" t="s">
        <v>4117</v>
      </c>
      <c r="C663" s="3" t="n">
        <v>12.8865482805565</v>
      </c>
      <c r="D663" s="0" t="n">
        <v>0.44</v>
      </c>
      <c r="E663" s="4" t="n">
        <v>0.0427</v>
      </c>
    </row>
    <row r="664" customFormat="false" ht="15" hidden="false" customHeight="false" outlineLevel="0" collapsed="false">
      <c r="A664" s="0" t="s">
        <v>4118</v>
      </c>
      <c r="B664" s="0" t="s">
        <v>4119</v>
      </c>
      <c r="C664" s="3" t="n">
        <v>11.5191740913624</v>
      </c>
      <c r="D664" s="0" t="n">
        <v>0.45</v>
      </c>
      <c r="E664" s="4" t="n">
        <v>0.0352</v>
      </c>
    </row>
    <row r="665" customFormat="false" ht="15" hidden="false" customHeight="false" outlineLevel="0" collapsed="false">
      <c r="A665" s="0" t="s">
        <v>4120</v>
      </c>
      <c r="B665" s="0" t="s">
        <v>4121</v>
      </c>
      <c r="C665" s="3" t="n">
        <v>14.3344534568964</v>
      </c>
      <c r="D665" s="0" t="n">
        <v>0.51</v>
      </c>
      <c r="E665" s="4" t="n">
        <v>0.0165</v>
      </c>
      <c r="F665" s="0" t="s">
        <v>4122</v>
      </c>
      <c r="G665" s="0" t="s">
        <v>4123</v>
      </c>
      <c r="H665" s="0" t="s">
        <v>40</v>
      </c>
    </row>
    <row r="666" customFormat="false" ht="15" hidden="false" customHeight="false" outlineLevel="0" collapsed="false">
      <c r="A666" s="0" t="s">
        <v>4124</v>
      </c>
      <c r="B666" s="0" t="s">
        <v>4125</v>
      </c>
      <c r="C666" s="3" t="n">
        <v>13.0870416646377</v>
      </c>
      <c r="D666" s="0" t="n">
        <v>0.5</v>
      </c>
      <c r="E666" s="4" t="n">
        <v>0.0183</v>
      </c>
      <c r="F666" s="0" t="s">
        <v>4126</v>
      </c>
      <c r="G666" s="0" t="s">
        <v>4127</v>
      </c>
      <c r="H666" s="0" t="s">
        <v>40</v>
      </c>
    </row>
    <row r="667" customFormat="false" ht="15" hidden="false" customHeight="false" outlineLevel="0" collapsed="false">
      <c r="A667" s="0" t="s">
        <v>4128</v>
      </c>
      <c r="B667" s="0" t="s">
        <v>4129</v>
      </c>
      <c r="C667" s="3" t="n">
        <v>25.5866953299267</v>
      </c>
      <c r="D667" s="0" t="n">
        <v>0.48</v>
      </c>
      <c r="E667" s="4" t="n">
        <v>0.0234</v>
      </c>
    </row>
    <row r="668" customFormat="false" ht="15" hidden="false" customHeight="false" outlineLevel="0" collapsed="false">
      <c r="A668" s="0" t="s">
        <v>4130</v>
      </c>
      <c r="B668" s="0" t="s">
        <v>4131</v>
      </c>
      <c r="C668" s="3" t="n">
        <v>14.4026504646545</v>
      </c>
      <c r="D668" s="0" t="n">
        <v>0.48</v>
      </c>
      <c r="E668" s="4" t="n">
        <v>0.0236</v>
      </c>
      <c r="F668" s="0" t="s">
        <v>4132</v>
      </c>
      <c r="G668" s="0" t="s">
        <v>4133</v>
      </c>
      <c r="H668" s="0" t="s">
        <v>624</v>
      </c>
    </row>
    <row r="669" s="6" customFormat="true" ht="15" hidden="false" customHeight="false" outlineLevel="0" collapsed="false">
      <c r="A669" s="6" t="s">
        <v>4134</v>
      </c>
      <c r="B669" s="6" t="s">
        <v>4135</v>
      </c>
      <c r="C669" s="7" t="n">
        <v>27.0116333286419</v>
      </c>
      <c r="D669" s="6" t="n">
        <v>0.45</v>
      </c>
      <c r="E669" s="8" t="n">
        <v>0.037</v>
      </c>
      <c r="F669" s="6" t="s">
        <v>4136</v>
      </c>
      <c r="G669" s="6" t="s">
        <v>4137</v>
      </c>
      <c r="H669" s="6" t="s">
        <v>4138</v>
      </c>
    </row>
    <row r="670" s="6" customFormat="true" ht="15" hidden="false" customHeight="false" outlineLevel="0" collapsed="false">
      <c r="A670" s="6" t="s">
        <v>4139</v>
      </c>
      <c r="B670" s="6" t="s">
        <v>4140</v>
      </c>
      <c r="C670" s="7" t="n">
        <v>28.5419395438471</v>
      </c>
      <c r="D670" s="6" t="n">
        <v>0.44</v>
      </c>
      <c r="E670" s="8" t="n">
        <v>0.0384</v>
      </c>
    </row>
    <row r="671" customFormat="false" ht="15" hidden="false" customHeight="false" outlineLevel="0" collapsed="false">
      <c r="A671" s="0" t="s">
        <v>4141</v>
      </c>
      <c r="B671" s="0" t="s">
        <v>4142</v>
      </c>
      <c r="C671" s="3" t="n">
        <v>13.2668965150032</v>
      </c>
      <c r="D671" s="0" t="n">
        <v>0.56</v>
      </c>
      <c r="E671" s="4" t="n">
        <v>0.0072</v>
      </c>
      <c r="F671" s="0" t="s">
        <v>4143</v>
      </c>
      <c r="G671" s="0" t="s">
        <v>4144</v>
      </c>
      <c r="H671" s="0" t="s">
        <v>611</v>
      </c>
    </row>
    <row r="672" customFormat="false" ht="15" hidden="false" customHeight="false" outlineLevel="0" collapsed="false">
      <c r="A672" s="0" t="s">
        <v>4145</v>
      </c>
      <c r="B672" s="0" t="s">
        <v>4146</v>
      </c>
      <c r="C672" s="3" t="n">
        <v>11.4163527561706</v>
      </c>
      <c r="D672" s="0" t="n">
        <v>0.5</v>
      </c>
      <c r="E672" s="4" t="n">
        <v>0.0178</v>
      </c>
    </row>
    <row r="673" customFormat="false" ht="15" hidden="false" customHeight="false" outlineLevel="0" collapsed="false">
      <c r="A673" s="0" t="s">
        <v>4147</v>
      </c>
      <c r="B673" s="0" t="s">
        <v>4148</v>
      </c>
      <c r="C673" s="3" t="n">
        <v>12.2347247758611</v>
      </c>
      <c r="D673" s="0" t="n">
        <v>0.42</v>
      </c>
      <c r="E673" s="4" t="n">
        <v>0.0488</v>
      </c>
      <c r="F673" s="0" t="s">
        <v>4149</v>
      </c>
      <c r="G673" s="0" t="s">
        <v>4150</v>
      </c>
      <c r="H673" s="0" t="s">
        <v>13</v>
      </c>
    </row>
    <row r="674" customFormat="false" ht="15" hidden="false" customHeight="false" outlineLevel="0" collapsed="false">
      <c r="A674" s="0" t="s">
        <v>4151</v>
      </c>
      <c r="B674" s="0" t="s">
        <v>4152</v>
      </c>
      <c r="C674" s="3" t="n">
        <v>24.3005043394486</v>
      </c>
      <c r="D674" s="0" t="n">
        <v>0.46</v>
      </c>
      <c r="E674" s="4" t="n">
        <v>0.0326</v>
      </c>
    </row>
    <row r="675" customFormat="false" ht="15" hidden="false" customHeight="false" outlineLevel="0" collapsed="false">
      <c r="A675" s="0" t="s">
        <v>4153</v>
      </c>
      <c r="B675" s="0" t="s">
        <v>4154</v>
      </c>
      <c r="C675" s="3" t="n">
        <v>14.7723011771233</v>
      </c>
      <c r="D675" s="0" t="n">
        <v>0.6</v>
      </c>
      <c r="E675" s="4" t="n">
        <v>0.0031</v>
      </c>
    </row>
    <row r="676" customFormat="false" ht="15" hidden="false" customHeight="false" outlineLevel="0" collapsed="false">
      <c r="A676" s="0" t="s">
        <v>4155</v>
      </c>
      <c r="B676" s="0" t="s">
        <v>4156</v>
      </c>
      <c r="C676" s="3" t="n">
        <v>13.192874327603</v>
      </c>
      <c r="D676" s="0" t="n">
        <v>0.47</v>
      </c>
      <c r="E676" s="4" t="n">
        <v>0.0257</v>
      </c>
    </row>
    <row r="677" customFormat="false" ht="15" hidden="false" customHeight="false" outlineLevel="0" collapsed="false">
      <c r="A677" s="0" t="s">
        <v>4157</v>
      </c>
      <c r="B677" s="0" t="s">
        <v>4158</v>
      </c>
      <c r="C677" s="3" t="n">
        <v>24.498187083011</v>
      </c>
      <c r="D677" s="0" t="n">
        <v>0.48</v>
      </c>
      <c r="E677" s="4" t="n">
        <v>0.0234</v>
      </c>
      <c r="F677" s="0" t="s">
        <v>4159</v>
      </c>
      <c r="G677" s="0" t="s">
        <v>4160</v>
      </c>
      <c r="H677" s="0" t="s">
        <v>40</v>
      </c>
    </row>
    <row r="678" customFormat="false" ht="15" hidden="false" customHeight="false" outlineLevel="0" collapsed="false">
      <c r="A678" s="0" t="s">
        <v>4161</v>
      </c>
      <c r="B678" s="0" t="s">
        <v>4162</v>
      </c>
      <c r="C678" s="3" t="n">
        <v>25.5611677930588</v>
      </c>
      <c r="D678" s="0" t="n">
        <v>0.51</v>
      </c>
      <c r="E678" s="4" t="n">
        <v>0.0147</v>
      </c>
    </row>
    <row r="679" customFormat="false" ht="15" hidden="false" customHeight="false" outlineLevel="0" collapsed="false">
      <c r="A679" s="0" t="s">
        <v>4163</v>
      </c>
      <c r="B679" s="0" t="s">
        <v>4164</v>
      </c>
      <c r="C679" s="3" t="n">
        <v>12.9368694986576</v>
      </c>
      <c r="D679" s="0" t="n">
        <v>0.43</v>
      </c>
      <c r="E679" s="4" t="n">
        <v>0.0455</v>
      </c>
      <c r="F679" s="0" t="s">
        <v>4165</v>
      </c>
      <c r="G679" s="0" t="s">
        <v>4166</v>
      </c>
      <c r="H679" s="0" t="s">
        <v>4167</v>
      </c>
    </row>
    <row r="680" customFormat="false" ht="15" hidden="false" customHeight="false" outlineLevel="0" collapsed="false">
      <c r="A680" s="0" t="s">
        <v>4168</v>
      </c>
      <c r="B680" s="0" t="s">
        <v>4169</v>
      </c>
      <c r="C680" s="3" t="n">
        <v>30.6434765327542</v>
      </c>
      <c r="D680" s="0" t="n">
        <v>0.43</v>
      </c>
      <c r="E680" s="4" t="n">
        <v>0.0471</v>
      </c>
      <c r="F680" s="0" t="s">
        <v>4170</v>
      </c>
      <c r="G680" s="0" t="s">
        <v>4171</v>
      </c>
      <c r="H680" s="0" t="s">
        <v>31</v>
      </c>
    </row>
    <row r="681" customFormat="false" ht="15" hidden="false" customHeight="false" outlineLevel="0" collapsed="false">
      <c r="A681" s="0" t="s">
        <v>4172</v>
      </c>
      <c r="B681" s="0" t="s">
        <v>4173</v>
      </c>
      <c r="C681" s="3" t="n">
        <v>13.7221639911599</v>
      </c>
      <c r="D681" s="0" t="n">
        <v>0.43</v>
      </c>
      <c r="E681" s="4" t="n">
        <v>0.0478</v>
      </c>
    </row>
    <row r="682" customFormat="false" ht="15" hidden="false" customHeight="false" outlineLevel="0" collapsed="false">
      <c r="A682" s="0" t="s">
        <v>4174</v>
      </c>
      <c r="B682" s="0" t="s">
        <v>4175</v>
      </c>
      <c r="C682" s="3" t="n">
        <v>12.1802415796736</v>
      </c>
      <c r="D682" s="0" t="n">
        <v>0.46</v>
      </c>
      <c r="E682" s="4" t="n">
        <v>0.0305</v>
      </c>
      <c r="F682" s="0" t="s">
        <v>4176</v>
      </c>
      <c r="G682" s="0" t="s">
        <v>4177</v>
      </c>
      <c r="H682" s="0" t="s">
        <v>45</v>
      </c>
    </row>
    <row r="683" customFormat="false" ht="15" hidden="false" customHeight="false" outlineLevel="0" collapsed="false">
      <c r="A683" s="0" t="s">
        <v>4178</v>
      </c>
      <c r="B683" s="0" t="s">
        <v>4179</v>
      </c>
      <c r="C683" s="3" t="n">
        <v>19.9631913446658</v>
      </c>
      <c r="D683" s="0" t="n">
        <v>0.46</v>
      </c>
      <c r="E683" s="4" t="n">
        <v>0.0298</v>
      </c>
      <c r="F683" s="0" t="s">
        <v>4180</v>
      </c>
      <c r="G683" s="0" t="s">
        <v>4181</v>
      </c>
      <c r="H683" s="0" t="s">
        <v>611</v>
      </c>
    </row>
    <row r="684" customFormat="false" ht="15" hidden="false" customHeight="false" outlineLevel="0" collapsed="false">
      <c r="A684" s="0" t="s">
        <v>4182</v>
      </c>
      <c r="B684" s="0" t="s">
        <v>4183</v>
      </c>
      <c r="C684" s="3" t="n">
        <v>13.3861381285783</v>
      </c>
      <c r="D684" s="0" t="n">
        <v>0.51</v>
      </c>
      <c r="E684" s="4" t="n">
        <v>0.0149</v>
      </c>
      <c r="F684" s="0" t="s">
        <v>4184</v>
      </c>
      <c r="G684" s="0" t="s">
        <v>4185</v>
      </c>
      <c r="H684" s="0" t="s">
        <v>40</v>
      </c>
    </row>
    <row r="685" customFormat="false" ht="15" hidden="false" customHeight="false" outlineLevel="0" collapsed="false">
      <c r="A685" s="0" t="s">
        <v>4186</v>
      </c>
      <c r="B685" s="0" t="s">
        <v>4187</v>
      </c>
      <c r="C685" s="3" t="n">
        <v>19.1355481965719</v>
      </c>
      <c r="D685" s="0" t="n">
        <v>0.46</v>
      </c>
      <c r="E685" s="4" t="n">
        <v>0.0296</v>
      </c>
      <c r="F685" s="0" t="s">
        <v>4184</v>
      </c>
      <c r="G685" s="0" t="s">
        <v>4188</v>
      </c>
      <c r="H685" s="0" t="s">
        <v>40</v>
      </c>
    </row>
    <row r="686" customFormat="false" ht="15" hidden="false" customHeight="false" outlineLevel="0" collapsed="false">
      <c r="A686" s="0" t="s">
        <v>4189</v>
      </c>
      <c r="B686" s="0" t="s">
        <v>4190</v>
      </c>
      <c r="C686" s="3" t="n">
        <v>10.0041599137237</v>
      </c>
      <c r="D686" s="0" t="n">
        <v>0.5</v>
      </c>
      <c r="E686" s="4" t="n">
        <v>0.0175</v>
      </c>
      <c r="F686" s="0" t="s">
        <v>4191</v>
      </c>
      <c r="G686" s="0" t="s">
        <v>4192</v>
      </c>
      <c r="H686" s="0" t="s">
        <v>335</v>
      </c>
    </row>
    <row r="687" s="6" customFormat="true" ht="15" hidden="false" customHeight="false" outlineLevel="0" collapsed="false">
      <c r="A687" s="6" t="s">
        <v>4193</v>
      </c>
      <c r="B687" s="6" t="s">
        <v>4194</v>
      </c>
      <c r="C687" s="7" t="n">
        <v>23.9240192070422</v>
      </c>
      <c r="D687" s="6" t="n">
        <v>0.55</v>
      </c>
      <c r="E687" s="8" t="n">
        <v>0.0084</v>
      </c>
    </row>
    <row r="688" s="6" customFormat="true" ht="15" hidden="false" customHeight="false" outlineLevel="0" collapsed="false">
      <c r="A688" s="6" t="s">
        <v>4195</v>
      </c>
      <c r="B688" s="6" t="s">
        <v>4196</v>
      </c>
      <c r="C688" s="7" t="n">
        <v>17.4120499270756</v>
      </c>
      <c r="D688" s="6" t="n">
        <v>0.43</v>
      </c>
      <c r="E688" s="8" t="n">
        <v>0.0468</v>
      </c>
    </row>
    <row r="689" customFormat="false" ht="15" hidden="false" customHeight="false" outlineLevel="0" collapsed="false">
      <c r="A689" s="0" t="s">
        <v>4197</v>
      </c>
      <c r="B689" s="0" t="s">
        <v>4198</v>
      </c>
      <c r="C689" s="3" t="n">
        <v>11.8138533353211</v>
      </c>
      <c r="D689" s="0" t="n">
        <v>0.49</v>
      </c>
      <c r="E689" s="4" t="n">
        <v>0.0221</v>
      </c>
    </row>
    <row r="690" customFormat="false" ht="15" hidden="false" customHeight="false" outlineLevel="0" collapsed="false">
      <c r="A690" s="0" t="s">
        <v>4199</v>
      </c>
      <c r="B690" s="0" t="s">
        <v>4200</v>
      </c>
      <c r="C690" s="3" t="n">
        <v>11.0375512168472</v>
      </c>
      <c r="D690" s="0" t="n">
        <v>0.61</v>
      </c>
      <c r="E690" s="4" t="n">
        <v>0.0027</v>
      </c>
      <c r="F690" s="0" t="s">
        <v>4201</v>
      </c>
      <c r="G690" s="0" t="s">
        <v>4202</v>
      </c>
      <c r="H690" s="0" t="s">
        <v>13</v>
      </c>
    </row>
    <row r="691" customFormat="false" ht="15" hidden="false" customHeight="false" outlineLevel="0" collapsed="false">
      <c r="A691" s="0" t="s">
        <v>4203</v>
      </c>
      <c r="B691" s="0" t="s">
        <v>4204</v>
      </c>
      <c r="C691" s="3" t="n">
        <v>11.5939092829314</v>
      </c>
      <c r="D691" s="0" t="n">
        <v>0.5</v>
      </c>
      <c r="E691" s="4" t="n">
        <v>0.0183</v>
      </c>
    </row>
    <row r="692" customFormat="false" ht="15" hidden="false" customHeight="false" outlineLevel="0" collapsed="false">
      <c r="A692" s="0" t="s">
        <v>4205</v>
      </c>
      <c r="B692" s="0" t="s">
        <v>4206</v>
      </c>
      <c r="C692" s="3" t="n">
        <v>12.9073013451715</v>
      </c>
      <c r="D692" s="0" t="n">
        <v>0.56</v>
      </c>
      <c r="E692" s="4" t="n">
        <v>0.0073</v>
      </c>
    </row>
    <row r="693" customFormat="false" ht="15" hidden="false" customHeight="false" outlineLevel="0" collapsed="false">
      <c r="A693" s="0" t="s">
        <v>4207</v>
      </c>
      <c r="B693" s="0" t="s">
        <v>4208</v>
      </c>
      <c r="C693" s="3" t="n">
        <v>10.6729977518855</v>
      </c>
      <c r="D693" s="0" t="n">
        <v>0.56</v>
      </c>
      <c r="E693" s="4" t="n">
        <v>0.0067</v>
      </c>
    </row>
    <row r="694" customFormat="false" ht="15" hidden="false" customHeight="false" outlineLevel="0" collapsed="false">
      <c r="A694" s="0" t="s">
        <v>4209</v>
      </c>
      <c r="B694" s="0" t="s">
        <v>4210</v>
      </c>
      <c r="C694" s="3" t="n">
        <v>10.3949427202576</v>
      </c>
      <c r="D694" s="0" t="n">
        <v>0.49</v>
      </c>
      <c r="E694" s="4" t="n">
        <v>0.0202</v>
      </c>
    </row>
    <row r="695" customFormat="false" ht="15" hidden="false" customHeight="false" outlineLevel="0" collapsed="false">
      <c r="A695" s="0" t="s">
        <v>4211</v>
      </c>
      <c r="B695" s="0" t="s">
        <v>4212</v>
      </c>
      <c r="C695" s="3" t="n">
        <v>13.0747701773498</v>
      </c>
      <c r="D695" s="0" t="n">
        <v>0.43</v>
      </c>
      <c r="E695" s="4" t="n">
        <v>0.0433</v>
      </c>
      <c r="F695" s="0" t="s">
        <v>4213</v>
      </c>
      <c r="G695" s="0" t="s">
        <v>4214</v>
      </c>
      <c r="H695" s="0" t="s">
        <v>26</v>
      </c>
    </row>
    <row r="696" customFormat="false" ht="15" hidden="false" customHeight="false" outlineLevel="0" collapsed="false">
      <c r="A696" s="0" t="s">
        <v>4215</v>
      </c>
      <c r="B696" s="0" t="s">
        <v>4216</v>
      </c>
      <c r="C696" s="3" t="n">
        <v>13.9181928773043</v>
      </c>
      <c r="D696" s="0" t="n">
        <v>0.43</v>
      </c>
      <c r="E696" s="4" t="n">
        <v>0.0449</v>
      </c>
      <c r="F696" s="0" t="s">
        <v>4217</v>
      </c>
      <c r="G696" s="0" t="s">
        <v>4218</v>
      </c>
      <c r="H696" s="0" t="s">
        <v>59</v>
      </c>
    </row>
    <row r="697" customFormat="false" ht="15" hidden="false" customHeight="false" outlineLevel="0" collapsed="false">
      <c r="A697" s="0" t="s">
        <v>4219</v>
      </c>
      <c r="B697" s="0" t="s">
        <v>4220</v>
      </c>
      <c r="C697" s="3" t="n">
        <v>10.9747686547183</v>
      </c>
      <c r="D697" s="0" t="n">
        <v>0.55</v>
      </c>
      <c r="E697" s="4" t="n">
        <v>0.0086</v>
      </c>
    </row>
    <row r="698" customFormat="false" ht="15" hidden="false" customHeight="false" outlineLevel="0" collapsed="false">
      <c r="A698" s="0" t="s">
        <v>4221</v>
      </c>
      <c r="B698" s="0" t="s">
        <v>4222</v>
      </c>
      <c r="C698" s="3" t="n">
        <v>15.3775273806917</v>
      </c>
      <c r="D698" s="0" t="n">
        <v>0.65</v>
      </c>
      <c r="E698" s="4" t="n">
        <v>0.001</v>
      </c>
      <c r="F698" s="0" t="s">
        <v>4223</v>
      </c>
      <c r="G698" s="0" t="s">
        <v>4224</v>
      </c>
      <c r="H698" s="0" t="s">
        <v>45</v>
      </c>
    </row>
    <row r="699" customFormat="false" ht="15" hidden="false" customHeight="false" outlineLevel="0" collapsed="false">
      <c r="A699" s="0" t="s">
        <v>4225</v>
      </c>
      <c r="B699" s="0" t="s">
        <v>4226</v>
      </c>
      <c r="C699" s="3" t="n">
        <v>15.8512923093842</v>
      </c>
      <c r="D699" s="0" t="n">
        <v>0.47</v>
      </c>
      <c r="E699" s="4" t="n">
        <v>0.0285</v>
      </c>
      <c r="F699" s="0" t="s">
        <v>4227</v>
      </c>
      <c r="G699" s="0" t="s">
        <v>4228</v>
      </c>
      <c r="H699" s="0" t="s">
        <v>31</v>
      </c>
    </row>
    <row r="700" customFormat="false" ht="15" hidden="false" customHeight="false" outlineLevel="0" collapsed="false">
      <c r="A700" s="0" t="s">
        <v>4229</v>
      </c>
      <c r="B700" s="0" t="s">
        <v>4230</v>
      </c>
      <c r="C700" s="3" t="n">
        <v>10.5620448593014</v>
      </c>
      <c r="D700" s="0" t="n">
        <v>0.47</v>
      </c>
      <c r="E700" s="4" t="n">
        <v>0.0287</v>
      </c>
    </row>
    <row r="701" customFormat="false" ht="15" hidden="false" customHeight="false" outlineLevel="0" collapsed="false">
      <c r="A701" s="0" t="s">
        <v>4231</v>
      </c>
      <c r="B701" s="0" t="s">
        <v>4232</v>
      </c>
      <c r="C701" s="3" t="n">
        <v>13.4953174805572</v>
      </c>
      <c r="D701" s="0" t="n">
        <v>0.55</v>
      </c>
      <c r="E701" s="4" t="n">
        <v>0.0074</v>
      </c>
    </row>
    <row r="702" customFormat="false" ht="15" hidden="false" customHeight="false" outlineLevel="0" collapsed="false">
      <c r="A702" s="0" t="s">
        <v>4233</v>
      </c>
      <c r="B702" s="0" t="s">
        <v>4234</v>
      </c>
      <c r="C702" s="3" t="n">
        <v>11.8780295509674</v>
      </c>
      <c r="D702" s="0" t="n">
        <v>0.44</v>
      </c>
      <c r="E702" s="4" t="n">
        <v>0.0415</v>
      </c>
      <c r="F702" s="0" t="s">
        <v>4235</v>
      </c>
      <c r="G702" s="0" t="s">
        <v>4236</v>
      </c>
      <c r="H702" s="0" t="s">
        <v>26</v>
      </c>
    </row>
    <row r="703" customFormat="false" ht="15" hidden="false" customHeight="false" outlineLevel="0" collapsed="false">
      <c r="A703" s="0" t="s">
        <v>4237</v>
      </c>
      <c r="B703" s="0" t="s">
        <v>4238</v>
      </c>
      <c r="C703" s="3" t="n">
        <v>12.6091121007955</v>
      </c>
      <c r="D703" s="0" t="n">
        <v>0.43</v>
      </c>
      <c r="E703" s="4" t="n">
        <v>0.0465</v>
      </c>
      <c r="F703" s="0" t="s">
        <v>4239</v>
      </c>
      <c r="G703" s="0" t="s">
        <v>4240</v>
      </c>
      <c r="H703" s="0" t="s">
        <v>13</v>
      </c>
    </row>
    <row r="704" customFormat="false" ht="15" hidden="false" customHeight="false" outlineLevel="0" collapsed="false">
      <c r="A704" s="0" t="s">
        <v>4241</v>
      </c>
      <c r="B704" s="0" t="s">
        <v>4242</v>
      </c>
      <c r="C704" s="3" t="n">
        <v>16.727452814727</v>
      </c>
      <c r="D704" s="0" t="n">
        <v>0.56</v>
      </c>
      <c r="E704" s="4" t="n">
        <v>0.0063</v>
      </c>
      <c r="F704" s="0" t="s">
        <v>4243</v>
      </c>
      <c r="G704" s="0" t="s">
        <v>4244</v>
      </c>
      <c r="H704" s="0" t="s">
        <v>2299</v>
      </c>
    </row>
    <row r="705" customFormat="false" ht="15" hidden="false" customHeight="false" outlineLevel="0" collapsed="false">
      <c r="A705" s="0" t="s">
        <v>4245</v>
      </c>
      <c r="B705" s="0" t="s">
        <v>4246</v>
      </c>
      <c r="C705" s="3" t="n">
        <v>16.7120827400222</v>
      </c>
      <c r="D705" s="0" t="n">
        <v>0.52</v>
      </c>
      <c r="E705" s="4" t="n">
        <v>0.0137</v>
      </c>
      <c r="F705" s="0" t="s">
        <v>4247</v>
      </c>
      <c r="G705" s="0" t="s">
        <v>4248</v>
      </c>
      <c r="H705" s="0" t="s">
        <v>50</v>
      </c>
    </row>
    <row r="706" customFormat="false" ht="15" hidden="false" customHeight="false" outlineLevel="0" collapsed="false">
      <c r="A706" s="0" t="s">
        <v>4249</v>
      </c>
      <c r="B706" s="0" t="s">
        <v>4250</v>
      </c>
      <c r="C706" s="3" t="n">
        <v>11.5169338034663</v>
      </c>
      <c r="D706" s="0" t="n">
        <v>0.49</v>
      </c>
      <c r="E706" s="4" t="n">
        <v>0.02</v>
      </c>
    </row>
    <row r="707" customFormat="false" ht="15" hidden="false" customHeight="false" outlineLevel="0" collapsed="false">
      <c r="A707" s="0" t="s">
        <v>4251</v>
      </c>
      <c r="B707" s="0" t="s">
        <v>4252</v>
      </c>
      <c r="C707" s="3" t="n">
        <v>11.9464696722578</v>
      </c>
      <c r="D707" s="0" t="n">
        <v>0.43</v>
      </c>
      <c r="E707" s="4" t="n">
        <v>0.0443</v>
      </c>
    </row>
    <row r="708" customFormat="false" ht="15" hidden="false" customHeight="false" outlineLevel="0" collapsed="false">
      <c r="A708" s="0" t="s">
        <v>4253</v>
      </c>
      <c r="B708" s="0" t="s">
        <v>4254</v>
      </c>
      <c r="C708" s="3" t="n">
        <v>12.9223916329824</v>
      </c>
      <c r="D708" s="0" t="n">
        <v>0.52</v>
      </c>
      <c r="E708" s="4" t="n">
        <v>0.0129</v>
      </c>
    </row>
    <row r="709" s="6" customFormat="true" ht="15" hidden="false" customHeight="false" outlineLevel="0" collapsed="false">
      <c r="A709" s="6" t="s">
        <v>4255</v>
      </c>
      <c r="B709" s="6" t="s">
        <v>4256</v>
      </c>
      <c r="C709" s="7" t="n">
        <v>12.4881866308644</v>
      </c>
      <c r="D709" s="6" t="n">
        <v>0.48</v>
      </c>
      <c r="E709" s="8" t="n">
        <v>0.0249</v>
      </c>
    </row>
    <row r="710" s="6" customFormat="true" ht="15" hidden="false" customHeight="false" outlineLevel="0" collapsed="false">
      <c r="A710" s="6" t="s">
        <v>4257</v>
      </c>
      <c r="B710" s="6" t="s">
        <v>4258</v>
      </c>
      <c r="C710" s="7" t="n">
        <v>10.5415139501336</v>
      </c>
      <c r="D710" s="6" t="n">
        <v>0.43</v>
      </c>
      <c r="E710" s="8" t="n">
        <v>0.0449</v>
      </c>
    </row>
    <row r="711" s="6" customFormat="true" ht="15" hidden="false" customHeight="false" outlineLevel="0" collapsed="false">
      <c r="A711" s="6" t="s">
        <v>4259</v>
      </c>
      <c r="B711" s="6" t="s">
        <v>4260</v>
      </c>
      <c r="C711" s="7" t="n">
        <v>10.7543706172884</v>
      </c>
      <c r="D711" s="6" t="n">
        <v>0.45</v>
      </c>
      <c r="E711" s="8" t="n">
        <v>0.0341</v>
      </c>
    </row>
    <row r="712" s="6" customFormat="true" ht="15" hidden="false" customHeight="false" outlineLevel="0" collapsed="false">
      <c r="A712" s="6" t="s">
        <v>4261</v>
      </c>
      <c r="B712" s="6" t="s">
        <v>4262</v>
      </c>
      <c r="C712" s="7" t="n">
        <v>11.4640838232065</v>
      </c>
      <c r="D712" s="6" t="n">
        <v>0.45</v>
      </c>
      <c r="E712" s="8" t="n">
        <v>0.0375</v>
      </c>
    </row>
    <row r="713" s="6" customFormat="true" ht="15" hidden="false" customHeight="false" outlineLevel="0" collapsed="false">
      <c r="A713" s="6" t="s">
        <v>4263</v>
      </c>
      <c r="B713" s="6" t="s">
        <v>4264</v>
      </c>
      <c r="C713" s="7" t="n">
        <v>16.0696561936556</v>
      </c>
      <c r="D713" s="6" t="n">
        <v>0.42</v>
      </c>
      <c r="E713" s="8" t="n">
        <v>0.0495</v>
      </c>
    </row>
    <row r="714" customFormat="false" ht="15" hidden="false" customHeight="false" outlineLevel="0" collapsed="false">
      <c r="A714" s="0" t="s">
        <v>4265</v>
      </c>
      <c r="B714" s="0" t="s">
        <v>4266</v>
      </c>
      <c r="C714" s="3" t="n">
        <v>10.4573615599209</v>
      </c>
      <c r="D714" s="0" t="n">
        <v>0.44</v>
      </c>
      <c r="E714" s="4" t="n">
        <v>0.0407</v>
      </c>
    </row>
    <row r="715" customFormat="false" ht="15" hidden="false" customHeight="false" outlineLevel="0" collapsed="false">
      <c r="A715" s="0" t="s">
        <v>4267</v>
      </c>
      <c r="B715" s="0" t="s">
        <v>4268</v>
      </c>
      <c r="C715" s="3" t="n">
        <v>14.7887291512838</v>
      </c>
      <c r="D715" s="0" t="n">
        <v>0.54</v>
      </c>
      <c r="E715" s="4" t="n">
        <v>0.0091</v>
      </c>
    </row>
    <row r="716" customFormat="false" ht="15" hidden="false" customHeight="false" outlineLevel="0" collapsed="false">
      <c r="A716" s="0" t="s">
        <v>4269</v>
      </c>
      <c r="B716" s="0" t="s">
        <v>4270</v>
      </c>
      <c r="C716" s="3" t="n">
        <v>14.0708457716574</v>
      </c>
      <c r="D716" s="0" t="n">
        <v>0.48</v>
      </c>
      <c r="E716" s="4" t="n">
        <v>0.0232</v>
      </c>
    </row>
    <row r="717" customFormat="false" ht="15" hidden="false" customHeight="false" outlineLevel="0" collapsed="false">
      <c r="A717" s="0" t="s">
        <v>4271</v>
      </c>
      <c r="B717" s="0" t="s">
        <v>4272</v>
      </c>
      <c r="C717" s="3" t="n">
        <v>10.1414531687089</v>
      </c>
      <c r="D717" s="0" t="n">
        <v>0.51</v>
      </c>
      <c r="E717" s="4" t="n">
        <v>0.0142</v>
      </c>
    </row>
    <row r="718" customFormat="false" ht="15" hidden="false" customHeight="false" outlineLevel="0" collapsed="false">
      <c r="A718" s="0" t="s">
        <v>4273</v>
      </c>
      <c r="B718" s="0" t="s">
        <v>4274</v>
      </c>
      <c r="C718" s="3" t="n">
        <v>11.363556167738</v>
      </c>
      <c r="D718" s="0" t="n">
        <v>0.47</v>
      </c>
      <c r="E718" s="4" t="n">
        <v>0.0278</v>
      </c>
    </row>
    <row r="719" customFormat="false" ht="15" hidden="false" customHeight="false" outlineLevel="0" collapsed="false">
      <c r="A719" s="0" t="s">
        <v>4275</v>
      </c>
      <c r="B719" s="0" t="s">
        <v>4276</v>
      </c>
      <c r="C719" s="3" t="n">
        <v>25.5999530666042</v>
      </c>
      <c r="D719" s="0" t="n">
        <v>0.46</v>
      </c>
      <c r="E719" s="4" t="n">
        <v>0.0312</v>
      </c>
      <c r="F719" s="0" t="s">
        <v>4277</v>
      </c>
      <c r="G719" s="0" t="s">
        <v>4278</v>
      </c>
      <c r="H719" s="0" t="s">
        <v>4279</v>
      </c>
    </row>
    <row r="720" customFormat="false" ht="15" hidden="false" customHeight="false" outlineLevel="0" collapsed="false">
      <c r="A720" s="0" t="s">
        <v>4280</v>
      </c>
      <c r="B720" s="0" t="s">
        <v>4281</v>
      </c>
      <c r="C720" s="3" t="n">
        <v>16.7915628385226</v>
      </c>
      <c r="D720" s="0" t="n">
        <v>0.49</v>
      </c>
      <c r="E720" s="4" t="n">
        <v>0.0205</v>
      </c>
    </row>
    <row r="721" customFormat="false" ht="15" hidden="false" customHeight="false" outlineLevel="0" collapsed="false">
      <c r="A721" s="0" t="s">
        <v>4282</v>
      </c>
      <c r="B721" s="0" t="s">
        <v>4283</v>
      </c>
      <c r="C721" s="3" t="n">
        <v>14.7357967715142</v>
      </c>
      <c r="D721" s="0" t="n">
        <v>0.44</v>
      </c>
      <c r="E721" s="4" t="n">
        <v>0.0387</v>
      </c>
      <c r="F721" s="0" t="s">
        <v>4284</v>
      </c>
      <c r="G721" s="0" t="s">
        <v>4285</v>
      </c>
      <c r="H721" s="0" t="s">
        <v>31</v>
      </c>
    </row>
    <row r="722" customFormat="false" ht="15" hidden="false" customHeight="false" outlineLevel="0" collapsed="false">
      <c r="A722" s="0" t="s">
        <v>4286</v>
      </c>
      <c r="B722" s="0" t="s">
        <v>4287</v>
      </c>
      <c r="C722" s="3" t="n">
        <v>21.8464866560258</v>
      </c>
      <c r="D722" s="0" t="n">
        <v>0.43</v>
      </c>
      <c r="E722" s="4" t="n">
        <v>0.0452</v>
      </c>
    </row>
    <row r="723" customFormat="false" ht="15" hidden="false" customHeight="false" outlineLevel="0" collapsed="false">
      <c r="A723" s="0" t="s">
        <v>4288</v>
      </c>
      <c r="B723" s="0" t="s">
        <v>4289</v>
      </c>
      <c r="C723" s="3" t="n">
        <v>20.5240163774341</v>
      </c>
      <c r="D723" s="0" t="n">
        <v>0.61</v>
      </c>
      <c r="E723" s="4" t="n">
        <v>0.0024</v>
      </c>
    </row>
    <row r="724" customFormat="false" ht="15" hidden="false" customHeight="false" outlineLevel="0" collapsed="false">
      <c r="A724" s="0" t="s">
        <v>4290</v>
      </c>
      <c r="B724" s="0" t="s">
        <v>4291</v>
      </c>
      <c r="C724" s="3" t="n">
        <v>13.6948946246351</v>
      </c>
      <c r="D724" s="0" t="n">
        <v>0.6</v>
      </c>
      <c r="E724" s="4" t="n">
        <v>0.0029</v>
      </c>
      <c r="F724" s="0" t="s">
        <v>4292</v>
      </c>
      <c r="G724" s="0" t="s">
        <v>4293</v>
      </c>
      <c r="H724" s="0" t="s">
        <v>135</v>
      </c>
    </row>
    <row r="725" s="6" customFormat="true" ht="15" hidden="false" customHeight="false" outlineLevel="0" collapsed="false">
      <c r="A725" s="6" t="s">
        <v>4294</v>
      </c>
      <c r="B725" s="6" t="s">
        <v>4295</v>
      </c>
      <c r="C725" s="7" t="n">
        <v>11.7296896126167</v>
      </c>
      <c r="D725" s="6" t="n">
        <v>0.6</v>
      </c>
      <c r="E725" s="8" t="n">
        <v>0.003</v>
      </c>
      <c r="F725" s="6" t="s">
        <v>4296</v>
      </c>
      <c r="G725" s="6" t="s">
        <v>4297</v>
      </c>
      <c r="H725" s="6" t="s">
        <v>611</v>
      </c>
    </row>
    <row r="726" s="6" customFormat="true" ht="15" hidden="false" customHeight="false" outlineLevel="0" collapsed="false">
      <c r="A726" s="6" t="s">
        <v>4298</v>
      </c>
      <c r="B726" s="6" t="s">
        <v>4299</v>
      </c>
      <c r="C726" s="7" t="n">
        <v>15.4677724054198</v>
      </c>
      <c r="D726" s="6" t="n">
        <v>-0.47</v>
      </c>
      <c r="E726" s="8" t="n">
        <v>0.0291</v>
      </c>
      <c r="F726" s="6" t="s">
        <v>4300</v>
      </c>
      <c r="G726" s="6" t="s">
        <v>4301</v>
      </c>
      <c r="H726" s="6" t="s">
        <v>4302</v>
      </c>
    </row>
    <row r="727" customFormat="false" ht="15" hidden="false" customHeight="false" outlineLevel="0" collapsed="false">
      <c r="A727" s="0" t="s">
        <v>4303</v>
      </c>
      <c r="B727" s="0" t="s">
        <v>4304</v>
      </c>
      <c r="C727" s="3" t="n">
        <v>22.5001803376464</v>
      </c>
      <c r="D727" s="0" t="n">
        <v>0.54</v>
      </c>
      <c r="E727" s="4" t="n">
        <v>0.0094</v>
      </c>
      <c r="F727" s="0" t="s">
        <v>4305</v>
      </c>
      <c r="G727" s="0" t="s">
        <v>4306</v>
      </c>
      <c r="H727" s="0" t="s">
        <v>31</v>
      </c>
    </row>
    <row r="728" customFormat="false" ht="15" hidden="false" customHeight="false" outlineLevel="0" collapsed="false">
      <c r="A728" s="0" t="s">
        <v>4307</v>
      </c>
      <c r="B728" s="0" t="s">
        <v>4308</v>
      </c>
      <c r="C728" s="3" t="n">
        <v>15.590611132226</v>
      </c>
      <c r="D728" s="0" t="n">
        <v>0.57</v>
      </c>
      <c r="E728" s="4" t="n">
        <v>0.0058</v>
      </c>
      <c r="F728" s="0" t="s">
        <v>4309</v>
      </c>
      <c r="G728" s="0" t="s">
        <v>4310</v>
      </c>
      <c r="H728" s="0" t="s">
        <v>31</v>
      </c>
    </row>
    <row r="729" customFormat="false" ht="15" hidden="false" customHeight="false" outlineLevel="0" collapsed="false">
      <c r="A729" s="0" t="s">
        <v>4311</v>
      </c>
      <c r="B729" s="0" t="s">
        <v>4312</v>
      </c>
      <c r="C729" s="3" t="n">
        <v>12.0374773466347</v>
      </c>
      <c r="D729" s="0" t="n">
        <v>0.48</v>
      </c>
      <c r="E729" s="4" t="n">
        <v>0.0249</v>
      </c>
    </row>
    <row r="730" customFormat="false" ht="15" hidden="false" customHeight="false" outlineLevel="0" collapsed="false">
      <c r="A730" s="0" t="s">
        <v>4313</v>
      </c>
      <c r="B730" s="0" t="s">
        <v>4314</v>
      </c>
      <c r="C730" s="3" t="n">
        <v>13.5884480622276</v>
      </c>
      <c r="D730" s="0" t="n">
        <v>0.45</v>
      </c>
      <c r="E730" s="4" t="n">
        <v>0.0352</v>
      </c>
      <c r="F730" s="0" t="s">
        <v>4315</v>
      </c>
      <c r="G730" s="0" t="s">
        <v>4316</v>
      </c>
      <c r="H730" s="0" t="s">
        <v>13</v>
      </c>
    </row>
    <row r="731" customFormat="false" ht="15" hidden="false" customHeight="false" outlineLevel="0" collapsed="false">
      <c r="A731" s="0" t="s">
        <v>4317</v>
      </c>
      <c r="B731" s="0" t="s">
        <v>4318</v>
      </c>
      <c r="C731" s="3" t="n">
        <v>30.1503016033919</v>
      </c>
      <c r="D731" s="0" t="n">
        <v>0.57</v>
      </c>
      <c r="E731" s="4" t="n">
        <v>0.0056</v>
      </c>
      <c r="F731" s="0" t="s">
        <v>4319</v>
      </c>
      <c r="G731" s="0" t="s">
        <v>4320</v>
      </c>
      <c r="H731" s="0" t="s">
        <v>31</v>
      </c>
    </row>
    <row r="732" customFormat="false" ht="15" hidden="false" customHeight="false" outlineLevel="0" collapsed="false">
      <c r="A732" s="0" t="s">
        <v>4321</v>
      </c>
      <c r="B732" s="0" t="s">
        <v>4322</v>
      </c>
      <c r="C732" s="3" t="n">
        <v>10.623099556909</v>
      </c>
      <c r="D732" s="0" t="n">
        <v>0.53</v>
      </c>
      <c r="E732" s="4" t="n">
        <v>0.0114</v>
      </c>
    </row>
    <row r="733" customFormat="false" ht="15" hidden="false" customHeight="false" outlineLevel="0" collapsed="false">
      <c r="A733" s="0" t="s">
        <v>4323</v>
      </c>
      <c r="B733" s="0" t="s">
        <v>4324</v>
      </c>
      <c r="C733" s="3" t="n">
        <v>12.9079073993878</v>
      </c>
      <c r="D733" s="0" t="n">
        <v>0.47</v>
      </c>
      <c r="E733" s="4" t="n">
        <v>0.028</v>
      </c>
      <c r="F733" s="0" t="s">
        <v>4325</v>
      </c>
      <c r="G733" s="0" t="s">
        <v>4326</v>
      </c>
      <c r="H733" s="0" t="s">
        <v>31</v>
      </c>
    </row>
    <row r="734" customFormat="false" ht="15" hidden="false" customHeight="false" outlineLevel="0" collapsed="false">
      <c r="A734" s="0" t="s">
        <v>4327</v>
      </c>
      <c r="B734" s="0" t="s">
        <v>4328</v>
      </c>
      <c r="C734" s="3" t="n">
        <v>10.5264094314474</v>
      </c>
      <c r="D734" s="0" t="n">
        <v>0.45</v>
      </c>
      <c r="E734" s="4" t="n">
        <v>0.0336</v>
      </c>
      <c r="F734" s="0" t="s">
        <v>4329</v>
      </c>
      <c r="G734" s="0" t="s">
        <v>4330</v>
      </c>
      <c r="H734" s="0" t="s">
        <v>31</v>
      </c>
    </row>
    <row r="735" customFormat="false" ht="15" hidden="false" customHeight="false" outlineLevel="0" collapsed="false">
      <c r="A735" s="0" t="s">
        <v>4331</v>
      </c>
      <c r="B735" s="0" t="s">
        <v>4332</v>
      </c>
      <c r="C735" s="3" t="n">
        <v>10.5907560144253</v>
      </c>
      <c r="D735" s="0" t="n">
        <v>0.43</v>
      </c>
      <c r="E735" s="4" t="n">
        <v>0.0471</v>
      </c>
      <c r="F735" s="0" t="s">
        <v>4333</v>
      </c>
      <c r="G735" s="0" t="s">
        <v>4334</v>
      </c>
      <c r="H735" s="0" t="s">
        <v>306</v>
      </c>
    </row>
    <row r="736" customFormat="false" ht="15" hidden="false" customHeight="false" outlineLevel="0" collapsed="false">
      <c r="A736" s="0" t="s">
        <v>4335</v>
      </c>
      <c r="B736" s="0" t="s">
        <v>4336</v>
      </c>
      <c r="C736" s="3" t="n">
        <v>10.5002876327369</v>
      </c>
      <c r="D736" s="0" t="n">
        <v>0.47</v>
      </c>
      <c r="E736" s="4" t="n">
        <v>0.0291</v>
      </c>
      <c r="F736" s="0" t="s">
        <v>4337</v>
      </c>
      <c r="G736" s="0" t="s">
        <v>4338</v>
      </c>
      <c r="H736" s="0" t="s">
        <v>476</v>
      </c>
    </row>
    <row r="737" s="6" customFormat="true" ht="15" hidden="false" customHeight="false" outlineLevel="0" collapsed="false">
      <c r="A737" s="6" t="s">
        <v>4339</v>
      </c>
      <c r="B737" s="6" t="s">
        <v>4340</v>
      </c>
      <c r="C737" s="7" t="n">
        <v>11.1200341896708</v>
      </c>
      <c r="D737" s="6" t="n">
        <v>0.42</v>
      </c>
      <c r="E737" s="8" t="n">
        <v>0.0488</v>
      </c>
      <c r="F737" s="6" t="s">
        <v>4341</v>
      </c>
      <c r="G737" s="6" t="s">
        <v>4342</v>
      </c>
      <c r="H737" s="6" t="s">
        <v>476</v>
      </c>
    </row>
    <row r="738" s="6" customFormat="true" ht="15" hidden="false" customHeight="false" outlineLevel="0" collapsed="false">
      <c r="A738" s="6" t="s">
        <v>4343</v>
      </c>
      <c r="B738" s="6" t="s">
        <v>4344</v>
      </c>
      <c r="C738" s="7" t="n">
        <v>13.0714581731831</v>
      </c>
      <c r="D738" s="6" t="n">
        <v>0.53</v>
      </c>
      <c r="E738" s="8" t="n">
        <v>0.0114</v>
      </c>
      <c r="F738" s="6" t="s">
        <v>4341</v>
      </c>
      <c r="G738" s="6" t="s">
        <v>4342</v>
      </c>
      <c r="H738" s="6" t="s">
        <v>476</v>
      </c>
    </row>
    <row r="739" s="6" customFormat="true" ht="15" hidden="false" customHeight="false" outlineLevel="0" collapsed="false">
      <c r="A739" s="6" t="s">
        <v>4345</v>
      </c>
      <c r="B739" s="6" t="s">
        <v>4346</v>
      </c>
      <c r="C739" s="7" t="n">
        <v>10.5888769271862</v>
      </c>
      <c r="D739" s="6" t="n">
        <v>0.51</v>
      </c>
      <c r="E739" s="8" t="n">
        <v>0.0143</v>
      </c>
      <c r="F739" s="6" t="s">
        <v>4341</v>
      </c>
      <c r="G739" s="6" t="s">
        <v>4342</v>
      </c>
      <c r="H739" s="6" t="s">
        <v>476</v>
      </c>
    </row>
    <row r="740" customFormat="false" ht="15" hidden="false" customHeight="false" outlineLevel="0" collapsed="false">
      <c r="A740" s="0" t="s">
        <v>4347</v>
      </c>
      <c r="B740" s="0" t="s">
        <v>4348</v>
      </c>
      <c r="C740" s="3" t="n">
        <v>14.2384231756326</v>
      </c>
      <c r="D740" s="0" t="n">
        <v>0.51</v>
      </c>
      <c r="E740" s="4" t="n">
        <v>0.0157</v>
      </c>
    </row>
    <row r="741" customFormat="false" ht="15" hidden="false" customHeight="false" outlineLevel="0" collapsed="false">
      <c r="A741" s="0" t="s">
        <v>4349</v>
      </c>
      <c r="B741" s="0" t="s">
        <v>4350</v>
      </c>
      <c r="C741" s="3" t="n">
        <v>19.8497440750269</v>
      </c>
      <c r="D741" s="0" t="n">
        <v>0.5</v>
      </c>
      <c r="E741" s="4" t="n">
        <v>0.0168</v>
      </c>
    </row>
    <row r="742" customFormat="false" ht="15" hidden="false" customHeight="false" outlineLevel="0" collapsed="false">
      <c r="A742" s="0" t="s">
        <v>4351</v>
      </c>
      <c r="B742" s="0" t="s">
        <v>4352</v>
      </c>
      <c r="C742" s="3" t="n">
        <v>13.2752964845932</v>
      </c>
      <c r="D742" s="0" t="n">
        <v>0.43</v>
      </c>
      <c r="E742" s="4" t="n">
        <v>0.0455</v>
      </c>
    </row>
    <row r="743" customFormat="false" ht="15" hidden="false" customHeight="false" outlineLevel="0" collapsed="false">
      <c r="A743" s="0" t="s">
        <v>4353</v>
      </c>
      <c r="B743" s="0" t="s">
        <v>4354</v>
      </c>
      <c r="C743" s="3" t="n">
        <v>11.7232004526761</v>
      </c>
      <c r="D743" s="0" t="n">
        <v>0.5</v>
      </c>
      <c r="E743" s="4" t="n">
        <v>0.0175</v>
      </c>
      <c r="F743" s="0" t="s">
        <v>4355</v>
      </c>
      <c r="G743" s="0" t="s">
        <v>4356</v>
      </c>
      <c r="H743" s="0" t="s">
        <v>135</v>
      </c>
    </row>
    <row r="744" customFormat="false" ht="15" hidden="false" customHeight="false" outlineLevel="0" collapsed="false">
      <c r="A744" s="0" t="s">
        <v>4357</v>
      </c>
      <c r="B744" s="0" t="s">
        <v>4358</v>
      </c>
      <c r="C744" s="3" t="n">
        <v>15.514914797838</v>
      </c>
      <c r="D744" s="0" t="n">
        <v>0.53</v>
      </c>
      <c r="E744" s="4" t="n">
        <v>0.0103</v>
      </c>
      <c r="F744" s="0" t="s">
        <v>4359</v>
      </c>
      <c r="G744" s="0" t="s">
        <v>4360</v>
      </c>
      <c r="H744" s="0" t="s">
        <v>40</v>
      </c>
    </row>
    <row r="745" customFormat="false" ht="15" hidden="false" customHeight="false" outlineLevel="0" collapsed="false">
      <c r="A745" s="0" t="s">
        <v>4361</v>
      </c>
      <c r="B745" s="0" t="s">
        <v>4362</v>
      </c>
      <c r="C745" s="3" t="n">
        <v>19.3298197230143</v>
      </c>
      <c r="D745" s="0" t="n">
        <v>0.46</v>
      </c>
      <c r="E745" s="4" t="n">
        <v>0.03</v>
      </c>
    </row>
    <row r="746" customFormat="false" ht="15" hidden="false" customHeight="false" outlineLevel="0" collapsed="false">
      <c r="A746" s="0" t="s">
        <v>4363</v>
      </c>
      <c r="B746" s="0" t="s">
        <v>4364</v>
      </c>
      <c r="C746" s="3" t="n">
        <v>10.7122335815253</v>
      </c>
      <c r="D746" s="0" t="n">
        <v>0.48</v>
      </c>
      <c r="E746" s="4" t="n">
        <v>0.0234</v>
      </c>
      <c r="F746" s="0" t="s">
        <v>4365</v>
      </c>
      <c r="G746" s="0" t="s">
        <v>4366</v>
      </c>
      <c r="H746" s="0" t="s">
        <v>31</v>
      </c>
    </row>
    <row r="747" customFormat="false" ht="15" hidden="false" customHeight="false" outlineLevel="0" collapsed="false">
      <c r="A747" s="0" t="s">
        <v>4367</v>
      </c>
      <c r="B747" s="0" t="s">
        <v>4368</v>
      </c>
      <c r="C747" s="3" t="n">
        <v>10.5366398463665</v>
      </c>
      <c r="D747" s="0" t="n">
        <v>0.44</v>
      </c>
      <c r="E747" s="4" t="n">
        <v>0.043</v>
      </c>
      <c r="F747" s="0" t="s">
        <v>4369</v>
      </c>
      <c r="G747" s="0" t="s">
        <v>4370</v>
      </c>
      <c r="H747" s="0" t="s">
        <v>31</v>
      </c>
    </row>
    <row r="748" customFormat="false" ht="15" hidden="false" customHeight="false" outlineLevel="0" collapsed="false">
      <c r="A748" s="0" t="s">
        <v>4371</v>
      </c>
      <c r="B748" s="0" t="s">
        <v>4372</v>
      </c>
      <c r="C748" s="3" t="n">
        <v>16.1627417669774</v>
      </c>
      <c r="D748" s="0" t="n">
        <v>0.44</v>
      </c>
      <c r="E748" s="4" t="n">
        <v>0.0404</v>
      </c>
    </row>
    <row r="749" customFormat="false" ht="15" hidden="false" customHeight="false" outlineLevel="0" collapsed="false">
      <c r="A749" s="0" t="s">
        <v>4373</v>
      </c>
      <c r="B749" s="0" t="s">
        <v>4374</v>
      </c>
      <c r="C749" s="3" t="n">
        <v>19.0541396641303</v>
      </c>
      <c r="D749" s="0" t="n">
        <v>0.45</v>
      </c>
      <c r="E749" s="4" t="n">
        <v>0.0357</v>
      </c>
      <c r="F749" s="0" t="s">
        <v>4375</v>
      </c>
      <c r="G749" s="0" t="s">
        <v>4376</v>
      </c>
      <c r="H749" s="0" t="s">
        <v>4377</v>
      </c>
    </row>
    <row r="750" customFormat="false" ht="15" hidden="false" customHeight="false" outlineLevel="0" collapsed="false">
      <c r="A750" s="0" t="s">
        <v>4378</v>
      </c>
      <c r="B750" s="0" t="s">
        <v>4379</v>
      </c>
      <c r="C750" s="3" t="n">
        <v>12.5626182451807</v>
      </c>
      <c r="D750" s="0" t="n">
        <v>0.55</v>
      </c>
      <c r="E750" s="4" t="n">
        <v>0.0087</v>
      </c>
      <c r="F750" s="0" t="s">
        <v>4380</v>
      </c>
      <c r="G750" s="0" t="s">
        <v>4381</v>
      </c>
      <c r="H750" s="0" t="s">
        <v>31</v>
      </c>
    </row>
    <row r="751" customFormat="false" ht="15" hidden="false" customHeight="false" outlineLevel="0" collapsed="false">
      <c r="A751" s="0" t="s">
        <v>4382</v>
      </c>
      <c r="B751" s="0" t="s">
        <v>4383</v>
      </c>
      <c r="C751" s="3" t="n">
        <v>12.5954738014375</v>
      </c>
      <c r="D751" s="0" t="n">
        <v>0.47</v>
      </c>
      <c r="E751" s="4" t="n">
        <v>0.0259</v>
      </c>
    </row>
    <row r="752" customFormat="false" ht="15" hidden="false" customHeight="false" outlineLevel="0" collapsed="false">
      <c r="A752" s="0" t="s">
        <v>4384</v>
      </c>
      <c r="B752" s="0" t="s">
        <v>4385</v>
      </c>
      <c r="C752" s="3" t="n">
        <v>14.0891090552934</v>
      </c>
      <c r="D752" s="0" t="n">
        <v>0.6</v>
      </c>
      <c r="E752" s="4" t="n">
        <v>0.0034</v>
      </c>
      <c r="F752" s="0" t="s">
        <v>4386</v>
      </c>
      <c r="G752" s="0" t="s">
        <v>4387</v>
      </c>
      <c r="H752" s="0" t="s">
        <v>135</v>
      </c>
    </row>
    <row r="753" customFormat="false" ht="15" hidden="false" customHeight="false" outlineLevel="0" collapsed="false">
      <c r="A753" s="0" t="s">
        <v>4388</v>
      </c>
      <c r="B753" s="0" t="s">
        <v>4389</v>
      </c>
      <c r="C753" s="3" t="n">
        <v>13.7561395354803</v>
      </c>
      <c r="D753" s="0" t="n">
        <v>0.63</v>
      </c>
      <c r="E753" s="4" t="n">
        <v>0.0016</v>
      </c>
    </row>
    <row r="754" customFormat="false" ht="15" hidden="false" customHeight="false" outlineLevel="0" collapsed="false">
      <c r="A754" s="0" t="s">
        <v>4390</v>
      </c>
      <c r="B754" s="0" t="s">
        <v>4391</v>
      </c>
      <c r="C754" s="3" t="n">
        <v>10.9587154237653</v>
      </c>
      <c r="D754" s="0" t="n">
        <v>0.47</v>
      </c>
      <c r="E754" s="4" t="n">
        <v>0.0261</v>
      </c>
      <c r="F754" s="0" t="s">
        <v>4392</v>
      </c>
      <c r="G754" s="0" t="s">
        <v>4393</v>
      </c>
      <c r="H754" s="0" t="s">
        <v>31</v>
      </c>
    </row>
    <row r="755" customFormat="false" ht="15" hidden="false" customHeight="false" outlineLevel="0" collapsed="false">
      <c r="A755" s="0" t="s">
        <v>4394</v>
      </c>
      <c r="B755" s="0" t="s">
        <v>4395</v>
      </c>
      <c r="C755" s="3" t="n">
        <v>10.3146042746337</v>
      </c>
      <c r="D755" s="0" t="n">
        <v>0.65</v>
      </c>
      <c r="E755" s="4" t="n">
        <v>0.001</v>
      </c>
      <c r="F755" s="0" t="s">
        <v>4396</v>
      </c>
      <c r="G755" s="0" t="s">
        <v>4397</v>
      </c>
      <c r="H755" s="0" t="s">
        <v>45</v>
      </c>
    </row>
    <row r="756" customFormat="false" ht="15" hidden="false" customHeight="false" outlineLevel="0" collapsed="false">
      <c r="A756" s="0" t="s">
        <v>4398</v>
      </c>
      <c r="B756" s="0" t="s">
        <v>4399</v>
      </c>
      <c r="C756" s="3" t="n">
        <v>10.592750348494</v>
      </c>
      <c r="D756" s="0" t="n">
        <v>0.51</v>
      </c>
      <c r="E756" s="4" t="n">
        <v>0.015</v>
      </c>
      <c r="F756" s="0" t="s">
        <v>1822</v>
      </c>
      <c r="G756" s="0" t="s">
        <v>1823</v>
      </c>
      <c r="H756" s="0" t="s">
        <v>45</v>
      </c>
    </row>
    <row r="757" customFormat="false" ht="15" hidden="false" customHeight="false" outlineLevel="0" collapsed="false">
      <c r="A757" s="0" t="s">
        <v>4400</v>
      </c>
      <c r="B757" s="0" t="s">
        <v>4401</v>
      </c>
      <c r="C757" s="3" t="n">
        <v>11.1944892160946</v>
      </c>
      <c r="D757" s="0" t="n">
        <v>0.53</v>
      </c>
      <c r="E757" s="4" t="n">
        <v>0.0107</v>
      </c>
      <c r="F757" s="0" t="s">
        <v>1822</v>
      </c>
      <c r="G757" s="0" t="s">
        <v>1823</v>
      </c>
      <c r="H757" s="0" t="s">
        <v>45</v>
      </c>
    </row>
    <row r="758" customFormat="false" ht="15" hidden="false" customHeight="false" outlineLevel="0" collapsed="false">
      <c r="A758" s="0" t="s">
        <v>4402</v>
      </c>
      <c r="B758" s="0" t="s">
        <v>4403</v>
      </c>
      <c r="C758" s="3" t="n">
        <v>24.8964155478588</v>
      </c>
      <c r="D758" s="0" t="n">
        <v>0.51</v>
      </c>
      <c r="E758" s="4" t="n">
        <v>0.0155</v>
      </c>
      <c r="F758" s="0" t="s">
        <v>1822</v>
      </c>
      <c r="G758" s="0" t="s">
        <v>1823</v>
      </c>
      <c r="H758" s="0" t="s">
        <v>45</v>
      </c>
    </row>
    <row r="759" customFormat="false" ht="15" hidden="false" customHeight="false" outlineLevel="0" collapsed="false">
      <c r="A759" s="0" t="s">
        <v>4404</v>
      </c>
      <c r="B759" s="0" t="s">
        <v>4405</v>
      </c>
      <c r="C759" s="3" t="n">
        <v>11.8697979278183</v>
      </c>
      <c r="D759" s="0" t="n">
        <v>0.5</v>
      </c>
      <c r="E759" s="4" t="n">
        <v>0.0168</v>
      </c>
      <c r="F759" s="0" t="s">
        <v>1822</v>
      </c>
      <c r="G759" s="0" t="s">
        <v>1823</v>
      </c>
      <c r="H759" s="0" t="s">
        <v>45</v>
      </c>
    </row>
    <row r="760" customFormat="false" ht="15" hidden="false" customHeight="false" outlineLevel="0" collapsed="false">
      <c r="A760" s="0" t="s">
        <v>4406</v>
      </c>
      <c r="B760" s="0" t="s">
        <v>4407</v>
      </c>
      <c r="C760" s="3" t="n">
        <v>13.3495664459871</v>
      </c>
      <c r="D760" s="0" t="n">
        <v>0.53</v>
      </c>
      <c r="E760" s="4" t="n">
        <v>0.011</v>
      </c>
      <c r="F760" s="0" t="s">
        <v>4408</v>
      </c>
      <c r="G760" s="0" t="s">
        <v>4409</v>
      </c>
      <c r="H760" s="0" t="s">
        <v>31</v>
      </c>
    </row>
    <row r="761" customFormat="false" ht="15" hidden="false" customHeight="false" outlineLevel="0" collapsed="false">
      <c r="A761" s="0" t="s">
        <v>4410</v>
      </c>
      <c r="B761" s="0" t="s">
        <v>4411</v>
      </c>
      <c r="C761" s="3" t="n">
        <v>13.2357317404842</v>
      </c>
      <c r="D761" s="0" t="n">
        <v>0.46</v>
      </c>
      <c r="E761" s="4" t="n">
        <v>0.0321</v>
      </c>
      <c r="F761" s="0" t="s">
        <v>4412</v>
      </c>
      <c r="G761" s="0" t="s">
        <v>4413</v>
      </c>
      <c r="H761" s="0" t="s">
        <v>476</v>
      </c>
    </row>
    <row r="762" customFormat="false" ht="15" hidden="false" customHeight="false" outlineLevel="0" collapsed="false">
      <c r="A762" s="0" t="s">
        <v>4414</v>
      </c>
      <c r="B762" s="0" t="s">
        <v>4415</v>
      </c>
      <c r="C762" s="3" t="n">
        <v>13.5753677341753</v>
      </c>
      <c r="D762" s="0" t="n">
        <v>0.57</v>
      </c>
      <c r="E762" s="4" t="n">
        <v>0.0061</v>
      </c>
      <c r="F762" s="0" t="s">
        <v>4416</v>
      </c>
      <c r="G762" s="0" t="s">
        <v>4417</v>
      </c>
      <c r="H762" s="0" t="s">
        <v>45</v>
      </c>
    </row>
    <row r="763" customFormat="false" ht="15" hidden="false" customHeight="false" outlineLevel="0" collapsed="false">
      <c r="A763" s="0" t="s">
        <v>4418</v>
      </c>
      <c r="B763" s="0" t="s">
        <v>4419</v>
      </c>
      <c r="C763" s="3" t="n">
        <v>13.3138429574261</v>
      </c>
      <c r="D763" s="0" t="n">
        <v>0.48</v>
      </c>
      <c r="E763" s="4" t="n">
        <v>0.0247</v>
      </c>
      <c r="F763" s="0" t="s">
        <v>4420</v>
      </c>
      <c r="G763" s="0" t="s">
        <v>4421</v>
      </c>
      <c r="H763" s="0" t="s">
        <v>306</v>
      </c>
    </row>
    <row r="764" customFormat="false" ht="15" hidden="false" customHeight="false" outlineLevel="0" collapsed="false">
      <c r="A764" s="0" t="s">
        <v>4422</v>
      </c>
      <c r="B764" s="0" t="s">
        <v>4423</v>
      </c>
      <c r="C764" s="3" t="n">
        <v>18.3239492212345</v>
      </c>
      <c r="D764" s="0" t="n">
        <v>0.45</v>
      </c>
      <c r="E764" s="4" t="n">
        <v>0.0373</v>
      </c>
    </row>
    <row r="765" customFormat="false" ht="15" hidden="false" customHeight="false" outlineLevel="0" collapsed="false">
      <c r="A765" s="0" t="s">
        <v>4424</v>
      </c>
      <c r="B765" s="0" t="s">
        <v>4425</v>
      </c>
      <c r="C765" s="3" t="n">
        <v>12.9209080355753</v>
      </c>
      <c r="D765" s="0" t="n">
        <v>0.44</v>
      </c>
      <c r="E765" s="4" t="n">
        <v>0.0398</v>
      </c>
      <c r="F765" s="0" t="s">
        <v>4426</v>
      </c>
      <c r="G765" s="0" t="s">
        <v>4427</v>
      </c>
      <c r="H765" s="0" t="s">
        <v>31</v>
      </c>
    </row>
    <row r="766" customFormat="false" ht="15" hidden="false" customHeight="false" outlineLevel="0" collapsed="false">
      <c r="A766" s="0" t="s">
        <v>4428</v>
      </c>
      <c r="B766" s="0" t="s">
        <v>4429</v>
      </c>
      <c r="C766" s="3" t="n">
        <v>15.3226050113129</v>
      </c>
      <c r="D766" s="0" t="n">
        <v>0.66</v>
      </c>
      <c r="E766" s="4" t="n">
        <v>0.0009</v>
      </c>
    </row>
    <row r="767" customFormat="false" ht="15" hidden="false" customHeight="false" outlineLevel="0" collapsed="false">
      <c r="A767" s="0" t="s">
        <v>4430</v>
      </c>
      <c r="B767" s="0" t="s">
        <v>4431</v>
      </c>
      <c r="C767" s="3" t="n">
        <v>20.1562771088357</v>
      </c>
      <c r="D767" s="0" t="n">
        <v>0.49</v>
      </c>
      <c r="E767" s="4" t="n">
        <v>0.0199</v>
      </c>
    </row>
    <row r="768" customFormat="false" ht="15" hidden="false" customHeight="false" outlineLevel="0" collapsed="false">
      <c r="A768" s="0" t="s">
        <v>4432</v>
      </c>
      <c r="B768" s="0" t="s">
        <v>4433</v>
      </c>
      <c r="C768" s="3" t="n">
        <v>11.3056624990096</v>
      </c>
      <c r="D768" s="0" t="n">
        <v>0.48</v>
      </c>
      <c r="E768" s="4" t="n">
        <v>0.0247</v>
      </c>
    </row>
    <row r="769" customFormat="false" ht="15" hidden="false" customHeight="false" outlineLevel="0" collapsed="false">
      <c r="A769" s="0" t="s">
        <v>4434</v>
      </c>
      <c r="B769" s="0" t="s">
        <v>4435</v>
      </c>
      <c r="C769" s="3" t="n">
        <v>16.6718765520078</v>
      </c>
      <c r="D769" s="0" t="n">
        <v>0.5</v>
      </c>
      <c r="E769" s="4" t="n">
        <v>0.0187</v>
      </c>
      <c r="F769" s="0" t="s">
        <v>4436</v>
      </c>
      <c r="G769" s="0" t="s">
        <v>4437</v>
      </c>
      <c r="H769" s="0" t="s">
        <v>50</v>
      </c>
    </row>
    <row r="770" customFormat="false" ht="15" hidden="false" customHeight="false" outlineLevel="0" collapsed="false">
      <c r="A770" s="0" t="s">
        <v>4438</v>
      </c>
      <c r="B770" s="0" t="s">
        <v>4439</v>
      </c>
      <c r="C770" s="3" t="n">
        <v>12.0913273970383</v>
      </c>
      <c r="D770" s="0" t="n">
        <v>0.54</v>
      </c>
      <c r="E770" s="4" t="n">
        <v>0.0094</v>
      </c>
      <c r="F770" s="0" t="s">
        <v>4440</v>
      </c>
      <c r="G770" s="0" t="s">
        <v>4441</v>
      </c>
      <c r="H770" s="0" t="s">
        <v>31</v>
      </c>
    </row>
    <row r="771" customFormat="false" ht="15" hidden="false" customHeight="false" outlineLevel="0" collapsed="false">
      <c r="A771" s="0" t="s">
        <v>4442</v>
      </c>
      <c r="B771" s="0" t="s">
        <v>4443</v>
      </c>
      <c r="C771" s="3" t="n">
        <v>37.4444437719876</v>
      </c>
      <c r="D771" s="0" t="n">
        <v>0.48</v>
      </c>
      <c r="E771" s="4" t="n">
        <v>0.0232</v>
      </c>
      <c r="F771" s="0" t="s">
        <v>1867</v>
      </c>
      <c r="G771" s="0" t="s">
        <v>1868</v>
      </c>
      <c r="H771" s="0" t="s">
        <v>13</v>
      </c>
    </row>
    <row r="772" customFormat="false" ht="15" hidden="false" customHeight="false" outlineLevel="0" collapsed="false">
      <c r="A772" s="0" t="s">
        <v>4444</v>
      </c>
      <c r="B772" s="0" t="s">
        <v>4445</v>
      </c>
      <c r="C772" s="3" t="n">
        <v>10.8589699792611</v>
      </c>
      <c r="D772" s="0" t="n">
        <v>0.46</v>
      </c>
      <c r="E772" s="4" t="n">
        <v>0.031</v>
      </c>
      <c r="F772" s="0" t="s">
        <v>4446</v>
      </c>
      <c r="G772" s="0" t="s">
        <v>4447</v>
      </c>
      <c r="H772" s="0" t="s">
        <v>31</v>
      </c>
    </row>
    <row r="773" customFormat="false" ht="15" hidden="false" customHeight="false" outlineLevel="0" collapsed="false">
      <c r="A773" s="0" t="s">
        <v>4448</v>
      </c>
      <c r="B773" s="0" t="s">
        <v>4449</v>
      </c>
      <c r="C773" s="3" t="n">
        <v>12.4032646873444</v>
      </c>
      <c r="D773" s="0" t="n">
        <v>0.44</v>
      </c>
      <c r="E773" s="4" t="n">
        <v>0.0424</v>
      </c>
      <c r="F773" s="0" t="s">
        <v>4450</v>
      </c>
      <c r="G773" s="0" t="s">
        <v>4451</v>
      </c>
      <c r="H773" s="0" t="s">
        <v>4452</v>
      </c>
    </row>
    <row r="774" customFormat="false" ht="15" hidden="false" customHeight="false" outlineLevel="0" collapsed="false">
      <c r="A774" s="0" t="s">
        <v>4453</v>
      </c>
      <c r="B774" s="0" t="s">
        <v>4454</v>
      </c>
      <c r="C774" s="3" t="n">
        <v>10.6899707976343</v>
      </c>
      <c r="D774" s="0" t="n">
        <v>0.51</v>
      </c>
      <c r="E774" s="4" t="n">
        <v>0.0149</v>
      </c>
      <c r="F774" s="0" t="s">
        <v>4455</v>
      </c>
      <c r="G774" s="0" t="s">
        <v>4456</v>
      </c>
      <c r="H774" s="0" t="s">
        <v>31</v>
      </c>
    </row>
    <row r="775" customFormat="false" ht="15" hidden="false" customHeight="false" outlineLevel="0" collapsed="false">
      <c r="A775" s="0" t="s">
        <v>4457</v>
      </c>
      <c r="B775" s="0" t="s">
        <v>4458</v>
      </c>
      <c r="C775" s="3" t="n">
        <v>10.8941897345214</v>
      </c>
      <c r="D775" s="0" t="n">
        <v>0.62</v>
      </c>
      <c r="E775" s="4" t="n">
        <v>0.0019</v>
      </c>
    </row>
    <row r="776" customFormat="false" ht="15" hidden="false" customHeight="false" outlineLevel="0" collapsed="false">
      <c r="A776" s="0" t="s">
        <v>4459</v>
      </c>
      <c r="B776" s="0" t="s">
        <v>4460</v>
      </c>
      <c r="C776" s="3" t="n">
        <v>15.8700783502158</v>
      </c>
      <c r="D776" s="0" t="n">
        <v>0.48</v>
      </c>
      <c r="E776" s="4" t="n">
        <v>0.0249</v>
      </c>
    </row>
    <row r="777" customFormat="false" ht="15" hidden="false" customHeight="false" outlineLevel="0" collapsed="false">
      <c r="A777" s="0" t="s">
        <v>4461</v>
      </c>
      <c r="B777" s="0" t="s">
        <v>4462</v>
      </c>
      <c r="C777" s="3" t="n">
        <v>11.1452384289289</v>
      </c>
      <c r="D777" s="0" t="n">
        <v>0.59</v>
      </c>
      <c r="E777" s="4" t="n">
        <v>0.0036</v>
      </c>
    </row>
    <row r="778" customFormat="false" ht="15" hidden="false" customHeight="false" outlineLevel="0" collapsed="false">
      <c r="A778" s="0" t="s">
        <v>4463</v>
      </c>
      <c r="B778" s="0" t="s">
        <v>4464</v>
      </c>
      <c r="C778" s="3" t="n">
        <v>10.4376987409422</v>
      </c>
      <c r="D778" s="0" t="n">
        <v>0.45</v>
      </c>
      <c r="E778" s="4" t="n">
        <v>0.0352</v>
      </c>
    </row>
    <row r="779" customFormat="false" ht="15" hidden="false" customHeight="false" outlineLevel="0" collapsed="false">
      <c r="A779" s="0" t="s">
        <v>4465</v>
      </c>
      <c r="B779" s="0" t="s">
        <v>4466</v>
      </c>
      <c r="C779" s="3" t="n">
        <v>26.1592491185115</v>
      </c>
      <c r="D779" s="0" t="n">
        <v>0.58</v>
      </c>
      <c r="E779" s="4" t="n">
        <v>0.0046</v>
      </c>
    </row>
    <row r="780" s="6" customFormat="true" ht="15" hidden="false" customHeight="false" outlineLevel="0" collapsed="false">
      <c r="A780" s="6" t="s">
        <v>4467</v>
      </c>
      <c r="B780" s="6" t="s">
        <v>4468</v>
      </c>
      <c r="C780" s="7" t="n">
        <v>11.6120532083883</v>
      </c>
      <c r="D780" s="6" t="n">
        <v>0.53</v>
      </c>
      <c r="E780" s="8" t="n">
        <v>0.0105</v>
      </c>
    </row>
    <row r="781" s="6" customFormat="true" ht="15" hidden="false" customHeight="false" outlineLevel="0" collapsed="false">
      <c r="A781" s="6" t="s">
        <v>4469</v>
      </c>
      <c r="B781" s="6" t="s">
        <v>4470</v>
      </c>
      <c r="C781" s="7" t="n">
        <v>12.550961707328</v>
      </c>
      <c r="D781" s="6" t="n">
        <v>0.51</v>
      </c>
      <c r="E781" s="8" t="n">
        <v>0.0151</v>
      </c>
    </row>
    <row r="782" customFormat="false" ht="15" hidden="false" customHeight="false" outlineLevel="0" collapsed="false">
      <c r="A782" s="0" t="s">
        <v>4471</v>
      </c>
      <c r="B782" s="0" t="s">
        <v>4472</v>
      </c>
      <c r="C782" s="3" t="n">
        <v>11.5561776406114</v>
      </c>
      <c r="D782" s="0" t="n">
        <v>0.61</v>
      </c>
      <c r="E782" s="4" t="n">
        <v>0.0023</v>
      </c>
    </row>
    <row r="783" customFormat="false" ht="15" hidden="false" customHeight="false" outlineLevel="0" collapsed="false">
      <c r="A783" s="0" t="s">
        <v>4473</v>
      </c>
      <c r="B783" s="0" t="s">
        <v>4474</v>
      </c>
      <c r="C783" s="3" t="n">
        <v>14.4885370779583</v>
      </c>
      <c r="D783" s="0" t="n">
        <v>0.49</v>
      </c>
      <c r="E783" s="4" t="n">
        <v>0.0203</v>
      </c>
    </row>
    <row r="784" s="16" customFormat="true" ht="15" hidden="false" customHeight="false" outlineLevel="0" collapsed="false">
      <c r="A784" s="16" t="s">
        <v>4475</v>
      </c>
      <c r="B784" s="16" t="s">
        <v>4476</v>
      </c>
      <c r="C784" s="17" t="n">
        <v>11.4525922982983</v>
      </c>
      <c r="D784" s="16" t="n">
        <v>0.44</v>
      </c>
      <c r="E784" s="18" t="n">
        <v>0.0395</v>
      </c>
      <c r="F784" s="16" t="s">
        <v>4477</v>
      </c>
      <c r="G784" s="16" t="s">
        <v>4478</v>
      </c>
      <c r="H784" s="16" t="s">
        <v>50</v>
      </c>
    </row>
    <row r="785" s="16" customFormat="true" ht="15" hidden="false" customHeight="false" outlineLevel="0" collapsed="false">
      <c r="A785" s="16" t="s">
        <v>4479</v>
      </c>
      <c r="B785" s="16" t="s">
        <v>4480</v>
      </c>
      <c r="C785" s="17" t="n">
        <v>12.3871572008528</v>
      </c>
      <c r="D785" s="16" t="n">
        <v>0.66</v>
      </c>
      <c r="E785" s="18" t="n">
        <v>0.0007</v>
      </c>
      <c r="F785" s="16" t="s">
        <v>4477</v>
      </c>
      <c r="G785" s="16" t="s">
        <v>4478</v>
      </c>
      <c r="H785" s="16" t="s">
        <v>476</v>
      </c>
    </row>
    <row r="786" s="6" customFormat="true" ht="15" hidden="false" customHeight="false" outlineLevel="0" collapsed="false">
      <c r="A786" s="6" t="s">
        <v>4481</v>
      </c>
      <c r="B786" s="6" t="s">
        <v>4482</v>
      </c>
      <c r="C786" s="7" t="n">
        <v>12.818140570485</v>
      </c>
      <c r="D786" s="6" t="n">
        <v>0.52</v>
      </c>
      <c r="E786" s="8" t="n">
        <v>0.0138</v>
      </c>
    </row>
    <row r="787" s="6" customFormat="true" ht="15" hidden="false" customHeight="false" outlineLevel="0" collapsed="false">
      <c r="A787" s="6" t="s">
        <v>4483</v>
      </c>
      <c r="B787" s="6" t="s">
        <v>4484</v>
      </c>
      <c r="C787" s="7" t="n">
        <v>12.6548587688903</v>
      </c>
      <c r="D787" s="6" t="n">
        <v>0.48</v>
      </c>
      <c r="E787" s="8" t="n">
        <v>0.0232</v>
      </c>
    </row>
    <row r="788" customFormat="false" ht="15" hidden="false" customHeight="false" outlineLevel="0" collapsed="false">
      <c r="A788" s="0" t="s">
        <v>4485</v>
      </c>
      <c r="B788" s="0" t="s">
        <v>4486</v>
      </c>
      <c r="C788" s="3" t="n">
        <v>10.4399482992706</v>
      </c>
      <c r="D788" s="0" t="n">
        <v>0.55</v>
      </c>
      <c r="E788" s="4" t="n">
        <v>0.0077</v>
      </c>
      <c r="F788" s="0" t="s">
        <v>4487</v>
      </c>
      <c r="G788" s="0" t="s">
        <v>4488</v>
      </c>
      <c r="H788" s="0" t="s">
        <v>45</v>
      </c>
    </row>
    <row r="789" customFormat="false" ht="15" hidden="false" customHeight="false" outlineLevel="0" collapsed="false">
      <c r="A789" s="0" t="s">
        <v>4489</v>
      </c>
      <c r="B789" s="0" t="s">
        <v>4490</v>
      </c>
      <c r="C789" s="3" t="n">
        <v>12.4513388293702</v>
      </c>
      <c r="D789" s="0" t="n">
        <v>0.46</v>
      </c>
      <c r="E789" s="4" t="n">
        <v>0.031</v>
      </c>
    </row>
    <row r="790" customFormat="false" ht="15" hidden="false" customHeight="false" outlineLevel="0" collapsed="false">
      <c r="A790" s="0" t="s">
        <v>4491</v>
      </c>
      <c r="B790" s="0" t="s">
        <v>4492</v>
      </c>
      <c r="C790" s="3" t="n">
        <v>11.1662784170448</v>
      </c>
      <c r="D790" s="0" t="n">
        <v>0.43</v>
      </c>
      <c r="E790" s="4" t="n">
        <v>0.0446</v>
      </c>
      <c r="F790" s="0" t="s">
        <v>4493</v>
      </c>
      <c r="G790" s="0" t="s">
        <v>4494</v>
      </c>
      <c r="H790" s="0" t="s">
        <v>2209</v>
      </c>
    </row>
    <row r="791" customFormat="false" ht="15" hidden="false" customHeight="false" outlineLevel="0" collapsed="false">
      <c r="A791" s="0" t="s">
        <v>4495</v>
      </c>
      <c r="B791" s="0" t="s">
        <v>4496</v>
      </c>
      <c r="C791" s="3" t="n">
        <v>11.228160094874</v>
      </c>
      <c r="D791" s="0" t="n">
        <v>0.5</v>
      </c>
      <c r="E791" s="4" t="n">
        <v>0.018</v>
      </c>
    </row>
    <row r="792" customFormat="false" ht="15" hidden="false" customHeight="false" outlineLevel="0" collapsed="false">
      <c r="A792" s="0" t="s">
        <v>4497</v>
      </c>
      <c r="B792" s="0" t="s">
        <v>4498</v>
      </c>
      <c r="C792" s="3" t="n">
        <v>13.2191511743143</v>
      </c>
      <c r="D792" s="0" t="n">
        <v>0.61</v>
      </c>
      <c r="E792" s="4" t="n">
        <v>0.0025</v>
      </c>
      <c r="F792" s="0" t="s">
        <v>4499</v>
      </c>
      <c r="G792" s="0" t="s">
        <v>4500</v>
      </c>
      <c r="H792" s="0" t="s">
        <v>135</v>
      </c>
    </row>
    <row r="793" customFormat="false" ht="15" hidden="false" customHeight="false" outlineLevel="0" collapsed="false">
      <c r="A793" s="0" t="s">
        <v>4501</v>
      </c>
      <c r="B793" s="0" t="s">
        <v>4502</v>
      </c>
      <c r="C793" s="3" t="n">
        <v>10.5454952795097</v>
      </c>
      <c r="D793" s="0" t="n">
        <v>0.44</v>
      </c>
      <c r="E793" s="4" t="n">
        <v>0.0384</v>
      </c>
      <c r="F793" s="0" t="s">
        <v>4503</v>
      </c>
      <c r="G793" s="0" t="s">
        <v>4504</v>
      </c>
      <c r="H793" s="0" t="s">
        <v>146</v>
      </c>
    </row>
    <row r="794" customFormat="false" ht="15" hidden="false" customHeight="false" outlineLevel="0" collapsed="false">
      <c r="A794" s="0" t="s">
        <v>4505</v>
      </c>
      <c r="B794" s="0" t="s">
        <v>4506</v>
      </c>
      <c r="C794" s="3" t="n">
        <v>12.2486480667128</v>
      </c>
      <c r="D794" s="0" t="n">
        <v>0.45</v>
      </c>
      <c r="E794" s="4" t="n">
        <v>0.0334</v>
      </c>
    </row>
    <row r="795" customFormat="false" ht="15" hidden="false" customHeight="false" outlineLevel="0" collapsed="false">
      <c r="A795" s="0" t="s">
        <v>4507</v>
      </c>
      <c r="B795" s="0" t="s">
        <v>4508</v>
      </c>
      <c r="C795" s="3" t="n">
        <v>12.9078837565981</v>
      </c>
      <c r="D795" s="0" t="n">
        <v>0.44</v>
      </c>
      <c r="E795" s="4" t="n">
        <v>0.0401</v>
      </c>
    </row>
    <row r="796" customFormat="false" ht="15" hidden="false" customHeight="false" outlineLevel="0" collapsed="false">
      <c r="A796" s="0" t="s">
        <v>4509</v>
      </c>
      <c r="B796" s="0" t="s">
        <v>4510</v>
      </c>
      <c r="C796" s="3" t="n">
        <v>12.8216362847517</v>
      </c>
      <c r="D796" s="0" t="n">
        <v>0.47</v>
      </c>
      <c r="E796" s="4" t="n">
        <v>0.028</v>
      </c>
      <c r="F796" s="0" t="s">
        <v>4511</v>
      </c>
      <c r="G796" s="0" t="s">
        <v>4512</v>
      </c>
      <c r="H796" s="0" t="s">
        <v>31</v>
      </c>
    </row>
    <row r="797" customFormat="false" ht="15" hidden="false" customHeight="false" outlineLevel="0" collapsed="false">
      <c r="A797" s="0" t="s">
        <v>4513</v>
      </c>
      <c r="B797" s="0" t="s">
        <v>4514</v>
      </c>
      <c r="C797" s="3" t="n">
        <v>14.8656519119231</v>
      </c>
      <c r="D797" s="0" t="n">
        <v>0.52</v>
      </c>
      <c r="E797" s="4" t="n">
        <v>0.013</v>
      </c>
      <c r="F797" s="0" t="s">
        <v>4515</v>
      </c>
      <c r="G797" s="0" t="s">
        <v>4516</v>
      </c>
      <c r="H797" s="0" t="s">
        <v>50</v>
      </c>
    </row>
    <row r="798" customFormat="false" ht="15" hidden="false" customHeight="false" outlineLevel="0" collapsed="false">
      <c r="A798" s="0" t="s">
        <v>4517</v>
      </c>
      <c r="B798" s="0" t="s">
        <v>4518</v>
      </c>
      <c r="C798" s="3" t="n">
        <v>10.5680291875668</v>
      </c>
      <c r="D798" s="0" t="n">
        <v>0.49</v>
      </c>
      <c r="E798" s="4" t="n">
        <v>0.0219</v>
      </c>
    </row>
    <row r="799" customFormat="false" ht="15" hidden="false" customHeight="false" outlineLevel="0" collapsed="false">
      <c r="A799" s="0" t="s">
        <v>4519</v>
      </c>
      <c r="B799" s="0" t="s">
        <v>4520</v>
      </c>
      <c r="C799" s="3" t="n">
        <v>12.420067597625</v>
      </c>
      <c r="D799" s="0" t="n">
        <v>0.47</v>
      </c>
      <c r="E799" s="4" t="n">
        <v>0.0267</v>
      </c>
      <c r="F799" s="0" t="s">
        <v>4521</v>
      </c>
      <c r="G799" s="0" t="s">
        <v>4522</v>
      </c>
      <c r="H799" s="0" t="s">
        <v>40</v>
      </c>
    </row>
    <row r="800" customFormat="false" ht="15" hidden="false" customHeight="false" outlineLevel="0" collapsed="false">
      <c r="A800" s="0" t="s">
        <v>4523</v>
      </c>
      <c r="B800" s="0" t="s">
        <v>4524</v>
      </c>
      <c r="C800" s="3" t="n">
        <v>21.8077328492616</v>
      </c>
      <c r="D800" s="0" t="n">
        <v>0.46</v>
      </c>
      <c r="E800" s="4" t="n">
        <v>0.0298</v>
      </c>
      <c r="F800" s="0" t="s">
        <v>4525</v>
      </c>
      <c r="G800" s="0" t="s">
        <v>4526</v>
      </c>
      <c r="H800" s="0" t="s">
        <v>50</v>
      </c>
    </row>
    <row r="801" customFormat="false" ht="15" hidden="false" customHeight="false" outlineLevel="0" collapsed="false">
      <c r="A801" s="0" t="s">
        <v>4527</v>
      </c>
      <c r="B801" s="0" t="s">
        <v>4528</v>
      </c>
      <c r="C801" s="3" t="n">
        <v>17.3463748708092</v>
      </c>
      <c r="D801" s="0" t="n">
        <v>0.45</v>
      </c>
      <c r="E801" s="4" t="n">
        <v>0.0373</v>
      </c>
    </row>
    <row r="802" customFormat="false" ht="15" hidden="false" customHeight="false" outlineLevel="0" collapsed="false">
      <c r="A802" s="0" t="s">
        <v>4529</v>
      </c>
      <c r="B802" s="0" t="s">
        <v>4530</v>
      </c>
      <c r="C802" s="3" t="n">
        <v>13.7555582382535</v>
      </c>
      <c r="D802" s="0" t="n">
        <v>0.43</v>
      </c>
      <c r="E802" s="4" t="n">
        <v>0.0462</v>
      </c>
      <c r="F802" s="0" t="s">
        <v>4531</v>
      </c>
      <c r="G802" s="0" t="s">
        <v>4532</v>
      </c>
      <c r="H802" s="0" t="s">
        <v>40</v>
      </c>
    </row>
    <row r="803" customFormat="false" ht="15" hidden="false" customHeight="false" outlineLevel="0" collapsed="false">
      <c r="A803" s="0" t="s">
        <v>4533</v>
      </c>
      <c r="B803" s="0" t="s">
        <v>4534</v>
      </c>
      <c r="C803" s="3" t="n">
        <v>28.3468312541445</v>
      </c>
      <c r="D803" s="0" t="n">
        <v>0.49</v>
      </c>
      <c r="E803" s="4" t="n">
        <v>0.0216</v>
      </c>
    </row>
    <row r="804" customFormat="false" ht="15" hidden="false" customHeight="false" outlineLevel="0" collapsed="false">
      <c r="A804" s="0" t="s">
        <v>4535</v>
      </c>
      <c r="B804" s="0" t="s">
        <v>4536</v>
      </c>
      <c r="C804" s="3" t="n">
        <v>15.3863047265522</v>
      </c>
      <c r="D804" s="0" t="n">
        <v>0.65</v>
      </c>
      <c r="E804" s="4" t="n">
        <v>0.001</v>
      </c>
    </row>
    <row r="805" customFormat="false" ht="15" hidden="false" customHeight="false" outlineLevel="0" collapsed="false">
      <c r="A805" s="0" t="s">
        <v>4537</v>
      </c>
      <c r="B805" s="0" t="s">
        <v>4538</v>
      </c>
      <c r="C805" s="3" t="n">
        <v>11.5698590377189</v>
      </c>
      <c r="D805" s="0" t="n">
        <v>0.45</v>
      </c>
      <c r="E805" s="4" t="n">
        <v>0.0373</v>
      </c>
    </row>
    <row r="806" customFormat="false" ht="15" hidden="false" customHeight="false" outlineLevel="0" collapsed="false">
      <c r="A806" s="0" t="s">
        <v>4539</v>
      </c>
      <c r="B806" s="0" t="s">
        <v>4540</v>
      </c>
      <c r="C806" s="3" t="n">
        <v>13.8685934215107</v>
      </c>
      <c r="D806" s="0" t="n">
        <v>0.58</v>
      </c>
      <c r="E806" s="4" t="n">
        <v>0.0051</v>
      </c>
      <c r="F806" s="0" t="s">
        <v>4541</v>
      </c>
      <c r="G806" s="0" t="s">
        <v>4542</v>
      </c>
      <c r="H806" s="0" t="s">
        <v>13</v>
      </c>
    </row>
    <row r="807" customFormat="false" ht="15" hidden="false" customHeight="false" outlineLevel="0" collapsed="false">
      <c r="A807" s="0" t="s">
        <v>4543</v>
      </c>
      <c r="B807" s="0" t="s">
        <v>4544</v>
      </c>
      <c r="C807" s="3" t="n">
        <v>16.8665572199659</v>
      </c>
      <c r="D807" s="0" t="n">
        <v>0.57</v>
      </c>
      <c r="E807" s="4" t="n">
        <v>0.0051</v>
      </c>
    </row>
    <row r="808" customFormat="false" ht="15" hidden="false" customHeight="false" outlineLevel="0" collapsed="false">
      <c r="A808" s="0" t="s">
        <v>4545</v>
      </c>
      <c r="B808" s="0" t="s">
        <v>4546</v>
      </c>
      <c r="C808" s="3" t="n">
        <v>13.5755374255562</v>
      </c>
      <c r="D808" s="0" t="n">
        <v>0.43</v>
      </c>
      <c r="E808" s="4" t="n">
        <v>0.0458</v>
      </c>
    </row>
    <row r="809" customFormat="false" ht="15" hidden="false" customHeight="false" outlineLevel="0" collapsed="false">
      <c r="A809" s="0" t="s">
        <v>4547</v>
      </c>
      <c r="B809" s="0" t="s">
        <v>4548</v>
      </c>
      <c r="C809" s="3" t="n">
        <v>12.0733851231906</v>
      </c>
      <c r="D809" s="0" t="n">
        <v>0.43</v>
      </c>
      <c r="E809" s="4" t="n">
        <v>0.0458</v>
      </c>
      <c r="F809" s="0" t="s">
        <v>4549</v>
      </c>
      <c r="G809" s="0" t="s">
        <v>4550</v>
      </c>
      <c r="H809" s="0" t="s">
        <v>13</v>
      </c>
    </row>
    <row r="810" customFormat="false" ht="15" hidden="false" customHeight="false" outlineLevel="0" collapsed="false">
      <c r="A810" s="0" t="s">
        <v>4551</v>
      </c>
      <c r="B810" s="0" t="s">
        <v>4552</v>
      </c>
      <c r="C810" s="3" t="n">
        <v>10.1576298162531</v>
      </c>
      <c r="D810" s="0" t="n">
        <v>0.51</v>
      </c>
      <c r="E810" s="4" t="n">
        <v>0.0155</v>
      </c>
    </row>
    <row r="811" customFormat="false" ht="15" hidden="false" customHeight="false" outlineLevel="0" collapsed="false">
      <c r="A811" s="0" t="s">
        <v>4553</v>
      </c>
      <c r="B811" s="0" t="s">
        <v>4554</v>
      </c>
      <c r="C811" s="3" t="n">
        <v>10.4495078806562</v>
      </c>
      <c r="D811" s="0" t="n">
        <v>0.57</v>
      </c>
      <c r="E811" s="4" t="n">
        <v>0.006</v>
      </c>
      <c r="F811" s="0" t="s">
        <v>4555</v>
      </c>
      <c r="G811" s="0" t="s">
        <v>4556</v>
      </c>
      <c r="H811" s="0" t="s">
        <v>31</v>
      </c>
    </row>
    <row r="812" customFormat="false" ht="15" hidden="false" customHeight="false" outlineLevel="0" collapsed="false">
      <c r="A812" s="0" t="s">
        <v>4557</v>
      </c>
      <c r="B812" s="0" t="s">
        <v>4558</v>
      </c>
      <c r="C812" s="3" t="n">
        <v>11.729052307377</v>
      </c>
      <c r="D812" s="0" t="n">
        <v>0.58</v>
      </c>
      <c r="E812" s="4" t="n">
        <v>0.0048</v>
      </c>
      <c r="F812" s="0" t="s">
        <v>4559</v>
      </c>
      <c r="G812" s="0" t="s">
        <v>4560</v>
      </c>
      <c r="H812" s="0" t="s">
        <v>31</v>
      </c>
    </row>
    <row r="813" customFormat="false" ht="15" hidden="false" customHeight="false" outlineLevel="0" collapsed="false">
      <c r="A813" s="0" t="s">
        <v>4561</v>
      </c>
      <c r="B813" s="0" t="s">
        <v>4562</v>
      </c>
      <c r="C813" s="3" t="n">
        <v>10.1382697921877</v>
      </c>
      <c r="D813" s="0" t="n">
        <v>0.45</v>
      </c>
      <c r="E813" s="4" t="n">
        <v>0.0354</v>
      </c>
      <c r="F813" s="0" t="s">
        <v>4563</v>
      </c>
      <c r="G813" s="0" t="s">
        <v>4564</v>
      </c>
      <c r="H813" s="0" t="s">
        <v>4565</v>
      </c>
    </row>
    <row r="814" customFormat="false" ht="15" hidden="false" customHeight="false" outlineLevel="0" collapsed="false">
      <c r="A814" s="0" t="s">
        <v>4566</v>
      </c>
      <c r="B814" s="0" t="s">
        <v>4567</v>
      </c>
      <c r="C814" s="3" t="n">
        <v>10.2906048612975</v>
      </c>
      <c r="D814" s="0" t="n">
        <v>0.44</v>
      </c>
      <c r="E814" s="4" t="n">
        <v>0.0381</v>
      </c>
      <c r="F814" s="0" t="s">
        <v>4568</v>
      </c>
      <c r="G814" s="0" t="s">
        <v>4569</v>
      </c>
      <c r="H814" s="0" t="s">
        <v>31</v>
      </c>
    </row>
    <row r="815" customFormat="false" ht="15" hidden="false" customHeight="false" outlineLevel="0" collapsed="false">
      <c r="A815" s="0" t="s">
        <v>4570</v>
      </c>
      <c r="B815" s="0" t="s">
        <v>4571</v>
      </c>
      <c r="C815" s="3" t="n">
        <v>12.9983196632127</v>
      </c>
      <c r="D815" s="0" t="n">
        <v>0.44</v>
      </c>
      <c r="E815" s="4" t="n">
        <v>0.0401</v>
      </c>
    </row>
    <row r="816" customFormat="false" ht="15" hidden="false" customHeight="false" outlineLevel="0" collapsed="false">
      <c r="A816" s="0" t="s">
        <v>4572</v>
      </c>
      <c r="B816" s="0" t="s">
        <v>4573</v>
      </c>
      <c r="C816" s="3" t="n">
        <v>17.2022407233269</v>
      </c>
      <c r="D816" s="0" t="n">
        <v>0.69</v>
      </c>
      <c r="E816" s="4" t="n">
        <v>0.0004</v>
      </c>
      <c r="F816" s="0" t="s">
        <v>4574</v>
      </c>
      <c r="G816" s="0" t="s">
        <v>4575</v>
      </c>
      <c r="H816" s="0" t="s">
        <v>197</v>
      </c>
    </row>
    <row r="817" customFormat="false" ht="15" hidden="false" customHeight="false" outlineLevel="0" collapsed="false">
      <c r="A817" s="0" t="s">
        <v>4576</v>
      </c>
      <c r="B817" s="0" t="s">
        <v>4577</v>
      </c>
      <c r="C817" s="3" t="n">
        <v>14.1208422903543</v>
      </c>
      <c r="D817" s="0" t="n">
        <v>0.44</v>
      </c>
      <c r="E817" s="4" t="n">
        <v>0.0387</v>
      </c>
      <c r="F817" s="0" t="s">
        <v>4578</v>
      </c>
      <c r="G817" s="0" t="s">
        <v>4579</v>
      </c>
      <c r="H817" s="0" t="s">
        <v>4580</v>
      </c>
    </row>
    <row r="818" customFormat="false" ht="15" hidden="false" customHeight="false" outlineLevel="0" collapsed="false">
      <c r="A818" s="0" t="s">
        <v>4581</v>
      </c>
      <c r="B818" s="0" t="s">
        <v>4582</v>
      </c>
      <c r="C818" s="3" t="n">
        <v>26.6221785911349</v>
      </c>
      <c r="D818" s="0" t="n">
        <v>0.44</v>
      </c>
      <c r="E818" s="4" t="n">
        <v>0.0381</v>
      </c>
      <c r="F818" s="0" t="s">
        <v>4583</v>
      </c>
      <c r="G818" s="0" t="s">
        <v>4584</v>
      </c>
      <c r="H818" s="0" t="s">
        <v>476</v>
      </c>
    </row>
    <row r="819" customFormat="false" ht="15" hidden="false" customHeight="false" outlineLevel="0" collapsed="false">
      <c r="A819" s="0" t="s">
        <v>4585</v>
      </c>
      <c r="B819" s="0" t="s">
        <v>4586</v>
      </c>
      <c r="C819" s="3" t="n">
        <v>13.8852065384855</v>
      </c>
      <c r="D819" s="0" t="n">
        <v>0.49</v>
      </c>
      <c r="E819" s="4" t="n">
        <v>0.02</v>
      </c>
      <c r="F819" s="0" t="s">
        <v>4587</v>
      </c>
      <c r="G819" s="0" t="s">
        <v>4588</v>
      </c>
      <c r="H819" s="0" t="s">
        <v>31</v>
      </c>
    </row>
    <row r="820" customFormat="false" ht="15" hidden="false" customHeight="false" outlineLevel="0" collapsed="false">
      <c r="A820" s="0" t="s">
        <v>4589</v>
      </c>
      <c r="B820" s="0" t="s">
        <v>4590</v>
      </c>
      <c r="C820" s="3" t="n">
        <v>23.5475107193781</v>
      </c>
      <c r="D820" s="0" t="n">
        <v>0.45</v>
      </c>
      <c r="E820" s="4" t="n">
        <v>0.0375</v>
      </c>
    </row>
    <row r="821" customFormat="false" ht="15" hidden="false" customHeight="false" outlineLevel="0" collapsed="false">
      <c r="A821" s="0" t="s">
        <v>4591</v>
      </c>
      <c r="B821" s="0" t="s">
        <v>4592</v>
      </c>
      <c r="C821" s="3" t="n">
        <v>10.61706601898</v>
      </c>
      <c r="D821" s="0" t="n">
        <v>0.48</v>
      </c>
      <c r="E821" s="4" t="n">
        <v>0.0232</v>
      </c>
      <c r="F821" s="0" t="s">
        <v>4593</v>
      </c>
      <c r="G821" s="0" t="s">
        <v>4594</v>
      </c>
      <c r="H821" s="0" t="s">
        <v>31</v>
      </c>
    </row>
    <row r="822" customFormat="false" ht="15" hidden="false" customHeight="false" outlineLevel="0" collapsed="false">
      <c r="A822" s="0" t="s">
        <v>4595</v>
      </c>
      <c r="B822" s="0" t="s">
        <v>4596</v>
      </c>
      <c r="C822" s="3" t="n">
        <v>14.0230793612257</v>
      </c>
      <c r="D822" s="0" t="n">
        <v>0.43</v>
      </c>
      <c r="E822" s="4" t="n">
        <v>0.0455</v>
      </c>
      <c r="F822" s="0" t="s">
        <v>4597</v>
      </c>
      <c r="G822" s="0" t="s">
        <v>4598</v>
      </c>
      <c r="H822" s="0" t="s">
        <v>50</v>
      </c>
    </row>
    <row r="823" customFormat="false" ht="15" hidden="false" customHeight="false" outlineLevel="0" collapsed="false">
      <c r="A823" s="0" t="s">
        <v>4599</v>
      </c>
      <c r="B823" s="0" t="s">
        <v>4600</v>
      </c>
      <c r="C823" s="3" t="n">
        <v>12.26222805396</v>
      </c>
      <c r="D823" s="0" t="n">
        <v>0.51</v>
      </c>
      <c r="E823" s="4" t="n">
        <v>0.0163</v>
      </c>
    </row>
    <row r="824" customFormat="false" ht="15" hidden="false" customHeight="false" outlineLevel="0" collapsed="false">
      <c r="A824" s="0" t="s">
        <v>4601</v>
      </c>
      <c r="B824" s="0" t="s">
        <v>4602</v>
      </c>
      <c r="C824" s="3" t="n">
        <v>16.1540741276974</v>
      </c>
      <c r="D824" s="0" t="n">
        <v>0.63</v>
      </c>
      <c r="E824" s="4" t="n">
        <v>0.0015</v>
      </c>
    </row>
    <row r="825" customFormat="false" ht="15" hidden="false" customHeight="false" outlineLevel="0" collapsed="false">
      <c r="A825" s="0" t="s">
        <v>4603</v>
      </c>
      <c r="B825" s="0" t="s">
        <v>4604</v>
      </c>
      <c r="C825" s="3" t="n">
        <v>19.0513453634852</v>
      </c>
      <c r="D825" s="0" t="n">
        <v>0.45</v>
      </c>
      <c r="E825" s="4" t="n">
        <v>0.0375</v>
      </c>
    </row>
    <row r="826" customFormat="false" ht="15" hidden="false" customHeight="false" outlineLevel="0" collapsed="false">
      <c r="A826" s="0" t="s">
        <v>4605</v>
      </c>
      <c r="B826" s="0" t="s">
        <v>4606</v>
      </c>
      <c r="C826" s="3" t="n">
        <v>11.2168285460754</v>
      </c>
      <c r="D826" s="0" t="n">
        <v>0.5</v>
      </c>
      <c r="E826" s="4" t="n">
        <v>0.0172</v>
      </c>
      <c r="F826" s="0" t="s">
        <v>4607</v>
      </c>
      <c r="G826" s="0" t="s">
        <v>4608</v>
      </c>
      <c r="H826" s="0" t="s">
        <v>13</v>
      </c>
    </row>
    <row r="827" customFormat="false" ht="15" hidden="false" customHeight="false" outlineLevel="0" collapsed="false">
      <c r="A827" s="0" t="s">
        <v>4609</v>
      </c>
      <c r="B827" s="0" t="s">
        <v>4610</v>
      </c>
      <c r="C827" s="3" t="n">
        <v>22.5595634571419</v>
      </c>
      <c r="D827" s="0" t="n">
        <v>0.53</v>
      </c>
      <c r="E827" s="4" t="n">
        <v>0.0116</v>
      </c>
    </row>
    <row r="828" customFormat="false" ht="15" hidden="false" customHeight="false" outlineLevel="0" collapsed="false">
      <c r="A828" s="0" t="s">
        <v>4611</v>
      </c>
      <c r="B828" s="0" t="s">
        <v>4612</v>
      </c>
      <c r="C828" s="3" t="n">
        <v>20.2698157474119</v>
      </c>
      <c r="D828" s="0" t="n">
        <v>0.58</v>
      </c>
      <c r="E828" s="4" t="n">
        <v>0.0043</v>
      </c>
      <c r="F828" s="0" t="s">
        <v>4613</v>
      </c>
      <c r="G828" s="0" t="s">
        <v>4614</v>
      </c>
      <c r="H828" s="0" t="s">
        <v>45</v>
      </c>
    </row>
    <row r="829" customFormat="false" ht="15" hidden="false" customHeight="false" outlineLevel="0" collapsed="false">
      <c r="A829" s="0" t="s">
        <v>4615</v>
      </c>
      <c r="B829" s="0" t="s">
        <v>4616</v>
      </c>
      <c r="C829" s="3" t="n">
        <v>11.2874936885448</v>
      </c>
      <c r="D829" s="0" t="n">
        <v>0.48</v>
      </c>
      <c r="E829" s="4" t="n">
        <v>0.0237</v>
      </c>
      <c r="F829" s="0" t="s">
        <v>4617</v>
      </c>
      <c r="G829" s="0" t="s">
        <v>4618</v>
      </c>
      <c r="H829" s="0" t="s">
        <v>2548</v>
      </c>
    </row>
    <row r="830" customFormat="false" ht="15" hidden="false" customHeight="false" outlineLevel="0" collapsed="false">
      <c r="A830" s="0" t="s">
        <v>4619</v>
      </c>
      <c r="B830" s="0" t="s">
        <v>4620</v>
      </c>
      <c r="C830" s="3" t="n">
        <v>12.3737134689517</v>
      </c>
      <c r="D830" s="0" t="n">
        <v>0.49</v>
      </c>
      <c r="E830" s="4" t="n">
        <v>0.0199</v>
      </c>
      <c r="F830" s="0" t="s">
        <v>1995</v>
      </c>
      <c r="G830" s="0" t="s">
        <v>1996</v>
      </c>
      <c r="H830" s="0" t="s">
        <v>1959</v>
      </c>
    </row>
    <row r="831" customFormat="false" ht="15" hidden="false" customHeight="false" outlineLevel="0" collapsed="false">
      <c r="A831" s="0" t="s">
        <v>4621</v>
      </c>
      <c r="B831" s="0" t="s">
        <v>4622</v>
      </c>
      <c r="C831" s="3" t="n">
        <v>15.269992571292</v>
      </c>
      <c r="D831" s="0" t="n">
        <v>0.55</v>
      </c>
      <c r="E831" s="4" t="n">
        <v>0.0087</v>
      </c>
    </row>
    <row r="832" customFormat="false" ht="15" hidden="false" customHeight="false" outlineLevel="0" collapsed="false">
      <c r="A832" s="0" t="s">
        <v>4623</v>
      </c>
      <c r="B832" s="0" t="s">
        <v>4624</v>
      </c>
      <c r="C832" s="3" t="n">
        <v>52.2038293410082</v>
      </c>
      <c r="D832" s="0" t="n">
        <v>0.58</v>
      </c>
      <c r="E832" s="4" t="n">
        <v>0.0049</v>
      </c>
      <c r="F832" s="0" t="s">
        <v>2003</v>
      </c>
      <c r="G832" s="0" t="s">
        <v>4625</v>
      </c>
      <c r="H832" s="0" t="s">
        <v>4626</v>
      </c>
    </row>
    <row r="833" customFormat="false" ht="15" hidden="false" customHeight="false" outlineLevel="0" collapsed="false">
      <c r="A833" s="0" t="s">
        <v>4627</v>
      </c>
      <c r="B833" s="0" t="s">
        <v>4628</v>
      </c>
      <c r="C833" s="3" t="n">
        <v>11.8174675425929</v>
      </c>
      <c r="D833" s="0" t="n">
        <v>0.59</v>
      </c>
      <c r="E833" s="4" t="n">
        <v>0.0038</v>
      </c>
      <c r="F833" s="0" t="s">
        <v>4629</v>
      </c>
      <c r="G833" s="0" t="s">
        <v>4630</v>
      </c>
      <c r="H833" s="0" t="s">
        <v>476</v>
      </c>
    </row>
    <row r="834" customFormat="false" ht="15" hidden="false" customHeight="false" outlineLevel="0" collapsed="false">
      <c r="A834" s="0" t="s">
        <v>4631</v>
      </c>
      <c r="B834" s="0" t="s">
        <v>4632</v>
      </c>
      <c r="C834" s="3" t="n">
        <v>10.9053507918616</v>
      </c>
      <c r="D834" s="0" t="n">
        <v>0.57</v>
      </c>
      <c r="E834" s="4" t="n">
        <v>0.0052</v>
      </c>
    </row>
    <row r="835" customFormat="false" ht="15" hidden="false" customHeight="false" outlineLevel="0" collapsed="false">
      <c r="A835" s="0" t="s">
        <v>4633</v>
      </c>
      <c r="B835" s="0" t="s">
        <v>4634</v>
      </c>
      <c r="C835" s="3" t="n">
        <v>10.6307882191173</v>
      </c>
      <c r="D835" s="0" t="n">
        <v>0.48</v>
      </c>
      <c r="E835" s="4" t="n">
        <v>0.0232</v>
      </c>
    </row>
    <row r="836" customFormat="false" ht="15" hidden="false" customHeight="false" outlineLevel="0" collapsed="false">
      <c r="A836" s="0" t="s">
        <v>4635</v>
      </c>
      <c r="B836" s="0" t="s">
        <v>4636</v>
      </c>
      <c r="C836" s="3" t="n">
        <v>15.3702785482197</v>
      </c>
      <c r="D836" s="0" t="n">
        <v>0.57</v>
      </c>
      <c r="E836" s="4" t="n">
        <v>0.0053</v>
      </c>
    </row>
    <row r="837" customFormat="false" ht="15" hidden="false" customHeight="false" outlineLevel="0" collapsed="false">
      <c r="A837" s="0" t="s">
        <v>4637</v>
      </c>
      <c r="B837" s="0" t="s">
        <v>4638</v>
      </c>
      <c r="C837" s="3" t="n">
        <v>13.9636219059486</v>
      </c>
      <c r="D837" s="0" t="n">
        <v>-0.55</v>
      </c>
      <c r="E837" s="4" t="n">
        <v>0.0084</v>
      </c>
      <c r="F837" s="0" t="s">
        <v>4639</v>
      </c>
      <c r="G837" s="0" t="s">
        <v>4640</v>
      </c>
      <c r="H837" s="0" t="s">
        <v>31</v>
      </c>
    </row>
    <row r="838" customFormat="false" ht="15" hidden="false" customHeight="false" outlineLevel="0" collapsed="false">
      <c r="A838" s="0" t="s">
        <v>4641</v>
      </c>
      <c r="B838" s="0" t="s">
        <v>4642</v>
      </c>
      <c r="C838" s="3" t="n">
        <v>14.8337037203789</v>
      </c>
      <c r="D838" s="0" t="n">
        <v>0.46</v>
      </c>
      <c r="E838" s="4" t="n">
        <v>0.0293</v>
      </c>
      <c r="F838" s="0" t="s">
        <v>4643</v>
      </c>
      <c r="G838" s="0" t="s">
        <v>4644</v>
      </c>
      <c r="H838" s="0" t="s">
        <v>31</v>
      </c>
    </row>
    <row r="839" customFormat="false" ht="15" hidden="false" customHeight="false" outlineLevel="0" collapsed="false">
      <c r="A839" s="0" t="s">
        <v>4645</v>
      </c>
      <c r="B839" s="0" t="s">
        <v>4646</v>
      </c>
      <c r="C839" s="3" t="n">
        <v>13.7798985762889</v>
      </c>
      <c r="D839" s="0" t="n">
        <v>0.42</v>
      </c>
      <c r="E839" s="4" t="n">
        <v>0.0495</v>
      </c>
      <c r="F839" s="0" t="s">
        <v>4647</v>
      </c>
      <c r="G839" s="0" t="s">
        <v>4648</v>
      </c>
      <c r="H839" s="0" t="s">
        <v>135</v>
      </c>
    </row>
    <row r="840" customFormat="false" ht="15" hidden="false" customHeight="false" outlineLevel="0" collapsed="false">
      <c r="A840" s="0" t="s">
        <v>4649</v>
      </c>
      <c r="B840" s="0" t="s">
        <v>4650</v>
      </c>
      <c r="C840" s="3" t="n">
        <v>10.7548906033485</v>
      </c>
      <c r="D840" s="0" t="n">
        <v>0.42</v>
      </c>
      <c r="E840" s="4" t="n">
        <v>0.0498</v>
      </c>
    </row>
    <row r="841" customFormat="false" ht="15" hidden="false" customHeight="false" outlineLevel="0" collapsed="false">
      <c r="A841" s="0" t="s">
        <v>4651</v>
      </c>
      <c r="B841" s="0" t="s">
        <v>4652</v>
      </c>
      <c r="C841" s="3" t="n">
        <v>12.0474496436543</v>
      </c>
      <c r="D841" s="0" t="n">
        <v>0.46</v>
      </c>
      <c r="E841" s="4" t="n">
        <v>0.0314</v>
      </c>
      <c r="F841" s="0" t="s">
        <v>4653</v>
      </c>
      <c r="G841" s="0" t="s">
        <v>4654</v>
      </c>
      <c r="H841" s="0" t="s">
        <v>611</v>
      </c>
    </row>
    <row r="842" s="6" customFormat="true" ht="15" hidden="false" customHeight="false" outlineLevel="0" collapsed="false">
      <c r="A842" s="6" t="s">
        <v>4655</v>
      </c>
      <c r="B842" s="6" t="s">
        <v>4656</v>
      </c>
      <c r="C842" s="7" t="n">
        <v>13.3702445109714</v>
      </c>
      <c r="D842" s="6" t="n">
        <v>0.6</v>
      </c>
      <c r="E842" s="8" t="n">
        <v>0.0032</v>
      </c>
    </row>
    <row r="843" s="6" customFormat="true" ht="15" hidden="false" customHeight="false" outlineLevel="0" collapsed="false">
      <c r="A843" s="6" t="s">
        <v>4657</v>
      </c>
      <c r="B843" s="6" t="s">
        <v>4658</v>
      </c>
      <c r="C843" s="7" t="n">
        <v>10.2829972928852</v>
      </c>
      <c r="D843" s="6" t="n">
        <v>0.47</v>
      </c>
      <c r="E843" s="8" t="n">
        <v>0.0265</v>
      </c>
    </row>
    <row r="844" customFormat="false" ht="15" hidden="false" customHeight="false" outlineLevel="0" collapsed="false">
      <c r="A844" s="0" t="s">
        <v>4659</v>
      </c>
      <c r="B844" s="0" t="s">
        <v>4660</v>
      </c>
      <c r="C844" s="3" t="n">
        <v>11.8629657750115</v>
      </c>
      <c r="D844" s="0" t="n">
        <v>0.44</v>
      </c>
      <c r="E844" s="4" t="n">
        <v>0.0395</v>
      </c>
      <c r="F844" s="0" t="s">
        <v>4661</v>
      </c>
      <c r="G844" s="0" t="s">
        <v>4662</v>
      </c>
      <c r="H844" s="0" t="s">
        <v>31</v>
      </c>
    </row>
    <row r="845" s="6" customFormat="true" ht="15" hidden="false" customHeight="false" outlineLevel="0" collapsed="false">
      <c r="A845" s="6" t="s">
        <v>4663</v>
      </c>
      <c r="B845" s="6" t="s">
        <v>4664</v>
      </c>
      <c r="C845" s="7" t="n">
        <v>10.0588024594664</v>
      </c>
      <c r="D845" s="6" t="n">
        <v>0.45</v>
      </c>
      <c r="E845" s="8" t="n">
        <v>0.0367</v>
      </c>
      <c r="F845" s="6" t="s">
        <v>4665</v>
      </c>
      <c r="G845" s="6" t="s">
        <v>4666</v>
      </c>
      <c r="H845" s="6" t="s">
        <v>31</v>
      </c>
    </row>
    <row r="846" s="6" customFormat="true" ht="15" hidden="false" customHeight="false" outlineLevel="0" collapsed="false">
      <c r="A846" s="6" t="s">
        <v>4667</v>
      </c>
      <c r="B846" s="6" t="s">
        <v>4668</v>
      </c>
      <c r="C846" s="7" t="n">
        <v>19.3317590302492</v>
      </c>
      <c r="D846" s="6" t="n">
        <v>0.49</v>
      </c>
      <c r="E846" s="8" t="n">
        <v>0.0192</v>
      </c>
      <c r="F846" s="6" t="s">
        <v>4665</v>
      </c>
      <c r="G846" s="6" t="s">
        <v>4666</v>
      </c>
      <c r="H846" s="6" t="s">
        <v>31</v>
      </c>
    </row>
    <row r="847" customFormat="false" ht="15" hidden="false" customHeight="false" outlineLevel="0" collapsed="false">
      <c r="A847" s="0" t="s">
        <v>4669</v>
      </c>
      <c r="B847" s="0" t="s">
        <v>4670</v>
      </c>
      <c r="C847" s="3" t="n">
        <v>12.6300672112952</v>
      </c>
      <c r="D847" s="0" t="n">
        <v>0.52</v>
      </c>
      <c r="E847" s="4" t="n">
        <v>0.0137</v>
      </c>
      <c r="F847" s="0" t="s">
        <v>4671</v>
      </c>
      <c r="G847" s="0" t="s">
        <v>4672</v>
      </c>
      <c r="H847" s="0" t="s">
        <v>31</v>
      </c>
    </row>
    <row r="848" customFormat="false" ht="15" hidden="false" customHeight="false" outlineLevel="0" collapsed="false">
      <c r="A848" s="0" t="s">
        <v>4673</v>
      </c>
      <c r="B848" s="0" t="s">
        <v>4674</v>
      </c>
      <c r="C848" s="3" t="n">
        <v>11.7525736941452</v>
      </c>
      <c r="D848" s="0" t="n">
        <v>0.44</v>
      </c>
      <c r="E848" s="4" t="n">
        <v>0.0421</v>
      </c>
      <c r="F848" s="0" t="s">
        <v>4675</v>
      </c>
      <c r="G848" s="0" t="s">
        <v>4676</v>
      </c>
      <c r="H848" s="0" t="s">
        <v>50</v>
      </c>
    </row>
    <row r="849" customFormat="false" ht="15" hidden="false" customHeight="false" outlineLevel="0" collapsed="false">
      <c r="A849" s="0" t="s">
        <v>4677</v>
      </c>
      <c r="B849" s="0" t="s">
        <v>4678</v>
      </c>
      <c r="C849" s="3" t="n">
        <v>11.1364931677381</v>
      </c>
      <c r="D849" s="0" t="n">
        <v>0.46</v>
      </c>
      <c r="E849" s="4" t="n">
        <v>0.03</v>
      </c>
      <c r="F849" s="0" t="s">
        <v>4679</v>
      </c>
      <c r="G849" s="0" t="s">
        <v>4680</v>
      </c>
      <c r="H849" s="0" t="s">
        <v>31</v>
      </c>
    </row>
    <row r="850" customFormat="false" ht="15" hidden="false" customHeight="false" outlineLevel="0" collapsed="false">
      <c r="A850" s="0" t="s">
        <v>4681</v>
      </c>
      <c r="B850" s="0" t="s">
        <v>4682</v>
      </c>
      <c r="C850" s="3" t="n">
        <v>14.5843116059552</v>
      </c>
      <c r="D850" s="0" t="n">
        <v>0.44</v>
      </c>
      <c r="E850" s="4" t="n">
        <v>0.0387</v>
      </c>
    </row>
    <row r="851" customFormat="false" ht="15" hidden="false" customHeight="false" outlineLevel="0" collapsed="false">
      <c r="A851" s="0" t="s">
        <v>4683</v>
      </c>
      <c r="B851" s="0" t="s">
        <v>4684</v>
      </c>
      <c r="C851" s="3" t="n">
        <v>14.0134642220888</v>
      </c>
      <c r="D851" s="0" t="n">
        <v>0.69</v>
      </c>
      <c r="E851" s="4" t="n">
        <v>0.0003</v>
      </c>
      <c r="F851" s="0" t="s">
        <v>4685</v>
      </c>
      <c r="G851" s="0" t="s">
        <v>4686</v>
      </c>
      <c r="H851" s="0" t="s">
        <v>31</v>
      </c>
    </row>
    <row r="852" customFormat="false" ht="15" hidden="false" customHeight="false" outlineLevel="0" collapsed="false">
      <c r="A852" s="0" t="s">
        <v>4687</v>
      </c>
      <c r="B852" s="0" t="s">
        <v>4688</v>
      </c>
      <c r="C852" s="3" t="n">
        <v>10.4689013727953</v>
      </c>
      <c r="D852" s="0" t="n">
        <v>0.6</v>
      </c>
      <c r="E852" s="4" t="n">
        <v>0.0032</v>
      </c>
      <c r="F852" s="0" t="s">
        <v>4689</v>
      </c>
      <c r="G852" s="0" t="s">
        <v>4690</v>
      </c>
      <c r="H852" s="0" t="s">
        <v>31</v>
      </c>
    </row>
    <row r="853" customFormat="false" ht="15" hidden="false" customHeight="false" outlineLevel="0" collapsed="false">
      <c r="A853" s="0" t="s">
        <v>4691</v>
      </c>
      <c r="B853" s="0" t="s">
        <v>4692</v>
      </c>
      <c r="C853" s="3" t="n">
        <v>20.3114137373717</v>
      </c>
      <c r="D853" s="0" t="n">
        <v>0.46</v>
      </c>
      <c r="E853" s="4" t="n">
        <v>0.031</v>
      </c>
      <c r="F853" s="0" t="s">
        <v>4693</v>
      </c>
      <c r="G853" s="0" t="s">
        <v>4694</v>
      </c>
      <c r="H853" s="0" t="s">
        <v>31</v>
      </c>
    </row>
    <row r="854" customFormat="false" ht="15" hidden="false" customHeight="false" outlineLevel="0" collapsed="false">
      <c r="A854" s="0" t="s">
        <v>4695</v>
      </c>
      <c r="B854" s="0" t="s">
        <v>4696</v>
      </c>
      <c r="C854" s="3" t="n">
        <v>10.2317631036356</v>
      </c>
      <c r="D854" s="0" t="n">
        <v>0.45</v>
      </c>
      <c r="E854" s="4" t="n">
        <v>0.03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9" activeCellId="0" sqref="A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13"/>
    <col collapsed="false" customWidth="true" hidden="false" outlineLevel="0" max="3" min="3" style="0" width="15.28"/>
    <col collapsed="false" customWidth="true" hidden="false" outlineLevel="0" max="8" min="8" style="0" width="13.7"/>
    <col collapsed="false" customWidth="true" hidden="false" outlineLevel="0" max="13" min="13" style="0" width="0.28"/>
    <col collapsed="false" customWidth="true" hidden="true" outlineLevel="0" max="14" min="14" style="0" width="9.14"/>
    <col collapsed="false" customWidth="true" hidden="false" outlineLevel="0" max="15" min="15" style="0" width="63.85"/>
  </cols>
  <sheetData>
    <row r="1" customFormat="false" ht="18.75" hidden="false" customHeight="false" outlineLevel="0" collapsed="false">
      <c r="A1" s="19" t="s">
        <v>4697</v>
      </c>
    </row>
    <row r="2" customFormat="false" ht="15" hidden="false" customHeight="false" outlineLevel="0" collapsed="false">
      <c r="A2" s="2" t="s">
        <v>1</v>
      </c>
      <c r="B2" s="2" t="s">
        <v>4698</v>
      </c>
      <c r="C2" s="20" t="s">
        <v>4699</v>
      </c>
      <c r="D2" s="20" t="s">
        <v>4700</v>
      </c>
      <c r="E2" s="20" t="s">
        <v>4701</v>
      </c>
      <c r="F2" s="2" t="s">
        <v>6</v>
      </c>
      <c r="G2" s="2" t="s">
        <v>8</v>
      </c>
      <c r="H2" s="2" t="s">
        <v>4702</v>
      </c>
      <c r="I2" s="2" t="s">
        <v>4703</v>
      </c>
    </row>
    <row r="3" customFormat="false" ht="15" hidden="false" customHeight="false" outlineLevel="0" collapsed="false">
      <c r="A3" s="0" t="s">
        <v>27</v>
      </c>
      <c r="B3" s="0" t="s">
        <v>28</v>
      </c>
      <c r="C3" s="3" t="n">
        <v>28.1138389604894</v>
      </c>
      <c r="D3" s="3" t="n">
        <v>35.0888974917474</v>
      </c>
      <c r="E3" s="0" t="n">
        <v>0.0446956973504771</v>
      </c>
      <c r="F3" s="0" t="s">
        <v>29</v>
      </c>
      <c r="G3" s="0" t="s">
        <v>31</v>
      </c>
      <c r="I3" s="0" t="s">
        <v>4704</v>
      </c>
    </row>
    <row r="4" customFormat="false" ht="30" hidden="false" customHeight="false" outlineLevel="0" collapsed="false">
      <c r="A4" s="0" t="s">
        <v>32</v>
      </c>
      <c r="B4" s="0" t="s">
        <v>33</v>
      </c>
      <c r="C4" s="3"/>
      <c r="D4" s="3"/>
      <c r="F4" s="0" t="s">
        <v>29</v>
      </c>
      <c r="G4" s="0" t="s">
        <v>31</v>
      </c>
      <c r="O4" s="5" t="s">
        <v>4705</v>
      </c>
    </row>
    <row r="5" customFormat="false" ht="15" hidden="false" customHeight="false" outlineLevel="0" collapsed="false">
      <c r="A5" s="0" t="s">
        <v>34</v>
      </c>
      <c r="B5" s="0" t="s">
        <v>35</v>
      </c>
      <c r="C5" s="3"/>
      <c r="D5" s="3"/>
      <c r="F5" s="0" t="s">
        <v>29</v>
      </c>
      <c r="G5" s="0" t="s">
        <v>31</v>
      </c>
      <c r="O5" s="0" t="s">
        <v>4706</v>
      </c>
    </row>
    <row r="6" customFormat="false" ht="15" hidden="false" customHeight="false" outlineLevel="0" collapsed="false">
      <c r="A6" s="6" t="s">
        <v>96</v>
      </c>
      <c r="B6" s="6" t="s">
        <v>97</v>
      </c>
      <c r="C6" s="7" t="n">
        <v>23.6490640108807</v>
      </c>
      <c r="D6" s="7" t="n">
        <v>29.402891023422</v>
      </c>
      <c r="E6" s="6" t="n">
        <v>0.00644814935782089</v>
      </c>
      <c r="F6" s="6" t="s">
        <v>94</v>
      </c>
      <c r="G6" s="6" t="s">
        <v>50</v>
      </c>
      <c r="H6" s="6" t="s">
        <v>4707</v>
      </c>
      <c r="I6" s="6"/>
    </row>
    <row r="7" customFormat="false" ht="15" hidden="false" customHeight="false" outlineLevel="0" collapsed="false">
      <c r="A7" s="6" t="s">
        <v>98</v>
      </c>
      <c r="B7" s="6" t="s">
        <v>99</v>
      </c>
      <c r="C7" s="7"/>
      <c r="D7" s="7"/>
      <c r="E7" s="6"/>
      <c r="F7" s="6" t="s">
        <v>94</v>
      </c>
      <c r="G7" s="6" t="s">
        <v>31</v>
      </c>
      <c r="H7" s="6" t="s">
        <v>4707</v>
      </c>
      <c r="I7" s="6"/>
    </row>
    <row r="8" customFormat="false" ht="15" hidden="false" customHeight="false" outlineLevel="0" collapsed="false">
      <c r="A8" s="0" t="s">
        <v>110</v>
      </c>
      <c r="B8" s="0" t="s">
        <v>111</v>
      </c>
      <c r="C8" s="3" t="n">
        <v>51.784062759681</v>
      </c>
      <c r="D8" s="3" t="n">
        <v>64.1283324101249</v>
      </c>
      <c r="E8" s="0" t="n">
        <v>9.32829788297072E-005</v>
      </c>
      <c r="F8" s="0" t="s">
        <v>112</v>
      </c>
      <c r="G8" s="0" t="s">
        <v>114</v>
      </c>
      <c r="I8" s="0" t="s">
        <v>4708</v>
      </c>
    </row>
    <row r="9" customFormat="false" ht="15" hidden="false" customHeight="false" outlineLevel="0" collapsed="false">
      <c r="A9" s="0" t="s">
        <v>115</v>
      </c>
      <c r="B9" s="0" t="s">
        <v>116</v>
      </c>
      <c r="C9" s="3"/>
      <c r="D9" s="3"/>
      <c r="F9" s="0" t="s">
        <v>112</v>
      </c>
      <c r="G9" s="0" t="s">
        <v>114</v>
      </c>
    </row>
    <row r="10" customFormat="false" ht="15" hidden="false" customHeight="false" outlineLevel="0" collapsed="false">
      <c r="A10" s="0" t="s">
        <v>117</v>
      </c>
      <c r="B10" s="0" t="s">
        <v>118</v>
      </c>
      <c r="C10" s="3"/>
      <c r="D10" s="3"/>
      <c r="F10" s="0" t="s">
        <v>112</v>
      </c>
      <c r="G10" s="0" t="s">
        <v>114</v>
      </c>
    </row>
    <row r="11" customFormat="false" ht="15" hidden="false" customHeight="false" outlineLevel="0" collapsed="false">
      <c r="A11" s="6" t="s">
        <v>274</v>
      </c>
      <c r="B11" s="6" t="s">
        <v>275</v>
      </c>
      <c r="C11" s="7" t="n">
        <v>67.7493730656916</v>
      </c>
      <c r="D11" s="7" t="n">
        <v>62.1705337539411</v>
      </c>
      <c r="E11" s="6" t="n">
        <v>0.0525961846729745</v>
      </c>
      <c r="F11" s="6" t="s">
        <v>272</v>
      </c>
      <c r="G11" s="6" t="s">
        <v>31</v>
      </c>
      <c r="H11" s="6" t="s">
        <v>4709</v>
      </c>
      <c r="I11" s="6"/>
    </row>
    <row r="12" customFormat="false" ht="15" hidden="false" customHeight="false" outlineLevel="0" collapsed="false">
      <c r="A12" s="6" t="s">
        <v>276</v>
      </c>
      <c r="B12" s="6" t="s">
        <v>277</v>
      </c>
      <c r="C12" s="7"/>
      <c r="D12" s="7"/>
      <c r="E12" s="6"/>
      <c r="F12" s="6" t="s">
        <v>272</v>
      </c>
      <c r="G12" s="6" t="s">
        <v>31</v>
      </c>
      <c r="H12" s="6" t="s">
        <v>4709</v>
      </c>
      <c r="I12" s="6"/>
    </row>
    <row r="13" customFormat="false" ht="15" hidden="false" customHeight="false" outlineLevel="0" collapsed="false">
      <c r="A13" s="6" t="s">
        <v>278</v>
      </c>
      <c r="B13" s="6" t="s">
        <v>279</v>
      </c>
      <c r="C13" s="7"/>
      <c r="D13" s="7"/>
      <c r="E13" s="6"/>
      <c r="F13" s="6" t="s">
        <v>272</v>
      </c>
      <c r="G13" s="6" t="s">
        <v>31</v>
      </c>
      <c r="H13" s="6" t="s">
        <v>4709</v>
      </c>
      <c r="I13" s="6"/>
    </row>
    <row r="14" customFormat="false" ht="15" hidden="false" customHeight="false" outlineLevel="0" collapsed="false">
      <c r="A14" s="6" t="s">
        <v>280</v>
      </c>
      <c r="B14" s="6" t="s">
        <v>281</v>
      </c>
      <c r="C14" s="7"/>
      <c r="D14" s="7"/>
      <c r="E14" s="6"/>
      <c r="F14" s="6" t="s">
        <v>272</v>
      </c>
      <c r="G14" s="6" t="s">
        <v>31</v>
      </c>
      <c r="H14" s="6" t="s">
        <v>4709</v>
      </c>
      <c r="I14" s="6"/>
    </row>
    <row r="15" customFormat="false" ht="15" hidden="false" customHeight="false" outlineLevel="0" collapsed="false">
      <c r="A15" s="0" t="s">
        <v>435</v>
      </c>
      <c r="B15" s="0" t="s">
        <v>436</v>
      </c>
      <c r="C15" s="3" t="n">
        <v>48.4435321866373</v>
      </c>
      <c r="D15" s="3" t="n">
        <v>52.1950232383574</v>
      </c>
      <c r="E15" s="0" t="n">
        <v>0.0542767707584999</v>
      </c>
      <c r="H15" s="0" t="s">
        <v>4710</v>
      </c>
    </row>
    <row r="16" customFormat="false" ht="15" hidden="false" customHeight="false" outlineLevel="0" collapsed="false">
      <c r="A16" s="0" t="s">
        <v>437</v>
      </c>
      <c r="B16" s="0" t="s">
        <v>438</v>
      </c>
      <c r="C16" s="3"/>
      <c r="D16" s="3"/>
      <c r="H16" s="0" t="s">
        <v>4710</v>
      </c>
    </row>
    <row r="17" customFormat="false" ht="15" hidden="false" customHeight="false" outlineLevel="0" collapsed="false">
      <c r="A17" s="0" t="s">
        <v>449</v>
      </c>
      <c r="B17" s="0" t="s">
        <v>450</v>
      </c>
      <c r="C17" s="3"/>
      <c r="D17" s="3"/>
      <c r="H17" s="0" t="s">
        <v>4711</v>
      </c>
    </row>
    <row r="18" customFormat="false" ht="15" hidden="false" customHeight="false" outlineLevel="0" collapsed="false">
      <c r="A18" s="0" t="s">
        <v>451</v>
      </c>
      <c r="B18" s="0" t="s">
        <v>452</v>
      </c>
      <c r="C18" s="3"/>
      <c r="D18" s="3"/>
      <c r="H18" s="0" t="s">
        <v>4711</v>
      </c>
    </row>
    <row r="19" customFormat="false" ht="15" hidden="false" customHeight="false" outlineLevel="0" collapsed="false">
      <c r="A19" s="6" t="s">
        <v>656</v>
      </c>
      <c r="B19" s="6" t="s">
        <v>657</v>
      </c>
      <c r="C19" s="7" t="n">
        <v>46.6666043037764</v>
      </c>
      <c r="D19" s="7" t="n">
        <v>41.4901428220628</v>
      </c>
      <c r="E19" s="6" t="n">
        <v>0.00541916656021973</v>
      </c>
      <c r="F19" s="6" t="s">
        <v>658</v>
      </c>
      <c r="G19" s="6" t="s">
        <v>31</v>
      </c>
      <c r="H19" s="6" t="s">
        <v>4712</v>
      </c>
      <c r="I19" s="6" t="s">
        <v>4704</v>
      </c>
    </row>
    <row r="20" customFormat="false" ht="15" hidden="false" customHeight="false" outlineLevel="0" collapsed="false">
      <c r="A20" s="6" t="s">
        <v>660</v>
      </c>
      <c r="B20" s="6" t="s">
        <v>661</v>
      </c>
      <c r="C20" s="7"/>
      <c r="D20" s="7"/>
      <c r="E20" s="6"/>
      <c r="F20" s="6" t="s">
        <v>658</v>
      </c>
      <c r="G20" s="6" t="s">
        <v>31</v>
      </c>
      <c r="H20" s="6" t="s">
        <v>4713</v>
      </c>
      <c r="I20" s="6"/>
    </row>
    <row r="21" customFormat="false" ht="15" hidden="false" customHeight="false" outlineLevel="0" collapsed="false">
      <c r="A21" s="0" t="s">
        <v>1534</v>
      </c>
      <c r="B21" s="0" t="s">
        <v>1535</v>
      </c>
      <c r="C21" s="3" t="n">
        <v>61.7390526248305</v>
      </c>
      <c r="D21" s="3" t="n">
        <v>66.9277427028339</v>
      </c>
      <c r="E21" s="0" t="n">
        <v>0.0525228300031359</v>
      </c>
      <c r="F21" s="0" t="s">
        <v>1536</v>
      </c>
      <c r="G21" s="0" t="s">
        <v>31</v>
      </c>
      <c r="H21" s="0" t="s">
        <v>4714</v>
      </c>
      <c r="I21" s="0" t="s">
        <v>4704</v>
      </c>
    </row>
    <row r="22" customFormat="false" ht="15" hidden="false" customHeight="false" outlineLevel="0" collapsed="false">
      <c r="A22" s="0" t="s">
        <v>1538</v>
      </c>
      <c r="B22" s="0" t="s">
        <v>1539</v>
      </c>
      <c r="C22" s="3"/>
      <c r="D22" s="3"/>
      <c r="F22" s="0" t="s">
        <v>1536</v>
      </c>
      <c r="G22" s="0" t="s">
        <v>31</v>
      </c>
      <c r="H22" s="0" t="s">
        <v>4714</v>
      </c>
    </row>
    <row r="23" customFormat="false" ht="15" hidden="false" customHeight="false" outlineLevel="0" collapsed="false">
      <c r="A23" s="0" t="s">
        <v>1540</v>
      </c>
      <c r="B23" s="0" t="s">
        <v>1541</v>
      </c>
      <c r="C23" s="3"/>
      <c r="D23" s="3"/>
      <c r="F23" s="0" t="s">
        <v>1536</v>
      </c>
      <c r="G23" s="0" t="s">
        <v>31</v>
      </c>
      <c r="H23" s="0" t="s">
        <v>4715</v>
      </c>
    </row>
    <row r="24" customFormat="false" ht="15" hidden="false" customHeight="false" outlineLevel="0" collapsed="false">
      <c r="A24" s="0" t="s">
        <v>1542</v>
      </c>
      <c r="B24" s="0" t="s">
        <v>1543</v>
      </c>
      <c r="C24" s="3"/>
      <c r="D24" s="3"/>
      <c r="F24" s="0" t="s">
        <v>1536</v>
      </c>
      <c r="G24" s="0" t="s">
        <v>31</v>
      </c>
      <c r="H24" s="0" t="s">
        <v>4715</v>
      </c>
    </row>
    <row r="25" customFormat="false" ht="15" hidden="false" customHeight="false" outlineLevel="0" collapsed="false">
      <c r="A25" s="0" t="s">
        <v>1544</v>
      </c>
      <c r="B25" s="0" t="s">
        <v>1545</v>
      </c>
      <c r="C25" s="3"/>
      <c r="D25" s="3"/>
      <c r="F25" s="0" t="s">
        <v>1536</v>
      </c>
      <c r="G25" s="0" t="s">
        <v>31</v>
      </c>
      <c r="H25" s="0" t="s">
        <v>4715</v>
      </c>
    </row>
    <row r="26" customFormat="false" ht="15" hidden="false" customHeight="false" outlineLevel="0" collapsed="false">
      <c r="A26" s="0" t="s">
        <v>1546</v>
      </c>
      <c r="B26" s="0" t="s">
        <v>1547</v>
      </c>
      <c r="C26" s="3"/>
      <c r="D26" s="3"/>
      <c r="F26" s="0" t="s">
        <v>1536</v>
      </c>
      <c r="G26" s="0" t="s">
        <v>31</v>
      </c>
      <c r="H26" s="0" t="s">
        <v>4715</v>
      </c>
    </row>
    <row r="27" customFormat="false" ht="15" hidden="false" customHeight="false" outlineLevel="0" collapsed="false">
      <c r="A27" s="6" t="s">
        <v>1610</v>
      </c>
      <c r="B27" s="6" t="s">
        <v>1611</v>
      </c>
      <c r="C27" s="7" t="n">
        <v>38.3714537631821</v>
      </c>
      <c r="D27" s="7" t="n">
        <v>27.8327576834639</v>
      </c>
      <c r="E27" s="6" t="n">
        <v>0.00132425326606017</v>
      </c>
      <c r="F27" s="6" t="s">
        <v>1612</v>
      </c>
      <c r="G27" s="6" t="s">
        <v>1614</v>
      </c>
      <c r="H27" s="6"/>
      <c r="I27" s="6" t="s">
        <v>4704</v>
      </c>
    </row>
    <row r="28" customFormat="false" ht="15" hidden="false" customHeight="false" outlineLevel="0" collapsed="false">
      <c r="A28" s="6" t="s">
        <v>1615</v>
      </c>
      <c r="B28" s="6" t="s">
        <v>1616</v>
      </c>
      <c r="C28" s="7"/>
      <c r="D28" s="7"/>
      <c r="E28" s="6"/>
      <c r="F28" s="6" t="s">
        <v>1612</v>
      </c>
      <c r="G28" s="6" t="s">
        <v>1614</v>
      </c>
      <c r="H28" s="6"/>
      <c r="I28" s="6"/>
    </row>
    <row r="29" customFormat="false" ht="15" hidden="false" customHeight="false" outlineLevel="0" collapsed="false">
      <c r="A29" s="0" t="s">
        <v>1762</v>
      </c>
      <c r="B29" s="0" t="s">
        <v>1763</v>
      </c>
      <c r="C29" s="3" t="n">
        <v>60.462354714533</v>
      </c>
      <c r="D29" s="3" t="n">
        <v>55.8137489395808</v>
      </c>
      <c r="E29" s="0" t="n">
        <v>0.0516878586462681</v>
      </c>
      <c r="F29" s="0" t="s">
        <v>1764</v>
      </c>
      <c r="G29" s="0" t="s">
        <v>50</v>
      </c>
      <c r="I29" s="0" t="s">
        <v>4704</v>
      </c>
    </row>
    <row r="30" customFormat="false" ht="15" hidden="false" customHeight="false" outlineLevel="0" collapsed="false">
      <c r="A30" s="0" t="s">
        <v>1766</v>
      </c>
      <c r="B30" s="0" t="s">
        <v>1767</v>
      </c>
      <c r="C30" s="3"/>
      <c r="D30" s="3"/>
      <c r="F30" s="0" t="s">
        <v>1764</v>
      </c>
      <c r="G30" s="0" t="s">
        <v>476</v>
      </c>
    </row>
    <row r="31" customFormat="false" ht="15" hidden="false" customHeight="false" outlineLevel="0" collapsed="false">
      <c r="A31" s="6" t="s">
        <v>1806</v>
      </c>
      <c r="B31" s="6" t="s">
        <v>1807</v>
      </c>
      <c r="C31" s="7" t="n">
        <v>71.4151370712752</v>
      </c>
      <c r="D31" s="7" t="n">
        <v>77.6150218047992</v>
      </c>
      <c r="E31" s="6" t="n">
        <v>0.0178579631802593</v>
      </c>
      <c r="F31" s="6" t="s">
        <v>1808</v>
      </c>
      <c r="G31" s="6" t="s">
        <v>31</v>
      </c>
      <c r="H31" s="6" t="s">
        <v>4716</v>
      </c>
      <c r="I31" s="6"/>
    </row>
    <row r="32" customFormat="false" ht="15" hidden="false" customHeight="false" outlineLevel="0" collapsed="false">
      <c r="A32" s="6" t="s">
        <v>1810</v>
      </c>
      <c r="B32" s="6" t="s">
        <v>1811</v>
      </c>
      <c r="C32" s="7"/>
      <c r="D32" s="7"/>
      <c r="E32" s="6"/>
      <c r="F32" s="6" t="s">
        <v>1808</v>
      </c>
      <c r="G32" s="6" t="s">
        <v>31</v>
      </c>
      <c r="H32" s="6" t="s">
        <v>4716</v>
      </c>
      <c r="I32" s="6"/>
    </row>
    <row r="33" customFormat="false" ht="15" hidden="false" customHeight="false" outlineLevel="0" collapsed="false">
      <c r="A33" s="6" t="s">
        <v>1812</v>
      </c>
      <c r="B33" s="6" t="s">
        <v>1813</v>
      </c>
      <c r="C33" s="7"/>
      <c r="D33" s="7"/>
      <c r="E33" s="6"/>
      <c r="F33" s="6" t="s">
        <v>1808</v>
      </c>
      <c r="G33" s="6" t="s">
        <v>31</v>
      </c>
      <c r="H33" s="6" t="s">
        <v>4716</v>
      </c>
      <c r="I33" s="6"/>
    </row>
    <row r="34" customFormat="false" ht="15" hidden="false" customHeight="false" outlineLevel="0" collapsed="false">
      <c r="A34" s="0" t="s">
        <v>1984</v>
      </c>
      <c r="B34" s="0" t="s">
        <v>1985</v>
      </c>
      <c r="C34" s="3" t="n">
        <v>32.1079597104594</v>
      </c>
      <c r="D34" s="3" t="n">
        <v>27.0025648471802</v>
      </c>
      <c r="E34" s="0" t="n">
        <v>0.0189726847427325</v>
      </c>
      <c r="F34" s="0" t="s">
        <v>1986</v>
      </c>
      <c r="G34" s="0" t="s">
        <v>26</v>
      </c>
      <c r="I34" s="0" t="s">
        <v>4704</v>
      </c>
    </row>
    <row r="35" customFormat="false" ht="15" hidden="false" customHeight="false" outlineLevel="0" collapsed="false">
      <c r="A35" s="0" t="s">
        <v>1988</v>
      </c>
      <c r="B35" s="0" t="s">
        <v>1989</v>
      </c>
      <c r="C35" s="3"/>
      <c r="D35" s="3"/>
      <c r="F35" s="0" t="s">
        <v>1986</v>
      </c>
      <c r="G35" s="0" t="s">
        <v>335</v>
      </c>
    </row>
    <row r="38" customFormat="false" ht="18.75" hidden="false" customHeight="false" outlineLevel="0" collapsed="false">
      <c r="A38" s="19" t="s">
        <v>4717</v>
      </c>
    </row>
    <row r="39" customFormat="false" ht="15" hidden="false" customHeight="false" outlineLevel="0" collapsed="false">
      <c r="A39" s="2" t="s">
        <v>1</v>
      </c>
      <c r="B39" s="2" t="s">
        <v>4698</v>
      </c>
      <c r="C39" s="20" t="s">
        <v>4699</v>
      </c>
      <c r="D39" s="20" t="s">
        <v>4700</v>
      </c>
      <c r="E39" s="20" t="s">
        <v>4701</v>
      </c>
      <c r="F39" s="2" t="s">
        <v>6</v>
      </c>
      <c r="G39" s="2" t="s">
        <v>8</v>
      </c>
      <c r="H39" s="2" t="s">
        <v>4702</v>
      </c>
      <c r="I39" s="2" t="s">
        <v>4703</v>
      </c>
    </row>
    <row r="40" customFormat="false" ht="15" hidden="false" customHeight="false" outlineLevel="0" collapsed="false">
      <c r="A40" s="0" t="s">
        <v>2133</v>
      </c>
      <c r="B40" s="0" t="s">
        <v>2134</v>
      </c>
      <c r="C40" s="0" t="n">
        <v>11.9691434505524</v>
      </c>
      <c r="D40" s="0" t="n">
        <v>14.9320574031773</v>
      </c>
      <c r="E40" s="0" t="n">
        <v>0.0332698055950004</v>
      </c>
      <c r="F40" s="0" t="s">
        <v>2135</v>
      </c>
      <c r="G40" s="0" t="s">
        <v>306</v>
      </c>
      <c r="H40" s="0" t="s">
        <v>4718</v>
      </c>
    </row>
    <row r="41" customFormat="false" ht="15" hidden="false" customHeight="false" outlineLevel="0" collapsed="false">
      <c r="A41" s="0" t="s">
        <v>2137</v>
      </c>
      <c r="B41" s="0" t="s">
        <v>2138</v>
      </c>
      <c r="F41" s="0" t="s">
        <v>2139</v>
      </c>
      <c r="G41" s="0" t="s">
        <v>476</v>
      </c>
      <c r="H41" s="0" t="s">
        <v>4719</v>
      </c>
    </row>
    <row r="42" customFormat="false" ht="15" hidden="false" customHeight="false" outlineLevel="0" collapsed="false">
      <c r="A42" s="6" t="s">
        <v>2438</v>
      </c>
      <c r="B42" s="6" t="s">
        <v>2439</v>
      </c>
      <c r="C42" s="6" t="n">
        <v>65.070273114955</v>
      </c>
      <c r="D42" s="6" t="n">
        <v>69.3389671610579</v>
      </c>
      <c r="E42" s="6" t="n">
        <v>0.00925023581737914</v>
      </c>
      <c r="F42" s="6"/>
      <c r="G42" s="6"/>
      <c r="H42" s="6" t="s">
        <v>4720</v>
      </c>
      <c r="I42" s="6"/>
    </row>
    <row r="43" customFormat="false" ht="15" hidden="false" customHeight="false" outlineLevel="0" collapsed="false">
      <c r="A43" s="6" t="s">
        <v>2440</v>
      </c>
      <c r="B43" s="6" t="s">
        <v>2441</v>
      </c>
      <c r="C43" s="6"/>
      <c r="D43" s="6"/>
      <c r="E43" s="6"/>
      <c r="F43" s="6"/>
      <c r="G43" s="6"/>
      <c r="H43" s="6" t="s">
        <v>4720</v>
      </c>
      <c r="I43" s="6"/>
    </row>
    <row r="44" customFormat="false" ht="15" hidden="false" customHeight="false" outlineLevel="0" collapsed="false">
      <c r="A44" s="0" t="s">
        <v>2461</v>
      </c>
      <c r="B44" s="0" t="s">
        <v>2462</v>
      </c>
      <c r="C44" s="0" t="n">
        <v>53.8307950949827</v>
      </c>
      <c r="D44" s="0" t="n">
        <v>59.6342394400542</v>
      </c>
      <c r="E44" s="0" t="n">
        <v>0.00720261805277915</v>
      </c>
      <c r="F44" s="0" t="s">
        <v>2463</v>
      </c>
      <c r="G44" s="0" t="s">
        <v>476</v>
      </c>
      <c r="H44" s="0" t="s">
        <v>4721</v>
      </c>
    </row>
    <row r="45" customFormat="false" ht="15" hidden="false" customHeight="false" outlineLevel="0" collapsed="false">
      <c r="A45" s="0" t="s">
        <v>2465</v>
      </c>
      <c r="B45" s="0" t="s">
        <v>2466</v>
      </c>
      <c r="F45" s="0" t="s">
        <v>2463</v>
      </c>
      <c r="G45" s="0" t="s">
        <v>476</v>
      </c>
      <c r="H45" s="0" t="s">
        <v>4721</v>
      </c>
    </row>
    <row r="46" customFormat="false" ht="15" hidden="false" customHeight="false" outlineLevel="0" collapsed="false">
      <c r="A46" s="0" t="s">
        <v>2467</v>
      </c>
      <c r="B46" s="0" t="s">
        <v>2468</v>
      </c>
      <c r="F46" s="0" t="s">
        <v>2463</v>
      </c>
      <c r="G46" s="0" t="s">
        <v>476</v>
      </c>
      <c r="H46" s="0" t="s">
        <v>4721</v>
      </c>
    </row>
    <row r="47" customFormat="false" ht="15" hidden="false" customHeight="false" outlineLevel="0" collapsed="false">
      <c r="A47" s="6" t="s">
        <v>3014</v>
      </c>
      <c r="B47" s="6" t="s">
        <v>3015</v>
      </c>
      <c r="C47" s="6" t="n">
        <v>70.7737567897382</v>
      </c>
      <c r="D47" s="6" t="n">
        <v>59.556662861554</v>
      </c>
      <c r="E47" s="6" t="n">
        <v>0.00797060239105616</v>
      </c>
      <c r="F47" s="6" t="s">
        <v>3016</v>
      </c>
      <c r="G47" s="6" t="s">
        <v>13</v>
      </c>
      <c r="H47" s="6"/>
      <c r="I47" s="6"/>
    </row>
    <row r="48" customFormat="false" ht="15" hidden="false" customHeight="false" outlineLevel="0" collapsed="false">
      <c r="A48" s="6" t="s">
        <v>3018</v>
      </c>
      <c r="B48" s="6" t="s">
        <v>3019</v>
      </c>
      <c r="C48" s="6"/>
      <c r="D48" s="6"/>
      <c r="E48" s="6"/>
      <c r="F48" s="6" t="s">
        <v>3016</v>
      </c>
      <c r="G48" s="6" t="s">
        <v>13</v>
      </c>
      <c r="H48" s="6"/>
      <c r="I48" s="6"/>
    </row>
    <row r="49" customFormat="false" ht="15" hidden="false" customHeight="false" outlineLevel="0" collapsed="false">
      <c r="A49" s="0" t="s">
        <v>3194</v>
      </c>
      <c r="B49" s="0" t="s">
        <v>3195</v>
      </c>
      <c r="C49" s="0" t="n">
        <v>14.6910973014969</v>
      </c>
      <c r="D49" s="0" t="n">
        <v>18.9611071244098</v>
      </c>
      <c r="E49" s="0" t="n">
        <v>0.00454624109735855</v>
      </c>
      <c r="F49" s="0" t="s">
        <v>3196</v>
      </c>
      <c r="G49" s="0" t="s">
        <v>31</v>
      </c>
      <c r="H49" s="0" t="s">
        <v>4722</v>
      </c>
    </row>
    <row r="50" customFormat="false" ht="15" hidden="false" customHeight="false" outlineLevel="0" collapsed="false">
      <c r="A50" s="0" t="s">
        <v>3198</v>
      </c>
      <c r="B50" s="0" t="s">
        <v>3199</v>
      </c>
      <c r="F50" s="0" t="s">
        <v>3196</v>
      </c>
      <c r="G50" s="0" t="s">
        <v>50</v>
      </c>
      <c r="H50" s="0" t="s">
        <v>4722</v>
      </c>
    </row>
    <row r="51" customFormat="false" ht="15" hidden="false" customHeight="false" outlineLevel="0" collapsed="false">
      <c r="A51" s="6" t="s">
        <v>3274</v>
      </c>
      <c r="B51" s="6" t="s">
        <v>3275</v>
      </c>
      <c r="C51" s="6" t="n">
        <v>64.8144930624493</v>
      </c>
      <c r="D51" s="6" t="n">
        <v>51.8465040872208</v>
      </c>
      <c r="E51" s="6" t="n">
        <v>0.000218669166656145</v>
      </c>
      <c r="F51" s="6" t="s">
        <v>3276</v>
      </c>
      <c r="G51" s="6" t="s">
        <v>31</v>
      </c>
      <c r="H51" s="6" t="s">
        <v>4723</v>
      </c>
      <c r="I51" s="6" t="s">
        <v>4724</v>
      </c>
    </row>
    <row r="52" customFormat="false" ht="15" hidden="false" customHeight="false" outlineLevel="0" collapsed="false">
      <c r="A52" s="6" t="s">
        <v>3278</v>
      </c>
      <c r="B52" s="6" t="s">
        <v>3279</v>
      </c>
      <c r="C52" s="6"/>
      <c r="D52" s="6"/>
      <c r="E52" s="6"/>
      <c r="F52" s="6" t="s">
        <v>3276</v>
      </c>
      <c r="G52" s="6" t="s">
        <v>31</v>
      </c>
      <c r="H52" s="6" t="s">
        <v>4723</v>
      </c>
      <c r="I52" s="6"/>
    </row>
    <row r="53" customFormat="false" ht="15" hidden="false" customHeight="false" outlineLevel="0" collapsed="false">
      <c r="A53" s="0" t="s">
        <v>3372</v>
      </c>
      <c r="B53" s="0" t="s">
        <v>3373</v>
      </c>
      <c r="C53" s="0" t="n">
        <v>64.1620413025919</v>
      </c>
      <c r="D53" s="0" t="n">
        <v>69.9375149516513</v>
      </c>
      <c r="E53" s="0" t="n">
        <v>0.00170876360800648</v>
      </c>
      <c r="F53" s="0" t="s">
        <v>3374</v>
      </c>
      <c r="G53" s="0" t="s">
        <v>3376</v>
      </c>
      <c r="H53" s="0" t="s">
        <v>4725</v>
      </c>
      <c r="I53" s="0" t="s">
        <v>4704</v>
      </c>
    </row>
    <row r="54" customFormat="false" ht="15" hidden="false" customHeight="false" outlineLevel="0" collapsed="false">
      <c r="A54" s="0" t="s">
        <v>3377</v>
      </c>
      <c r="B54" s="0" t="s">
        <v>3378</v>
      </c>
      <c r="F54" s="0" t="s">
        <v>3374</v>
      </c>
      <c r="G54" s="0" t="s">
        <v>3376</v>
      </c>
      <c r="H54" s="0" t="s">
        <v>4725</v>
      </c>
    </row>
    <row r="55" customFormat="false" ht="15" hidden="false" customHeight="false" outlineLevel="0" collapsed="false">
      <c r="A55" s="6" t="s">
        <v>3443</v>
      </c>
      <c r="B55" s="6" t="s">
        <v>3444</v>
      </c>
      <c r="C55" s="6" t="n">
        <v>53.4131548261643</v>
      </c>
      <c r="D55" s="6" t="n">
        <v>46.7011164962669</v>
      </c>
      <c r="E55" s="6" t="n">
        <v>0.00113197512727578</v>
      </c>
      <c r="F55" s="6"/>
      <c r="G55" s="6"/>
      <c r="H55" s="6" t="s">
        <v>4726</v>
      </c>
      <c r="I55" s="6"/>
    </row>
    <row r="56" customFormat="false" ht="15" hidden="false" customHeight="false" outlineLevel="0" collapsed="false">
      <c r="A56" s="6" t="s">
        <v>3445</v>
      </c>
      <c r="B56" s="6" t="s">
        <v>3446</v>
      </c>
      <c r="C56" s="6"/>
      <c r="D56" s="6"/>
      <c r="E56" s="6"/>
      <c r="F56" s="6"/>
      <c r="G56" s="6"/>
      <c r="H56" s="6" t="s">
        <v>4726</v>
      </c>
      <c r="I56" s="6"/>
    </row>
    <row r="57" customFormat="false" ht="15" hidden="false" customHeight="false" outlineLevel="0" collapsed="false">
      <c r="A57" s="6" t="s">
        <v>3447</v>
      </c>
      <c r="B57" s="6" t="s">
        <v>3448</v>
      </c>
      <c r="C57" s="6"/>
      <c r="D57" s="6"/>
      <c r="E57" s="6"/>
      <c r="F57" s="6"/>
      <c r="G57" s="6"/>
      <c r="H57" s="6" t="s">
        <v>4726</v>
      </c>
      <c r="I57" s="6"/>
    </row>
    <row r="58" customFormat="false" ht="15" hidden="false" customHeight="false" outlineLevel="0" collapsed="false">
      <c r="A58" s="6" t="s">
        <v>3449</v>
      </c>
      <c r="B58" s="6" t="s">
        <v>3450</v>
      </c>
      <c r="C58" s="6"/>
      <c r="D58" s="6"/>
      <c r="E58" s="6"/>
      <c r="F58" s="6"/>
      <c r="G58" s="6"/>
      <c r="H58" s="6" t="s">
        <v>4726</v>
      </c>
      <c r="I58" s="6"/>
    </row>
    <row r="59" customFormat="false" ht="15" hidden="false" customHeight="false" outlineLevel="0" collapsed="false">
      <c r="A59" s="0" t="s">
        <v>3902</v>
      </c>
      <c r="B59" s="0" t="s">
        <v>3903</v>
      </c>
      <c r="C59" s="0" t="n">
        <v>46.923758411541</v>
      </c>
      <c r="D59" s="0" t="n">
        <v>42.3856709051669</v>
      </c>
      <c r="E59" s="0" t="n">
        <v>0.0317947335378601</v>
      </c>
      <c r="H59" s="0" t="s">
        <v>4727</v>
      </c>
    </row>
    <row r="60" customFormat="false" ht="15" hidden="false" customHeight="false" outlineLevel="0" collapsed="false">
      <c r="A60" s="0" t="s">
        <v>3904</v>
      </c>
      <c r="B60" s="0" t="s">
        <v>3905</v>
      </c>
      <c r="H60" s="0" t="s">
        <v>4727</v>
      </c>
    </row>
    <row r="61" customFormat="false" ht="15" hidden="false" customHeight="false" outlineLevel="0" collapsed="false">
      <c r="A61" s="6" t="s">
        <v>4072</v>
      </c>
      <c r="B61" s="6" t="s">
        <v>4073</v>
      </c>
      <c r="C61" s="6" t="n">
        <v>23.8521651705296</v>
      </c>
      <c r="D61" s="6" t="n">
        <v>30.1054221679429</v>
      </c>
      <c r="E61" s="6" t="n">
        <v>0.000966557630294423</v>
      </c>
      <c r="F61" s="6"/>
      <c r="G61" s="6"/>
      <c r="H61" s="6" t="s">
        <v>4728</v>
      </c>
      <c r="I61" s="6"/>
    </row>
    <row r="62" customFormat="false" ht="15" hidden="false" customHeight="false" outlineLevel="0" collapsed="false">
      <c r="A62" s="6" t="s">
        <v>4074</v>
      </c>
      <c r="B62" s="6" t="s">
        <v>4075</v>
      </c>
      <c r="C62" s="6"/>
      <c r="D62" s="6"/>
      <c r="E62" s="6"/>
      <c r="F62" s="6"/>
      <c r="G62" s="6"/>
      <c r="H62" s="6" t="s">
        <v>4728</v>
      </c>
      <c r="I62" s="6"/>
    </row>
    <row r="63" customFormat="false" ht="15" hidden="false" customHeight="false" outlineLevel="0" collapsed="false">
      <c r="A63" s="6" t="s">
        <v>4076</v>
      </c>
      <c r="B63" s="6" t="s">
        <v>4077</v>
      </c>
      <c r="C63" s="6"/>
      <c r="D63" s="6"/>
      <c r="E63" s="6"/>
      <c r="F63" s="6"/>
      <c r="G63" s="6"/>
      <c r="H63" s="6" t="s">
        <v>4728</v>
      </c>
      <c r="I63" s="6"/>
    </row>
    <row r="64" customFormat="false" ht="15" hidden="false" customHeight="false" outlineLevel="0" collapsed="false">
      <c r="A64" s="0" t="s">
        <v>4090</v>
      </c>
      <c r="B64" s="0" t="s">
        <v>4091</v>
      </c>
      <c r="C64" s="0" t="n">
        <v>37.7973910386378</v>
      </c>
      <c r="D64" s="0" t="n">
        <v>26.9043825567105</v>
      </c>
      <c r="E64" s="0" t="n">
        <v>0.000642632662906352</v>
      </c>
    </row>
    <row r="65" customFormat="false" ht="15" hidden="false" customHeight="false" outlineLevel="0" collapsed="false">
      <c r="A65" s="0" t="s">
        <v>4092</v>
      </c>
      <c r="B65" s="0" t="s">
        <v>4093</v>
      </c>
    </row>
    <row r="66" customFormat="false" ht="15" hidden="false" customHeight="false" outlineLevel="0" collapsed="false">
      <c r="A66" s="6" t="s">
        <v>4193</v>
      </c>
      <c r="B66" s="6" t="s">
        <v>4194</v>
      </c>
      <c r="C66" s="6" t="n">
        <v>58.2626192834557</v>
      </c>
      <c r="D66" s="6" t="n">
        <v>52.6321904459904</v>
      </c>
      <c r="E66" s="6" t="n">
        <v>0.0467770034960082</v>
      </c>
      <c r="F66" s="6"/>
      <c r="G66" s="6"/>
      <c r="H66" s="6" t="s">
        <v>4729</v>
      </c>
      <c r="I66" s="6"/>
    </row>
    <row r="67" customFormat="false" ht="15" hidden="false" customHeight="false" outlineLevel="0" collapsed="false">
      <c r="A67" s="6" t="s">
        <v>4195</v>
      </c>
      <c r="B67" s="6" t="s">
        <v>4196</v>
      </c>
      <c r="C67" s="6"/>
      <c r="D67" s="6"/>
      <c r="E67" s="6"/>
      <c r="F67" s="6"/>
      <c r="G67" s="6"/>
      <c r="H67" s="6" t="s">
        <v>4729</v>
      </c>
      <c r="I67" s="6"/>
    </row>
    <row r="68" customFormat="false" ht="15" hidden="false" customHeight="false" outlineLevel="0" collapsed="false">
      <c r="A68" s="0" t="s">
        <v>4294</v>
      </c>
      <c r="B68" s="0" t="s">
        <v>4295</v>
      </c>
      <c r="C68" s="0" t="n">
        <v>39.9541598213514</v>
      </c>
      <c r="D68" s="0" t="n">
        <v>31.1284396835246</v>
      </c>
      <c r="E68" s="0" t="n">
        <v>0.00110048375472555</v>
      </c>
      <c r="F68" s="0" t="s">
        <v>4296</v>
      </c>
      <c r="G68" s="0" t="s">
        <v>611</v>
      </c>
      <c r="I68" s="0" t="s">
        <v>4724</v>
      </c>
    </row>
    <row r="69" customFormat="false" ht="15" hidden="false" customHeight="false" outlineLevel="0" collapsed="false">
      <c r="A69" s="0" t="s">
        <v>4298</v>
      </c>
      <c r="B69" s="0" t="s">
        <v>4299</v>
      </c>
      <c r="F69" s="0" t="s">
        <v>4300</v>
      </c>
      <c r="G69" s="0" t="s">
        <v>4302</v>
      </c>
    </row>
    <row r="70" customFormat="false" ht="15" hidden="false" customHeight="false" outlineLevel="0" collapsed="false">
      <c r="A70" s="6" t="s">
        <v>4663</v>
      </c>
      <c r="B70" s="6" t="s">
        <v>4664</v>
      </c>
      <c r="C70" s="6" t="n">
        <v>50.8190352708514</v>
      </c>
      <c r="D70" s="6" t="n">
        <v>46.4017491756124</v>
      </c>
      <c r="E70" s="6" t="n">
        <v>0.0202734109363597</v>
      </c>
      <c r="F70" s="6" t="s">
        <v>4665</v>
      </c>
      <c r="G70" s="6" t="s">
        <v>31</v>
      </c>
      <c r="H70" s="6" t="s">
        <v>4730</v>
      </c>
      <c r="I70" s="6"/>
    </row>
    <row r="71" customFormat="false" ht="15" hidden="false" customHeight="false" outlineLevel="0" collapsed="false">
      <c r="A71" s="6" t="s">
        <v>4667</v>
      </c>
      <c r="B71" s="6" t="s">
        <v>4668</v>
      </c>
      <c r="C71" s="6"/>
      <c r="D71" s="6"/>
      <c r="E71" s="6"/>
      <c r="F71" s="6" t="s">
        <v>4665</v>
      </c>
      <c r="G71" s="6" t="s">
        <v>31</v>
      </c>
      <c r="H71" s="6" t="s">
        <v>4730</v>
      </c>
      <c r="I7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4" activeCellId="0" sqref="A14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8.41"/>
    <col collapsed="false" customWidth="true" hidden="false" outlineLevel="0" max="11" min="11" style="0" width="8.28"/>
    <col collapsed="false" customWidth="true" hidden="true" outlineLevel="0" max="12" min="12" style="0" width="9.14"/>
    <col collapsed="false" customWidth="true" hidden="false" outlineLevel="0" max="13" min="13" style="0" width="75.85"/>
  </cols>
  <sheetData>
    <row r="1" customFormat="false" ht="18.75" hidden="false" customHeight="false" outlineLevel="0" collapsed="false">
      <c r="A1" s="19" t="s">
        <v>4731</v>
      </c>
    </row>
    <row r="2" customFormat="false" ht="15" hidden="false" customHeight="false" outlineLevel="0" collapsed="false">
      <c r="A2" s="2" t="s">
        <v>1</v>
      </c>
      <c r="B2" s="2" t="s">
        <v>4698</v>
      </c>
      <c r="C2" s="20" t="s">
        <v>4699</v>
      </c>
      <c r="D2" s="20" t="s">
        <v>4732</v>
      </c>
      <c r="E2" s="20" t="s">
        <v>4701</v>
      </c>
      <c r="F2" s="2" t="s">
        <v>6</v>
      </c>
      <c r="G2" s="2" t="s">
        <v>8</v>
      </c>
      <c r="H2" s="2" t="s">
        <v>4702</v>
      </c>
      <c r="I2" s="2"/>
      <c r="J2" s="2" t="s">
        <v>4733</v>
      </c>
    </row>
    <row r="3" customFormat="false" ht="15" hidden="false" customHeight="false" outlineLevel="0" collapsed="false">
      <c r="A3" s="0" t="s">
        <v>96</v>
      </c>
      <c r="B3" s="0" t="s">
        <v>97</v>
      </c>
      <c r="C3" s="3" t="n">
        <v>23.6490640108807</v>
      </c>
      <c r="D3" s="3" t="n">
        <v>27.0328292515206</v>
      </c>
      <c r="E3" s="21" t="n">
        <v>0.0459467997434009</v>
      </c>
      <c r="F3" s="0" t="s">
        <v>94</v>
      </c>
      <c r="G3" s="0" t="s">
        <v>50</v>
      </c>
      <c r="H3" s="0" t="s">
        <v>4707</v>
      </c>
    </row>
    <row r="4" customFormat="false" ht="30" hidden="false" customHeight="false" outlineLevel="0" collapsed="false">
      <c r="A4" s="0" t="s">
        <v>98</v>
      </c>
      <c r="B4" s="0" t="s">
        <v>99</v>
      </c>
      <c r="C4" s="3"/>
      <c r="D4" s="3"/>
      <c r="E4" s="21"/>
      <c r="F4" s="0" t="s">
        <v>94</v>
      </c>
      <c r="G4" s="0" t="s">
        <v>31</v>
      </c>
      <c r="H4" s="0" t="s">
        <v>4707</v>
      </c>
      <c r="M4" s="12" t="s">
        <v>4705</v>
      </c>
    </row>
    <row r="5" customFormat="false" ht="15" hidden="false" customHeight="false" outlineLevel="0" collapsed="false">
      <c r="A5" s="6" t="s">
        <v>435</v>
      </c>
      <c r="B5" s="6" t="s">
        <v>436</v>
      </c>
      <c r="C5" s="7" t="n">
        <v>48.4435321866373</v>
      </c>
      <c r="D5" s="7" t="n">
        <v>52.3697105016151</v>
      </c>
      <c r="E5" s="22" t="n">
        <v>0.01540990456398</v>
      </c>
      <c r="F5" s="6"/>
      <c r="G5" s="6"/>
      <c r="H5" s="6" t="s">
        <v>4710</v>
      </c>
      <c r="I5" s="6"/>
      <c r="J5" s="6"/>
      <c r="M5" s="23" t="s">
        <v>4734</v>
      </c>
    </row>
    <row r="6" customFormat="false" ht="15" hidden="false" customHeight="false" outlineLevel="0" collapsed="false">
      <c r="A6" s="6" t="s">
        <v>437</v>
      </c>
      <c r="B6" s="6" t="s">
        <v>438</v>
      </c>
      <c r="C6" s="7"/>
      <c r="D6" s="7"/>
      <c r="E6" s="22"/>
      <c r="F6" s="6"/>
      <c r="G6" s="6"/>
      <c r="H6" s="6" t="s">
        <v>4710</v>
      </c>
      <c r="I6" s="6"/>
      <c r="J6" s="6"/>
    </row>
    <row r="7" customFormat="false" ht="15" hidden="false" customHeight="false" outlineLevel="0" collapsed="false">
      <c r="A7" s="6" t="s">
        <v>449</v>
      </c>
      <c r="B7" s="6" t="s">
        <v>450</v>
      </c>
      <c r="C7" s="6"/>
      <c r="D7" s="6"/>
      <c r="E7" s="22"/>
      <c r="F7" s="6"/>
      <c r="G7" s="6"/>
      <c r="H7" s="6" t="s">
        <v>4711</v>
      </c>
      <c r="I7" s="6"/>
      <c r="J7" s="6"/>
    </row>
    <row r="8" customFormat="false" ht="15" hidden="false" customHeight="false" outlineLevel="0" collapsed="false">
      <c r="A8" s="6" t="s">
        <v>451</v>
      </c>
      <c r="B8" s="6" t="s">
        <v>452</v>
      </c>
      <c r="C8" s="7"/>
      <c r="D8" s="7"/>
      <c r="E8" s="22"/>
      <c r="F8" s="6"/>
      <c r="G8" s="6"/>
      <c r="H8" s="6" t="s">
        <v>4711</v>
      </c>
      <c r="I8" s="6"/>
      <c r="J8" s="6"/>
    </row>
    <row r="9" customFormat="false" ht="15" hidden="false" customHeight="false" outlineLevel="0" collapsed="false">
      <c r="A9" s="0" t="s">
        <v>656</v>
      </c>
      <c r="B9" s="0" t="s">
        <v>657</v>
      </c>
      <c r="C9" s="3" t="n">
        <v>46.6666043037764</v>
      </c>
      <c r="D9" s="3" t="n">
        <v>43.4809796921191</v>
      </c>
      <c r="E9" s="21" t="n">
        <v>0.0500894188282034</v>
      </c>
      <c r="F9" s="0" t="s">
        <v>658</v>
      </c>
      <c r="G9" s="0" t="s">
        <v>31</v>
      </c>
      <c r="H9" s="0" t="s">
        <v>4712</v>
      </c>
    </row>
    <row r="10" customFormat="false" ht="15" hidden="false" customHeight="false" outlineLevel="0" collapsed="false">
      <c r="A10" s="0" t="s">
        <v>660</v>
      </c>
      <c r="B10" s="0" t="s">
        <v>661</v>
      </c>
      <c r="F10" s="0" t="s">
        <v>658</v>
      </c>
      <c r="G10" s="0" t="s">
        <v>31</v>
      </c>
      <c r="H10" s="0" t="s">
        <v>4713</v>
      </c>
    </row>
    <row r="13" customFormat="false" ht="18.75" hidden="false" customHeight="false" outlineLevel="0" collapsed="false">
      <c r="A13" s="19" t="s">
        <v>4735</v>
      </c>
    </row>
    <row r="14" customFormat="false" ht="15" hidden="false" customHeight="false" outlineLevel="0" collapsed="false">
      <c r="A14" s="2" t="s">
        <v>1</v>
      </c>
      <c r="B14" s="2" t="s">
        <v>4698</v>
      </c>
      <c r="C14" s="20" t="s">
        <v>4699</v>
      </c>
      <c r="D14" s="20" t="s">
        <v>4732</v>
      </c>
      <c r="E14" s="20" t="s">
        <v>4701</v>
      </c>
      <c r="F14" s="2" t="s">
        <v>6</v>
      </c>
      <c r="G14" s="2" t="s">
        <v>8</v>
      </c>
      <c r="H14" s="2" t="s">
        <v>4702</v>
      </c>
      <c r="I14" s="2"/>
      <c r="J14" s="2" t="s">
        <v>4733</v>
      </c>
    </row>
    <row r="15" customFormat="false" ht="15" hidden="false" customHeight="false" outlineLevel="0" collapsed="false">
      <c r="A15" s="0" t="s">
        <v>2438</v>
      </c>
      <c r="B15" s="0" t="s">
        <v>2439</v>
      </c>
      <c r="C15" s="24" t="n">
        <v>65.070273114955</v>
      </c>
      <c r="D15" s="24" t="n">
        <v>68.5615205781892</v>
      </c>
      <c r="E15" s="24" t="n">
        <v>0.0195339314176588</v>
      </c>
      <c r="H15" s="0" t="s">
        <v>4720</v>
      </c>
    </row>
    <row r="16" customFormat="false" ht="15" hidden="false" customHeight="false" outlineLevel="0" collapsed="false">
      <c r="A16" s="0" t="s">
        <v>2440</v>
      </c>
      <c r="B16" s="0" t="s">
        <v>2441</v>
      </c>
      <c r="C16" s="24"/>
      <c r="D16" s="24"/>
      <c r="E16" s="24"/>
      <c r="H16" s="0" t="s">
        <v>4720</v>
      </c>
    </row>
    <row r="17" customFormat="false" ht="15" hidden="false" customHeight="false" outlineLevel="0" collapsed="false">
      <c r="A17" s="6" t="s">
        <v>3555</v>
      </c>
      <c r="B17" s="6" t="s">
        <v>3556</v>
      </c>
      <c r="C17" s="25" t="n">
        <v>57.4556267776449</v>
      </c>
      <c r="D17" s="25" t="n">
        <v>63.7555527035169</v>
      </c>
      <c r="E17" s="25" t="n">
        <v>0.027693425206641</v>
      </c>
      <c r="F17" s="6" t="s">
        <v>1098</v>
      </c>
      <c r="G17" s="6" t="s">
        <v>3112</v>
      </c>
      <c r="H17" s="6" t="s">
        <v>4736</v>
      </c>
      <c r="I17" s="6"/>
      <c r="J17" s="6"/>
    </row>
    <row r="18" customFormat="false" ht="15" hidden="false" customHeight="false" outlineLevel="0" collapsed="false">
      <c r="A18" s="6" t="s">
        <v>3557</v>
      </c>
      <c r="B18" s="6" t="s">
        <v>3558</v>
      </c>
      <c r="C18" s="25"/>
      <c r="D18" s="25"/>
      <c r="E18" s="25"/>
      <c r="F18" s="6" t="s">
        <v>1098</v>
      </c>
      <c r="G18" s="6" t="s">
        <v>3112</v>
      </c>
      <c r="H18" s="6" t="s">
        <v>4736</v>
      </c>
      <c r="I18" s="6"/>
      <c r="J18" s="6"/>
    </row>
    <row r="19" customFormat="false" ht="15" hidden="false" customHeight="false" outlineLevel="0" collapsed="false">
      <c r="A19" s="0" t="s">
        <v>3663</v>
      </c>
      <c r="B19" s="0" t="s">
        <v>3664</v>
      </c>
      <c r="C19" s="24" t="n">
        <v>78.2478364714644</v>
      </c>
      <c r="D19" s="24" t="n">
        <v>81.9956070467846</v>
      </c>
      <c r="E19" s="24" t="n">
        <v>0.00727823666917388</v>
      </c>
      <c r="F19" s="0" t="s">
        <v>3665</v>
      </c>
      <c r="G19" s="0" t="s">
        <v>3667</v>
      </c>
      <c r="H19" s="0" t="s">
        <v>4737</v>
      </c>
    </row>
    <row r="20" customFormat="false" ht="15" hidden="false" customHeight="false" outlineLevel="0" collapsed="false">
      <c r="A20" s="0" t="s">
        <v>3668</v>
      </c>
      <c r="B20" s="0" t="s">
        <v>3669</v>
      </c>
      <c r="C20" s="24"/>
      <c r="D20" s="24"/>
      <c r="E20" s="24"/>
      <c r="F20" s="0" t="s">
        <v>3665</v>
      </c>
      <c r="G20" s="0" t="s">
        <v>3667</v>
      </c>
      <c r="H20" s="0" t="s">
        <v>4737</v>
      </c>
    </row>
    <row r="21" customFormat="false" ht="15" hidden="false" customHeight="false" outlineLevel="0" collapsed="false">
      <c r="A21" s="0" t="s">
        <v>3670</v>
      </c>
      <c r="B21" s="0" t="s">
        <v>3671</v>
      </c>
      <c r="C21" s="24"/>
      <c r="D21" s="24"/>
      <c r="E21" s="24"/>
      <c r="F21" s="0" t="s">
        <v>3672</v>
      </c>
      <c r="G21" s="0" t="s">
        <v>335</v>
      </c>
      <c r="H21" s="0" t="s">
        <v>4737</v>
      </c>
    </row>
    <row r="22" customFormat="false" ht="15" hidden="false" customHeight="false" outlineLevel="0" collapsed="false">
      <c r="A22" s="26" t="s">
        <v>3674</v>
      </c>
      <c r="B22" s="26" t="s">
        <v>3675</v>
      </c>
      <c r="C22" s="27"/>
      <c r="D22" s="27"/>
      <c r="E22" s="27"/>
      <c r="F22" s="26" t="s">
        <v>3672</v>
      </c>
      <c r="G22" s="26" t="s">
        <v>335</v>
      </c>
      <c r="H22" s="26" t="s">
        <v>4737</v>
      </c>
      <c r="I22" s="26"/>
      <c r="J22" s="26"/>
    </row>
    <row r="23" customFormat="false" ht="15" hidden="false" customHeight="false" outlineLevel="0" collapsed="false">
      <c r="A23" s="26" t="s">
        <v>3676</v>
      </c>
      <c r="B23" s="26" t="s">
        <v>3677</v>
      </c>
      <c r="C23" s="27"/>
      <c r="D23" s="27"/>
      <c r="E23" s="27"/>
      <c r="F23" s="26" t="s">
        <v>3672</v>
      </c>
      <c r="G23" s="26" t="s">
        <v>335</v>
      </c>
      <c r="H23" s="26" t="s">
        <v>4737</v>
      </c>
      <c r="I23" s="26"/>
      <c r="J23" s="26"/>
    </row>
    <row r="24" customFormat="false" ht="15" hidden="false" customHeight="false" outlineLevel="0" collapsed="false">
      <c r="A24" s="6" t="s">
        <v>4475</v>
      </c>
      <c r="B24" s="6" t="s">
        <v>4476</v>
      </c>
      <c r="C24" s="25" t="n">
        <v>32.1475258080542</v>
      </c>
      <c r="D24" s="25" t="n">
        <v>36.4864784164189</v>
      </c>
      <c r="E24" s="25" t="n">
        <v>0.0162225887332066</v>
      </c>
      <c r="F24" s="6" t="s">
        <v>4477</v>
      </c>
      <c r="G24" s="6" t="s">
        <v>50</v>
      </c>
      <c r="H24" s="6" t="s">
        <v>4738</v>
      </c>
      <c r="I24" s="6"/>
      <c r="J24" s="6"/>
    </row>
    <row r="25" customFormat="false" ht="15" hidden="false" customHeight="false" outlineLevel="0" collapsed="false">
      <c r="A25" s="6" t="s">
        <v>4479</v>
      </c>
      <c r="B25" s="6" t="s">
        <v>4480</v>
      </c>
      <c r="C25" s="25"/>
      <c r="D25" s="25"/>
      <c r="E25" s="25"/>
      <c r="F25" s="6" t="s">
        <v>4477</v>
      </c>
      <c r="G25" s="6" t="s">
        <v>476</v>
      </c>
      <c r="H25" s="6" t="s">
        <v>4738</v>
      </c>
      <c r="I25" s="6"/>
      <c r="J2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13"/>
    <col collapsed="false" customWidth="true" hidden="false" outlineLevel="0" max="3" min="3" style="0" width="20.7"/>
    <col collapsed="false" customWidth="true" hidden="false" outlineLevel="0" max="6" min="6" style="0" width="17.7"/>
  </cols>
  <sheetData>
    <row r="1" s="19" customFormat="true" ht="18.75" hidden="false" customHeight="false" outlineLevel="0" collapsed="false">
      <c r="A1" s="19" t="s">
        <v>4739</v>
      </c>
    </row>
    <row r="2" s="2" customFormat="true" ht="15" hidden="false" customHeight="false" outlineLevel="0" collapsed="false">
      <c r="A2" s="2" t="s">
        <v>1</v>
      </c>
      <c r="B2" s="2" t="s">
        <v>2</v>
      </c>
      <c r="C2" s="28" t="s">
        <v>4740</v>
      </c>
      <c r="D2" s="2" t="s">
        <v>6</v>
      </c>
      <c r="E2" s="2" t="s">
        <v>8</v>
      </c>
      <c r="F2" s="2" t="s">
        <v>4702</v>
      </c>
    </row>
    <row r="3" s="6" customFormat="true" ht="15" hidden="false" customHeight="false" outlineLevel="0" collapsed="false">
      <c r="A3" s="6" t="s">
        <v>435</v>
      </c>
      <c r="B3" s="6" t="s">
        <v>436</v>
      </c>
      <c r="C3" s="29" t="n">
        <v>-0.541835178586812</v>
      </c>
      <c r="F3" s="6" t="s">
        <v>4710</v>
      </c>
    </row>
    <row r="4" s="6" customFormat="true" ht="15" hidden="false" customHeight="false" outlineLevel="0" collapsed="false">
      <c r="A4" s="6" t="s">
        <v>437</v>
      </c>
      <c r="B4" s="6" t="s">
        <v>438</v>
      </c>
      <c r="C4" s="29" t="n">
        <v>-0.6230953374736</v>
      </c>
      <c r="F4" s="6" t="s">
        <v>4710</v>
      </c>
    </row>
    <row r="5" customFormat="false" ht="15" hidden="false" customHeight="false" outlineLevel="0" collapsed="false">
      <c r="A5" s="0" t="s">
        <v>1806</v>
      </c>
      <c r="B5" s="0" t="s">
        <v>1807</v>
      </c>
      <c r="C5" s="30" t="n">
        <v>-0.643162722778418</v>
      </c>
      <c r="D5" s="0" t="s">
        <v>1808</v>
      </c>
      <c r="E5" s="0" t="s">
        <v>31</v>
      </c>
      <c r="F5" s="0" t="s">
        <v>4716</v>
      </c>
    </row>
    <row r="6" customFormat="false" ht="15" hidden="false" customHeight="false" outlineLevel="0" collapsed="false">
      <c r="A6" s="0" t="s">
        <v>1810</v>
      </c>
      <c r="B6" s="0" t="s">
        <v>1811</v>
      </c>
      <c r="C6" s="30" t="n">
        <v>-0.745151481078006</v>
      </c>
      <c r="D6" s="0" t="s">
        <v>1808</v>
      </c>
      <c r="E6" s="0" t="s">
        <v>31</v>
      </c>
      <c r="F6" s="0" t="s">
        <v>4716</v>
      </c>
    </row>
    <row r="7" customFormat="false" ht="15" hidden="false" customHeight="false" outlineLevel="0" collapsed="false">
      <c r="A7" s="0" t="s">
        <v>1812</v>
      </c>
      <c r="B7" s="0" t="s">
        <v>1813</v>
      </c>
      <c r="C7" s="30" t="n">
        <v>-0.719394309575993</v>
      </c>
      <c r="D7" s="0" t="s">
        <v>1808</v>
      </c>
      <c r="E7" s="0" t="s">
        <v>31</v>
      </c>
      <c r="F7" s="0" t="s">
        <v>4716</v>
      </c>
    </row>
    <row r="8" s="6" customFormat="true" ht="15" hidden="false" customHeight="false" outlineLevel="0" collapsed="false">
      <c r="A8" s="6" t="s">
        <v>1892</v>
      </c>
      <c r="B8" s="6" t="s">
        <v>1893</v>
      </c>
      <c r="C8" s="29" t="n">
        <v>-0.673102622358773</v>
      </c>
      <c r="D8" s="6" t="s">
        <v>1894</v>
      </c>
      <c r="E8" s="6" t="s">
        <v>31</v>
      </c>
      <c r="F8" s="6" t="s">
        <v>4741</v>
      </c>
    </row>
    <row r="9" s="6" customFormat="true" ht="15" hidden="false" customHeight="false" outlineLevel="0" collapsed="false">
      <c r="A9" s="6" t="s">
        <v>1896</v>
      </c>
      <c r="B9" s="6" t="s">
        <v>1897</v>
      </c>
      <c r="C9" s="29" t="n">
        <v>-0.641017460583762</v>
      </c>
      <c r="D9" s="6" t="s">
        <v>1894</v>
      </c>
      <c r="E9" s="6" t="s">
        <v>31</v>
      </c>
      <c r="F9" s="6" t="s">
        <v>4741</v>
      </c>
    </row>
    <row r="10" s="6" customFormat="true" ht="15" hidden="false" customHeight="false" outlineLevel="0" collapsed="false">
      <c r="A10" s="6" t="s">
        <v>1898</v>
      </c>
      <c r="B10" s="6" t="s">
        <v>1899</v>
      </c>
      <c r="C10" s="29" t="n">
        <v>-0.678632050746409</v>
      </c>
      <c r="D10" s="6" t="s">
        <v>1894</v>
      </c>
      <c r="E10" s="6" t="s">
        <v>146</v>
      </c>
      <c r="F10" s="6" t="s">
        <v>4741</v>
      </c>
    </row>
    <row r="11" s="6" customFormat="true" ht="15" hidden="false" customHeight="false" outlineLevel="0" collapsed="false">
      <c r="A11" s="6" t="s">
        <v>1900</v>
      </c>
      <c r="B11" s="6" t="s">
        <v>1901</v>
      </c>
      <c r="C11" s="29" t="n">
        <v>-0.643900553329529</v>
      </c>
      <c r="D11" s="6" t="s">
        <v>1894</v>
      </c>
      <c r="E11" s="6" t="s">
        <v>476</v>
      </c>
      <c r="F11" s="6" t="s">
        <v>4741</v>
      </c>
    </row>
    <row r="12" s="6" customFormat="true" ht="15" hidden="false" customHeight="false" outlineLevel="0" collapsed="false">
      <c r="A12" s="6" t="s">
        <v>1902</v>
      </c>
      <c r="B12" s="6" t="s">
        <v>1903</v>
      </c>
      <c r="C12" s="29" t="n">
        <v>-0.811728019292584</v>
      </c>
      <c r="D12" s="6" t="s">
        <v>1894</v>
      </c>
      <c r="E12" s="6" t="s">
        <v>50</v>
      </c>
      <c r="F12" s="6" t="s">
        <v>4741</v>
      </c>
    </row>
    <row r="13" customFormat="false" ht="15" hidden="false" customHeight="false" outlineLevel="0" collapsed="false">
      <c r="A13" s="0" t="s">
        <v>1942</v>
      </c>
      <c r="B13" s="0" t="s">
        <v>1943</v>
      </c>
      <c r="C13" s="30" t="n">
        <v>-0.857409146181471</v>
      </c>
      <c r="D13" s="0" t="s">
        <v>1944</v>
      </c>
      <c r="E13" s="0" t="s">
        <v>1946</v>
      </c>
      <c r="F13" s="0" t="s">
        <v>4742</v>
      </c>
    </row>
    <row r="14" customFormat="false" ht="15" hidden="false" customHeight="false" outlineLevel="0" collapsed="false">
      <c r="A14" s="0" t="s">
        <v>1947</v>
      </c>
      <c r="B14" s="0" t="s">
        <v>1948</v>
      </c>
      <c r="C14" s="30" t="n">
        <v>-0.803672290328387</v>
      </c>
      <c r="D14" s="0" t="s">
        <v>1944</v>
      </c>
      <c r="E14" s="0" t="s">
        <v>1946</v>
      </c>
      <c r="F14" s="0" t="s">
        <v>4742</v>
      </c>
    </row>
    <row r="15" s="6" customFormat="true" ht="15" hidden="false" customHeight="false" outlineLevel="0" collapsed="false">
      <c r="A15" s="6" t="s">
        <v>3216</v>
      </c>
      <c r="B15" s="6" t="s">
        <v>3217</v>
      </c>
      <c r="C15" s="29" t="n">
        <v>0.572798210936983</v>
      </c>
    </row>
    <row r="16" s="6" customFormat="true" ht="15" hidden="false" customHeight="false" outlineLevel="0" collapsed="false">
      <c r="A16" s="6" t="s">
        <v>3218</v>
      </c>
      <c r="B16" s="6" t="s">
        <v>3219</v>
      </c>
      <c r="C16" s="29" t="n">
        <v>0.608859649763773</v>
      </c>
    </row>
    <row r="17" customFormat="false" ht="15" hidden="false" customHeight="false" outlineLevel="0" collapsed="false">
      <c r="A17" s="0" t="s">
        <v>3309</v>
      </c>
      <c r="B17" s="0" t="s">
        <v>3310</v>
      </c>
      <c r="C17" s="30" t="n">
        <v>0.722809540423352</v>
      </c>
      <c r="F17" s="0" t="s">
        <v>4743</v>
      </c>
    </row>
    <row r="18" customFormat="false" ht="15" hidden="false" customHeight="false" outlineLevel="0" collapsed="false">
      <c r="A18" s="0" t="s">
        <v>3311</v>
      </c>
      <c r="B18" s="0" t="s">
        <v>3312</v>
      </c>
      <c r="C18" s="30" t="n">
        <v>0.685435771206827</v>
      </c>
      <c r="F18" s="0" t="s">
        <v>4743</v>
      </c>
    </row>
    <row r="19" s="6" customFormat="true" ht="15" hidden="false" customHeight="false" outlineLevel="0" collapsed="false">
      <c r="A19" s="6" t="s">
        <v>3782</v>
      </c>
      <c r="B19" s="6" t="s">
        <v>3783</v>
      </c>
      <c r="C19" s="29" t="n">
        <v>0.605961008601358</v>
      </c>
      <c r="D19" s="6" t="s">
        <v>3784</v>
      </c>
      <c r="E19" s="6" t="s">
        <v>50</v>
      </c>
      <c r="F19" s="6" t="s">
        <v>4744</v>
      </c>
    </row>
    <row r="20" s="6" customFormat="true" ht="15" hidden="false" customHeight="false" outlineLevel="0" collapsed="false">
      <c r="A20" s="6" t="s">
        <v>3786</v>
      </c>
      <c r="B20" s="6" t="s">
        <v>3787</v>
      </c>
      <c r="C20" s="29" t="n">
        <v>0.667108553898443</v>
      </c>
      <c r="D20" s="6" t="s">
        <v>3784</v>
      </c>
      <c r="E20" s="6" t="s">
        <v>50</v>
      </c>
      <c r="F20" s="6" t="s">
        <v>4744</v>
      </c>
    </row>
    <row r="21" customFormat="false" ht="15" hidden="false" customHeight="false" outlineLevel="0" collapsed="false">
      <c r="A21" s="0" t="s">
        <v>3937</v>
      </c>
      <c r="B21" s="0" t="s">
        <v>3938</v>
      </c>
      <c r="C21" s="30" t="n">
        <v>0.732878740744381</v>
      </c>
      <c r="F21" s="0" t="s">
        <v>4745</v>
      </c>
    </row>
    <row r="22" customFormat="false" ht="15" hidden="false" customHeight="false" outlineLevel="0" collapsed="false">
      <c r="A22" s="0" t="s">
        <v>3939</v>
      </c>
      <c r="B22" s="0" t="s">
        <v>3940</v>
      </c>
      <c r="C22" s="30" t="n">
        <v>0.813046508118736</v>
      </c>
      <c r="F22" s="0" t="s">
        <v>4745</v>
      </c>
    </row>
    <row r="23" s="6" customFormat="true" ht="15" hidden="false" customHeight="false" outlineLevel="0" collapsed="false">
      <c r="A23" s="6" t="s">
        <v>3971</v>
      </c>
      <c r="B23" s="6" t="s">
        <v>3972</v>
      </c>
      <c r="C23" s="29" t="n">
        <v>0.68051346953727</v>
      </c>
      <c r="F23" s="6" t="s">
        <v>4746</v>
      </c>
    </row>
    <row r="24" s="6" customFormat="true" ht="15" hidden="false" customHeight="false" outlineLevel="0" collapsed="false">
      <c r="A24" s="6" t="s">
        <v>3973</v>
      </c>
      <c r="B24" s="6" t="s">
        <v>3974</v>
      </c>
      <c r="C24" s="29" t="n">
        <v>0.745986881749499</v>
      </c>
      <c r="F24" s="6" t="s">
        <v>4746</v>
      </c>
    </row>
    <row r="25" s="6" customFormat="true" ht="15" hidden="false" customHeight="false" outlineLevel="0" collapsed="false">
      <c r="A25" s="6" t="s">
        <v>3975</v>
      </c>
      <c r="B25" s="6" t="s">
        <v>3976</v>
      </c>
      <c r="C25" s="29" t="n">
        <v>0.622520036074938</v>
      </c>
      <c r="F25" s="6" t="s">
        <v>4747</v>
      </c>
    </row>
    <row r="26" customFormat="false" ht="15" hidden="false" customHeight="false" outlineLevel="0" collapsed="false">
      <c r="A26" s="0" t="s">
        <v>4072</v>
      </c>
      <c r="B26" s="0" t="s">
        <v>4073</v>
      </c>
      <c r="C26" s="30" t="n">
        <v>0.855800141464337</v>
      </c>
      <c r="F26" s="0" t="s">
        <v>4728</v>
      </c>
    </row>
    <row r="27" customFormat="false" ht="15" hidden="false" customHeight="false" outlineLevel="0" collapsed="false">
      <c r="A27" s="0" t="s">
        <v>4074</v>
      </c>
      <c r="B27" s="0" t="s">
        <v>4075</v>
      </c>
      <c r="C27" s="30" t="n">
        <v>0.716423940777946</v>
      </c>
      <c r="F27" s="0" t="s">
        <v>4728</v>
      </c>
    </row>
    <row r="28" customFormat="false" ht="15" hidden="false" customHeight="false" outlineLevel="0" collapsed="false">
      <c r="A28" s="0" t="s">
        <v>4076</v>
      </c>
      <c r="B28" s="0" t="s">
        <v>4077</v>
      </c>
      <c r="C28" s="30" t="n">
        <v>0.712326957536491</v>
      </c>
      <c r="F28" s="0" t="s">
        <v>4728</v>
      </c>
    </row>
    <row r="29" s="6" customFormat="true" ht="15" hidden="false" customHeight="false" outlineLevel="0" collapsed="false">
      <c r="A29" s="6" t="s">
        <v>4134</v>
      </c>
      <c r="B29" s="6" t="s">
        <v>4135</v>
      </c>
      <c r="C29" s="29" t="n">
        <v>0.767595264644725</v>
      </c>
      <c r="D29" s="6" t="s">
        <v>4136</v>
      </c>
      <c r="E29" s="6" t="s">
        <v>4138</v>
      </c>
      <c r="F29" s="6" t="s">
        <v>4748</v>
      </c>
    </row>
    <row r="30" s="6" customFormat="true" ht="15" hidden="false" customHeight="false" outlineLevel="0" collapsed="false">
      <c r="A30" s="6" t="s">
        <v>4139</v>
      </c>
      <c r="B30" s="6" t="s">
        <v>4140</v>
      </c>
      <c r="C30" s="29" t="n">
        <v>0.724219338456578</v>
      </c>
    </row>
    <row r="31" customFormat="false" ht="15" hidden="false" customHeight="false" outlineLevel="0" collapsed="false">
      <c r="A31" s="0" t="s">
        <v>4259</v>
      </c>
      <c r="B31" s="0" t="s">
        <v>4260</v>
      </c>
      <c r="C31" s="30" t="n">
        <v>0.588497691828083</v>
      </c>
      <c r="F31" s="0" t="s">
        <v>4749</v>
      </c>
    </row>
    <row r="32" customFormat="false" ht="15" hidden="false" customHeight="false" outlineLevel="0" collapsed="false">
      <c r="A32" s="0" t="s">
        <v>4263</v>
      </c>
      <c r="B32" s="0" t="s">
        <v>4264</v>
      </c>
      <c r="C32" s="30" t="n">
        <v>0.691791511373681</v>
      </c>
      <c r="F32" s="0" t="s">
        <v>4749</v>
      </c>
    </row>
    <row r="33" s="6" customFormat="true" ht="15" hidden="false" customHeight="false" outlineLevel="0" collapsed="false">
      <c r="A33" s="6" t="s">
        <v>4475</v>
      </c>
      <c r="B33" s="6" t="s">
        <v>4476</v>
      </c>
      <c r="C33" s="29" t="n">
        <v>0.554448753185405</v>
      </c>
      <c r="D33" s="6" t="s">
        <v>4477</v>
      </c>
      <c r="E33" s="6" t="s">
        <v>50</v>
      </c>
      <c r="F33" s="6" t="s">
        <v>4738</v>
      </c>
    </row>
    <row r="34" s="6" customFormat="true" ht="15" hidden="false" customHeight="false" outlineLevel="0" collapsed="false">
      <c r="A34" s="6" t="s">
        <v>4483</v>
      </c>
      <c r="B34" s="6" t="s">
        <v>4484</v>
      </c>
      <c r="C34" s="29" t="n">
        <v>0.61806632404672</v>
      </c>
      <c r="F34" s="6" t="s">
        <v>4750</v>
      </c>
    </row>
    <row r="35" customFormat="false" ht="15" hidden="false" customHeight="false" outlineLevel="0" collapsed="false">
      <c r="A35" s="0" t="s">
        <v>4655</v>
      </c>
      <c r="B35" s="0" t="s">
        <v>4656</v>
      </c>
      <c r="C35" s="30" t="n">
        <v>0.558508194543779</v>
      </c>
      <c r="F35" s="0" t="s">
        <v>4751</v>
      </c>
    </row>
    <row r="36" customFormat="false" ht="15" hidden="false" customHeight="false" outlineLevel="0" collapsed="false">
      <c r="A36" s="0" t="s">
        <v>4657</v>
      </c>
      <c r="B36" s="0" t="s">
        <v>4658</v>
      </c>
      <c r="C36" s="30" t="n">
        <v>0.614762217357744</v>
      </c>
      <c r="F36" s="0" t="s">
        <v>47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3" min="3" style="0" width="25.56"/>
  </cols>
  <sheetData>
    <row r="1" customFormat="false" ht="18.75" hidden="false" customHeight="false" outlineLevel="0" collapsed="false">
      <c r="A1" s="19" t="s">
        <v>4752</v>
      </c>
    </row>
    <row r="2" s="2" customFormat="true" ht="15" hidden="false" customHeight="false" outlineLevel="0" collapsed="false">
      <c r="A2" s="2" t="s">
        <v>1</v>
      </c>
      <c r="B2" s="2" t="s">
        <v>2</v>
      </c>
      <c r="C2" s="28" t="s">
        <v>4753</v>
      </c>
      <c r="D2" s="2" t="s">
        <v>6</v>
      </c>
      <c r="E2" s="2" t="s">
        <v>8</v>
      </c>
      <c r="F2" s="2" t="s">
        <v>4702</v>
      </c>
    </row>
    <row r="3" s="31" customFormat="true" ht="15" hidden="false" customHeight="false" outlineLevel="0" collapsed="false">
      <c r="A3" s="6" t="s">
        <v>2276</v>
      </c>
      <c r="B3" s="6" t="s">
        <v>2277</v>
      </c>
      <c r="C3" s="6" t="n">
        <v>-0.801907026759258</v>
      </c>
      <c r="D3" s="6"/>
      <c r="E3" s="6"/>
      <c r="F3" s="6" t="s">
        <v>4754</v>
      </c>
      <c r="G3" s="6"/>
      <c r="H3" s="6"/>
      <c r="I3" s="6"/>
    </row>
    <row r="4" s="31" customFormat="true" ht="15" hidden="false" customHeight="false" outlineLevel="0" collapsed="false">
      <c r="A4" s="6" t="s">
        <v>2278</v>
      </c>
      <c r="B4" s="6" t="s">
        <v>2279</v>
      </c>
      <c r="C4" s="6" t="n">
        <v>-0.818115866031829</v>
      </c>
      <c r="D4" s="6"/>
      <c r="E4" s="6"/>
      <c r="F4" s="6" t="s">
        <v>4755</v>
      </c>
      <c r="G4" s="6"/>
      <c r="H4" s="6"/>
      <c r="I4" s="6"/>
    </row>
    <row r="5" customFormat="false" ht="15" hidden="false" customHeight="false" outlineLevel="0" collapsed="false">
      <c r="A5" s="0" t="s">
        <v>2461</v>
      </c>
      <c r="B5" s="0" t="s">
        <v>2462</v>
      </c>
      <c r="C5" s="0" t="n">
        <v>-0.69337560237147</v>
      </c>
      <c r="D5" s="0" t="s">
        <v>2463</v>
      </c>
      <c r="E5" s="0" t="s">
        <v>476</v>
      </c>
      <c r="F5" s="0" t="s">
        <v>4721</v>
      </c>
    </row>
    <row r="6" customFormat="false" ht="15" hidden="false" customHeight="false" outlineLevel="0" collapsed="false">
      <c r="A6" s="0" t="s">
        <v>2465</v>
      </c>
      <c r="B6" s="0" t="s">
        <v>2466</v>
      </c>
      <c r="C6" s="0" t="n">
        <v>-0.747411669017272</v>
      </c>
      <c r="D6" s="0" t="s">
        <v>2463</v>
      </c>
      <c r="E6" s="0" t="s">
        <v>476</v>
      </c>
      <c r="F6" s="0" t="s">
        <v>4721</v>
      </c>
    </row>
    <row r="7" customFormat="false" ht="15" hidden="false" customHeight="false" outlineLevel="0" collapsed="false">
      <c r="A7" s="0" t="s">
        <v>2467</v>
      </c>
      <c r="B7" s="0" t="s">
        <v>2468</v>
      </c>
      <c r="C7" s="0" t="n">
        <v>-0.586767320104969</v>
      </c>
      <c r="D7" s="0" t="s">
        <v>2463</v>
      </c>
      <c r="E7" s="0" t="s">
        <v>476</v>
      </c>
      <c r="F7" s="0" t="s">
        <v>4721</v>
      </c>
    </row>
    <row r="8" s="31" customFormat="true" ht="15" hidden="false" customHeight="false" outlineLevel="0" collapsed="false">
      <c r="A8" s="6" t="s">
        <v>2488</v>
      </c>
      <c r="B8" s="6" t="s">
        <v>2489</v>
      </c>
      <c r="C8" s="6" t="n">
        <v>-0.75350198385594</v>
      </c>
      <c r="D8" s="6"/>
      <c r="E8" s="6"/>
      <c r="F8" s="6" t="s">
        <v>4756</v>
      </c>
      <c r="G8" s="6"/>
      <c r="H8" s="6"/>
      <c r="I8" s="6"/>
    </row>
    <row r="9" s="31" customFormat="true" ht="15" hidden="false" customHeight="false" outlineLevel="0" collapsed="false">
      <c r="A9" s="6" t="s">
        <v>2490</v>
      </c>
      <c r="B9" s="6" t="s">
        <v>2491</v>
      </c>
      <c r="C9" s="6" t="n">
        <v>-0.739689356465113</v>
      </c>
      <c r="D9" s="6"/>
      <c r="E9" s="6"/>
      <c r="F9" s="6" t="s">
        <v>4756</v>
      </c>
      <c r="G9" s="6"/>
      <c r="H9" s="6"/>
      <c r="I9" s="6"/>
    </row>
    <row r="10" s="31" customFormat="true" ht="15" hidden="false" customHeight="false" outlineLevel="0" collapsed="false">
      <c r="A10" s="6" t="s">
        <v>2492</v>
      </c>
      <c r="B10" s="6" t="s">
        <v>2493</v>
      </c>
      <c r="C10" s="6" t="n">
        <v>-0.694580229566619</v>
      </c>
      <c r="D10" s="6"/>
      <c r="E10" s="6"/>
      <c r="F10" s="6" t="s">
        <v>4756</v>
      </c>
      <c r="G10" s="6"/>
      <c r="H10" s="6"/>
      <c r="I10" s="6"/>
    </row>
    <row r="11" customFormat="false" ht="15" hidden="false" customHeight="false" outlineLevel="0" collapsed="false">
      <c r="A11" s="0" t="s">
        <v>2681</v>
      </c>
      <c r="B11" s="0" t="s">
        <v>2682</v>
      </c>
      <c r="C11" s="0" t="n">
        <v>-0.841836685842314</v>
      </c>
      <c r="F11" s="0" t="s">
        <v>4757</v>
      </c>
    </row>
    <row r="12" customFormat="false" ht="15" hidden="false" customHeight="false" outlineLevel="0" collapsed="false">
      <c r="A12" s="0" t="s">
        <v>2683</v>
      </c>
      <c r="B12" s="0" t="s">
        <v>2684</v>
      </c>
      <c r="C12" s="0" t="n">
        <v>-0.625437883299271</v>
      </c>
      <c r="F12" s="0" t="s">
        <v>4757</v>
      </c>
    </row>
    <row r="13" customFormat="false" ht="15" hidden="false" customHeight="false" outlineLevel="0" collapsed="false">
      <c r="A13" s="0" t="s">
        <v>2685</v>
      </c>
      <c r="B13" s="0" t="s">
        <v>2686</v>
      </c>
      <c r="C13" s="0" t="n">
        <v>-0.702732438047103</v>
      </c>
      <c r="F13" s="0" t="s">
        <v>4757</v>
      </c>
    </row>
    <row r="14" s="31" customFormat="true" ht="15" hidden="false" customHeight="false" outlineLevel="0" collapsed="false">
      <c r="A14" s="6" t="s">
        <v>2883</v>
      </c>
      <c r="B14" s="6" t="s">
        <v>2884</v>
      </c>
      <c r="C14" s="6" t="n">
        <v>-0.720267686083462</v>
      </c>
      <c r="D14" s="6"/>
      <c r="E14" s="6"/>
      <c r="F14" s="6" t="s">
        <v>4758</v>
      </c>
      <c r="G14" s="6"/>
      <c r="H14" s="6"/>
      <c r="I14" s="6"/>
    </row>
    <row r="15" s="31" customFormat="true" ht="15" hidden="false" customHeight="false" outlineLevel="0" collapsed="false">
      <c r="A15" s="6" t="s">
        <v>2885</v>
      </c>
      <c r="B15" s="6" t="s">
        <v>2886</v>
      </c>
      <c r="C15" s="6" t="n">
        <v>-0.553050797351238</v>
      </c>
      <c r="D15" s="6"/>
      <c r="E15" s="6"/>
      <c r="F15" s="6" t="s">
        <v>4759</v>
      </c>
      <c r="G15" s="6"/>
      <c r="H15" s="6"/>
      <c r="I15" s="6"/>
    </row>
    <row r="16" customFormat="false" ht="15" hidden="false" customHeight="false" outlineLevel="0" collapsed="false">
      <c r="A16" s="0" t="s">
        <v>3292</v>
      </c>
      <c r="B16" s="0" t="s">
        <v>3293</v>
      </c>
      <c r="C16" s="0" t="n">
        <v>-0.665277791876624</v>
      </c>
      <c r="F16" s="0" t="s">
        <v>4760</v>
      </c>
    </row>
    <row r="17" customFormat="false" ht="15" hidden="false" customHeight="false" outlineLevel="0" collapsed="false">
      <c r="A17" s="0" t="s">
        <v>3294</v>
      </c>
      <c r="B17" s="0" t="s">
        <v>3295</v>
      </c>
      <c r="C17" s="0" t="n">
        <v>-0.623843875587135</v>
      </c>
      <c r="F17" s="0" t="s">
        <v>4760</v>
      </c>
    </row>
    <row r="18" s="31" customFormat="true" ht="15" hidden="false" customHeight="false" outlineLevel="0" collapsed="false">
      <c r="A18" s="6" t="s">
        <v>3309</v>
      </c>
      <c r="B18" s="6" t="s">
        <v>3310</v>
      </c>
      <c r="C18" s="6" t="n">
        <v>-0.696519402527728</v>
      </c>
      <c r="D18" s="6"/>
      <c r="E18" s="6"/>
      <c r="F18" s="6" t="s">
        <v>4743</v>
      </c>
      <c r="G18" s="6"/>
      <c r="H18" s="6"/>
      <c r="I18" s="6"/>
    </row>
    <row r="19" s="31" customFormat="true" ht="15" hidden="false" customHeight="false" outlineLevel="0" collapsed="false">
      <c r="A19" s="6" t="s">
        <v>3311</v>
      </c>
      <c r="B19" s="6" t="s">
        <v>3312</v>
      </c>
      <c r="C19" s="6" t="n">
        <v>-0.582215951880959</v>
      </c>
      <c r="D19" s="6"/>
      <c r="E19" s="6"/>
      <c r="F19" s="6" t="s">
        <v>4743</v>
      </c>
      <c r="G19" s="6"/>
      <c r="H19" s="6"/>
      <c r="I19" s="6"/>
    </row>
    <row r="20" customFormat="false" ht="15" hidden="false" customHeight="false" outlineLevel="0" collapsed="false">
      <c r="A20" s="0" t="s">
        <v>3372</v>
      </c>
      <c r="B20" s="0" t="s">
        <v>3373</v>
      </c>
      <c r="C20" s="0" t="n">
        <v>-0.900811368592377</v>
      </c>
      <c r="D20" s="0" t="s">
        <v>3374</v>
      </c>
      <c r="E20" s="0" t="s">
        <v>3376</v>
      </c>
      <c r="F20" s="0" t="s">
        <v>4725</v>
      </c>
    </row>
    <row r="21" customFormat="false" ht="15" hidden="false" customHeight="false" outlineLevel="0" collapsed="false">
      <c r="A21" s="0" t="s">
        <v>3377</v>
      </c>
      <c r="B21" s="0" t="s">
        <v>3378</v>
      </c>
      <c r="C21" s="0" t="n">
        <v>-0.802390389415353</v>
      </c>
      <c r="D21" s="0" t="s">
        <v>3374</v>
      </c>
      <c r="E21" s="0" t="s">
        <v>3376</v>
      </c>
      <c r="F21" s="0" t="s">
        <v>4725</v>
      </c>
    </row>
    <row r="22" s="31" customFormat="true" ht="15" hidden="false" customHeight="false" outlineLevel="0" collapsed="false">
      <c r="A22" s="6" t="s">
        <v>3555</v>
      </c>
      <c r="B22" s="6" t="s">
        <v>3556</v>
      </c>
      <c r="C22" s="6" t="n">
        <v>-0.642060665977793</v>
      </c>
      <c r="D22" s="6" t="s">
        <v>1098</v>
      </c>
      <c r="E22" s="6" t="s">
        <v>3112</v>
      </c>
      <c r="F22" s="6" t="s">
        <v>4736</v>
      </c>
      <c r="G22" s="6"/>
      <c r="H22" s="6"/>
      <c r="I22" s="6"/>
    </row>
    <row r="23" s="31" customFormat="true" ht="15" hidden="false" customHeight="false" outlineLevel="0" collapsed="false">
      <c r="A23" s="6" t="s">
        <v>3557</v>
      </c>
      <c r="B23" s="6" t="s">
        <v>3558</v>
      </c>
      <c r="C23" s="6" t="n">
        <v>-0.717421779349243</v>
      </c>
      <c r="D23" s="6" t="s">
        <v>1098</v>
      </c>
      <c r="E23" s="6" t="s">
        <v>3112</v>
      </c>
      <c r="F23" s="6" t="s">
        <v>4736</v>
      </c>
      <c r="G23" s="6"/>
      <c r="H23" s="6"/>
      <c r="I23" s="6"/>
    </row>
    <row r="24" customFormat="false" ht="15" hidden="false" customHeight="false" outlineLevel="0" collapsed="false">
      <c r="A24" s="0" t="s">
        <v>3668</v>
      </c>
      <c r="B24" s="0" t="s">
        <v>3669</v>
      </c>
      <c r="C24" s="0" t="n">
        <v>-0.583328224257806</v>
      </c>
      <c r="D24" s="0" t="s">
        <v>3665</v>
      </c>
      <c r="E24" s="0" t="s">
        <v>3667</v>
      </c>
      <c r="F24" s="0" t="s">
        <v>4737</v>
      </c>
    </row>
    <row r="25" customFormat="false" ht="15" hidden="false" customHeight="false" outlineLevel="0" collapsed="false">
      <c r="A25" s="0" t="s">
        <v>3670</v>
      </c>
      <c r="B25" s="0" t="s">
        <v>3671</v>
      </c>
      <c r="C25" s="0" t="n">
        <v>-0.570309012540934</v>
      </c>
      <c r="D25" s="0" t="s">
        <v>3672</v>
      </c>
      <c r="E25" s="0" t="s">
        <v>335</v>
      </c>
      <c r="F25" s="0" t="s">
        <v>4737</v>
      </c>
    </row>
    <row r="26" customFormat="false" ht="15" hidden="false" customHeight="false" outlineLevel="0" collapsed="false">
      <c r="A26" s="0" t="s">
        <v>3674</v>
      </c>
      <c r="B26" s="0" t="s">
        <v>3675</v>
      </c>
      <c r="C26" s="0" t="n">
        <v>-0.594624648399023</v>
      </c>
      <c r="D26" s="0" t="s">
        <v>3672</v>
      </c>
      <c r="E26" s="0" t="s">
        <v>335</v>
      </c>
      <c r="F26" s="0" t="s">
        <v>4737</v>
      </c>
    </row>
    <row r="27" customFormat="false" ht="15" hidden="false" customHeight="false" outlineLevel="0" collapsed="false">
      <c r="A27" s="0" t="s">
        <v>3676</v>
      </c>
      <c r="B27" s="0" t="s">
        <v>3677</v>
      </c>
      <c r="C27" s="0" t="n">
        <v>-0.799826140559492</v>
      </c>
      <c r="D27" s="0" t="s">
        <v>3672</v>
      </c>
      <c r="E27" s="0" t="s">
        <v>335</v>
      </c>
      <c r="F27" s="0" t="s">
        <v>4737</v>
      </c>
    </row>
    <row r="28" s="31" customFormat="true" ht="15" hidden="false" customHeight="false" outlineLevel="0" collapsed="false">
      <c r="A28" s="6" t="s">
        <v>3937</v>
      </c>
      <c r="B28" s="6" t="s">
        <v>3938</v>
      </c>
      <c r="C28" s="6" t="n">
        <v>-0.753160176599674</v>
      </c>
      <c r="D28" s="6"/>
      <c r="E28" s="6"/>
      <c r="F28" s="6" t="s">
        <v>4745</v>
      </c>
      <c r="G28" s="6"/>
      <c r="H28" s="6"/>
      <c r="I28" s="6"/>
    </row>
    <row r="29" s="31" customFormat="true" ht="15" hidden="false" customHeight="false" outlineLevel="0" collapsed="false">
      <c r="A29" s="6" t="s">
        <v>3939</v>
      </c>
      <c r="B29" s="6" t="s">
        <v>3940</v>
      </c>
      <c r="C29" s="6" t="n">
        <v>-0.736235881034453</v>
      </c>
      <c r="D29" s="6"/>
      <c r="E29" s="6"/>
      <c r="F29" s="6" t="s">
        <v>4745</v>
      </c>
      <c r="G29" s="6"/>
      <c r="H29" s="6"/>
      <c r="I29" s="6"/>
    </row>
    <row r="30" customFormat="false" ht="15" hidden="false" customHeight="false" outlineLevel="0" collapsed="false">
      <c r="A30" s="0" t="s">
        <v>4015</v>
      </c>
      <c r="B30" s="0" t="s">
        <v>4016</v>
      </c>
      <c r="C30" s="0" t="n">
        <v>-0.656117358683512</v>
      </c>
      <c r="D30" s="0" t="s">
        <v>4017</v>
      </c>
      <c r="E30" s="0" t="s">
        <v>476</v>
      </c>
      <c r="F30" s="0" t="s">
        <v>4761</v>
      </c>
    </row>
    <row r="31" customFormat="false" ht="15" hidden="false" customHeight="false" outlineLevel="0" collapsed="false">
      <c r="A31" s="0" t="s">
        <v>4019</v>
      </c>
      <c r="B31" s="0" t="s">
        <v>4020</v>
      </c>
      <c r="C31" s="0" t="n">
        <v>-0.660817051230746</v>
      </c>
      <c r="F31" s="0" t="s">
        <v>4761</v>
      </c>
    </row>
    <row r="32" s="31" customFormat="true" ht="15" hidden="false" customHeight="false" outlineLevel="0" collapsed="false">
      <c r="A32" s="6" t="s">
        <v>4072</v>
      </c>
      <c r="B32" s="6" t="s">
        <v>4073</v>
      </c>
      <c r="C32" s="6" t="n">
        <v>-0.840989246741154</v>
      </c>
      <c r="D32" s="6"/>
      <c r="E32" s="6"/>
      <c r="F32" s="6" t="s">
        <v>4728</v>
      </c>
      <c r="G32" s="6"/>
      <c r="H32" s="6"/>
      <c r="I32" s="6"/>
    </row>
    <row r="33" s="31" customFormat="true" ht="15" hidden="false" customHeight="false" outlineLevel="0" collapsed="false">
      <c r="A33" s="6" t="s">
        <v>4074</v>
      </c>
      <c r="B33" s="6" t="s">
        <v>4075</v>
      </c>
      <c r="C33" s="6" t="n">
        <v>-0.568801505188308</v>
      </c>
      <c r="D33" s="6"/>
      <c r="E33" s="6"/>
      <c r="F33" s="6" t="s">
        <v>4728</v>
      </c>
      <c r="G33" s="6"/>
      <c r="H33" s="6"/>
      <c r="I33" s="6"/>
    </row>
    <row r="34" customFormat="false" ht="15" hidden="false" customHeight="false" outlineLevel="0" collapsed="false">
      <c r="A34" s="0" t="s">
        <v>4134</v>
      </c>
      <c r="B34" s="0" t="s">
        <v>4135</v>
      </c>
      <c r="C34" s="0" t="n">
        <v>-0.58002814850427</v>
      </c>
      <c r="D34" s="0" t="s">
        <v>4136</v>
      </c>
      <c r="E34" s="0" t="s">
        <v>4138</v>
      </c>
      <c r="F34" s="0" t="s">
        <v>4748</v>
      </c>
    </row>
    <row r="35" customFormat="false" ht="15" hidden="false" customHeight="false" outlineLevel="0" collapsed="false">
      <c r="A35" s="0" t="s">
        <v>4139</v>
      </c>
      <c r="B35" s="0" t="s">
        <v>4140</v>
      </c>
      <c r="C35" s="0" t="n">
        <v>-0.909014679245178</v>
      </c>
    </row>
    <row r="36" s="31" customFormat="true" ht="15" hidden="false" customHeight="false" outlineLevel="0" collapsed="false">
      <c r="A36" s="6" t="s">
        <v>4259</v>
      </c>
      <c r="B36" s="6" t="s">
        <v>4260</v>
      </c>
      <c r="C36" s="6" t="n">
        <v>-0.579506095539138</v>
      </c>
      <c r="D36" s="6"/>
      <c r="E36" s="6"/>
      <c r="F36" s="6" t="s">
        <v>4749</v>
      </c>
      <c r="G36" s="6"/>
      <c r="H36" s="6"/>
      <c r="I36" s="6"/>
    </row>
    <row r="37" s="31" customFormat="true" ht="15" hidden="false" customHeight="false" outlineLevel="0" collapsed="false">
      <c r="A37" s="6" t="s">
        <v>4263</v>
      </c>
      <c r="B37" s="6" t="s">
        <v>4264</v>
      </c>
      <c r="C37" s="6" t="n">
        <v>-0.602363376543686</v>
      </c>
      <c r="D37" s="6"/>
      <c r="E37" s="6"/>
      <c r="F37" s="6" t="s">
        <v>4749</v>
      </c>
      <c r="G37" s="6"/>
      <c r="H37" s="6"/>
      <c r="I37" s="6"/>
    </row>
    <row r="38" customFormat="false" ht="15" hidden="false" customHeight="false" outlineLevel="0" collapsed="false">
      <c r="A38" s="0" t="s">
        <v>4339</v>
      </c>
      <c r="B38" s="0" t="s">
        <v>4340</v>
      </c>
      <c r="C38" s="0" t="n">
        <v>-0.747137809731246</v>
      </c>
      <c r="D38" s="0" t="s">
        <v>4341</v>
      </c>
      <c r="E38" s="0" t="s">
        <v>476</v>
      </c>
      <c r="F38" s="0" t="s">
        <v>4762</v>
      </c>
    </row>
    <row r="39" customFormat="false" ht="15" hidden="false" customHeight="false" outlineLevel="0" collapsed="false">
      <c r="A39" s="0" t="s">
        <v>4345</v>
      </c>
      <c r="B39" s="0" t="s">
        <v>4346</v>
      </c>
      <c r="C39" s="0" t="n">
        <v>-0.671638584187768</v>
      </c>
      <c r="D39" s="0" t="s">
        <v>4341</v>
      </c>
      <c r="E39" s="0" t="s">
        <v>476</v>
      </c>
      <c r="F39" s="0" t="s">
        <v>4762</v>
      </c>
    </row>
    <row r="40" s="31" customFormat="true" ht="15" hidden="false" customHeight="false" outlineLevel="0" collapsed="false">
      <c r="A40" s="6" t="s">
        <v>274</v>
      </c>
      <c r="B40" s="6" t="s">
        <v>275</v>
      </c>
      <c r="C40" s="6" t="n">
        <v>0.696193524090832</v>
      </c>
      <c r="D40" s="6" t="s">
        <v>272</v>
      </c>
      <c r="E40" s="6" t="s">
        <v>31</v>
      </c>
      <c r="F40" s="6" t="s">
        <v>4709</v>
      </c>
      <c r="G40" s="6"/>
      <c r="H40" s="6"/>
      <c r="I40" s="31" t="b">
        <f aca="false">TRUE()</f>
        <v>1</v>
      </c>
      <c r="J40" s="31" t="s">
        <v>4763</v>
      </c>
      <c r="K40" s="31" t="s">
        <v>4764</v>
      </c>
      <c r="L40" s="31" t="s">
        <v>4765</v>
      </c>
    </row>
    <row r="41" s="31" customFormat="true" ht="15" hidden="false" customHeight="false" outlineLevel="0" collapsed="false">
      <c r="A41" s="6" t="s">
        <v>276</v>
      </c>
      <c r="B41" s="6" t="s">
        <v>277</v>
      </c>
      <c r="C41" s="6" t="n">
        <v>0.671198836715443</v>
      </c>
      <c r="D41" s="6" t="s">
        <v>272</v>
      </c>
      <c r="E41" s="6" t="s">
        <v>31</v>
      </c>
      <c r="F41" s="6" t="s">
        <v>4709</v>
      </c>
      <c r="G41" s="6"/>
      <c r="H41" s="6"/>
      <c r="I41" s="31" t="b">
        <f aca="false">TRUE()</f>
        <v>1</v>
      </c>
    </row>
    <row r="42" s="31" customFormat="true" ht="15" hidden="false" customHeight="false" outlineLevel="0" collapsed="false">
      <c r="A42" s="6" t="s">
        <v>278</v>
      </c>
      <c r="B42" s="6" t="s">
        <v>279</v>
      </c>
      <c r="C42" s="6" t="n">
        <v>0.56957585293267</v>
      </c>
      <c r="D42" s="6" t="s">
        <v>272</v>
      </c>
      <c r="E42" s="6" t="s">
        <v>31</v>
      </c>
      <c r="F42" s="6" t="s">
        <v>4709</v>
      </c>
      <c r="G42" s="6"/>
      <c r="H42" s="6"/>
      <c r="I42" s="31" t="b">
        <f aca="false">TRUE()</f>
        <v>1</v>
      </c>
      <c r="J42" s="31" t="s">
        <v>4766</v>
      </c>
    </row>
    <row r="43" customFormat="false" ht="15" hidden="false" customHeight="false" outlineLevel="0" collapsed="false">
      <c r="A43" s="0" t="s">
        <v>435</v>
      </c>
      <c r="B43" s="0" t="s">
        <v>436</v>
      </c>
      <c r="C43" s="0" t="n">
        <v>0.680386476691261</v>
      </c>
      <c r="F43" s="0" t="s">
        <v>4710</v>
      </c>
      <c r="J43" s="32" t="s">
        <v>4767</v>
      </c>
    </row>
    <row r="44" customFormat="false" ht="15" hidden="false" customHeight="false" outlineLevel="0" collapsed="false">
      <c r="A44" s="0" t="s">
        <v>437</v>
      </c>
      <c r="B44" s="0" t="s">
        <v>438</v>
      </c>
      <c r="C44" s="0" t="n">
        <v>0.759131857263678</v>
      </c>
      <c r="F44" s="0" t="s">
        <v>4710</v>
      </c>
      <c r="J44" s="32" t="s">
        <v>4767</v>
      </c>
    </row>
    <row r="45" s="31" customFormat="true" ht="15" hidden="false" customHeight="false" outlineLevel="0" collapsed="false">
      <c r="A45" s="6" t="s">
        <v>899</v>
      </c>
      <c r="B45" s="6" t="s">
        <v>900</v>
      </c>
      <c r="C45" s="6" t="n">
        <v>0.62750263639146</v>
      </c>
      <c r="D45" s="6" t="s">
        <v>901</v>
      </c>
      <c r="E45" s="6" t="s">
        <v>476</v>
      </c>
      <c r="F45" s="6"/>
      <c r="G45" s="6" t="s">
        <v>4768</v>
      </c>
      <c r="H45" s="6"/>
      <c r="K45" s="31" t="s">
        <v>4769</v>
      </c>
      <c r="L45" s="31" t="s">
        <v>4770</v>
      </c>
    </row>
    <row r="46" s="31" customFormat="true" ht="15" hidden="false" customHeight="false" outlineLevel="0" collapsed="false">
      <c r="A46" s="6" t="s">
        <v>903</v>
      </c>
      <c r="B46" s="6" t="s">
        <v>904</v>
      </c>
      <c r="C46" s="6" t="n">
        <v>0.650645916892499</v>
      </c>
      <c r="D46" s="6" t="s">
        <v>901</v>
      </c>
      <c r="E46" s="6" t="s">
        <v>476</v>
      </c>
      <c r="F46" s="6"/>
      <c r="G46" s="6"/>
      <c r="H46" s="6"/>
      <c r="K46" s="31" t="s">
        <v>4769</v>
      </c>
      <c r="L46" s="31" t="s">
        <v>4770</v>
      </c>
    </row>
    <row r="47" customFormat="false" ht="15" hidden="false" customHeight="false" outlineLevel="0" collapsed="false">
      <c r="A47" s="0" t="s">
        <v>1534</v>
      </c>
      <c r="B47" s="0" t="s">
        <v>1535</v>
      </c>
      <c r="C47" s="0" t="n">
        <v>0.68317625030964</v>
      </c>
      <c r="D47" s="0" t="s">
        <v>1536</v>
      </c>
      <c r="E47" s="0" t="s">
        <v>31</v>
      </c>
      <c r="F47" s="0" t="s">
        <v>4714</v>
      </c>
      <c r="K47" s="32" t="s">
        <v>4771</v>
      </c>
      <c r="L47" s="32" t="s">
        <v>4770</v>
      </c>
    </row>
    <row r="48" customFormat="false" ht="15" hidden="false" customHeight="false" outlineLevel="0" collapsed="false">
      <c r="A48" s="0" t="s">
        <v>1546</v>
      </c>
      <c r="B48" s="0" t="s">
        <v>1547</v>
      </c>
      <c r="C48" s="0" t="n">
        <v>0.565903006078779</v>
      </c>
      <c r="D48" s="0" t="s">
        <v>1536</v>
      </c>
      <c r="E48" s="0" t="s">
        <v>31</v>
      </c>
      <c r="F48" s="0" t="s">
        <v>4715</v>
      </c>
    </row>
    <row r="49" s="31" customFormat="true" ht="15" hidden="false" customHeight="false" outlineLevel="0" collapsed="false">
      <c r="A49" s="6" t="s">
        <v>1806</v>
      </c>
      <c r="B49" s="6" t="s">
        <v>1807</v>
      </c>
      <c r="C49" s="6" t="n">
        <v>0.868312897964965</v>
      </c>
      <c r="D49" s="6" t="s">
        <v>1808</v>
      </c>
      <c r="E49" s="6" t="s">
        <v>31</v>
      </c>
      <c r="F49" s="6" t="s">
        <v>4716</v>
      </c>
      <c r="G49" s="6"/>
      <c r="H49" s="6"/>
      <c r="J49" s="31" t="s">
        <v>4772</v>
      </c>
    </row>
    <row r="50" s="31" customFormat="true" ht="15" hidden="false" customHeight="false" outlineLevel="0" collapsed="false">
      <c r="A50" s="6" t="s">
        <v>1810</v>
      </c>
      <c r="B50" s="6" t="s">
        <v>1811</v>
      </c>
      <c r="C50" s="6" t="n">
        <v>0.90688997617961</v>
      </c>
      <c r="D50" s="6" t="s">
        <v>1808</v>
      </c>
      <c r="E50" s="6" t="s">
        <v>31</v>
      </c>
      <c r="F50" s="6" t="s">
        <v>4716</v>
      </c>
      <c r="G50" s="6"/>
      <c r="H50" s="6"/>
      <c r="J50" s="31" t="s">
        <v>4772</v>
      </c>
    </row>
    <row r="51" s="31" customFormat="true" ht="15" hidden="false" customHeight="false" outlineLevel="0" collapsed="false">
      <c r="A51" s="6" t="s">
        <v>1812</v>
      </c>
      <c r="B51" s="6" t="s">
        <v>1813</v>
      </c>
      <c r="C51" s="6" t="n">
        <v>0.863862676965357</v>
      </c>
      <c r="D51" s="6" t="s">
        <v>1808</v>
      </c>
      <c r="E51" s="6" t="s">
        <v>31</v>
      </c>
      <c r="F51" s="6" t="s">
        <v>4716</v>
      </c>
      <c r="G51" s="6"/>
      <c r="H51" s="6"/>
    </row>
    <row r="52" customFormat="false" ht="15" hidden="false" customHeight="false" outlineLevel="0" collapsed="false">
      <c r="A52" s="0" t="s">
        <v>1892</v>
      </c>
      <c r="B52" s="0" t="s">
        <v>1893</v>
      </c>
      <c r="C52" s="0" t="n">
        <v>0.573268596642411</v>
      </c>
      <c r="D52" s="0" t="s">
        <v>1894</v>
      </c>
      <c r="E52" s="0" t="s">
        <v>31</v>
      </c>
      <c r="F52" s="0" t="s">
        <v>4741</v>
      </c>
      <c r="I52" s="32" t="b">
        <f aca="false">TRUE()</f>
        <v>1</v>
      </c>
    </row>
    <row r="53" customFormat="false" ht="15" hidden="false" customHeight="false" outlineLevel="0" collapsed="false">
      <c r="A53" s="0" t="s">
        <v>1896</v>
      </c>
      <c r="B53" s="0" t="s">
        <v>1897</v>
      </c>
      <c r="C53" s="0" t="n">
        <v>0.672605678023563</v>
      </c>
      <c r="D53" s="0" t="s">
        <v>1894</v>
      </c>
      <c r="E53" s="0" t="s">
        <v>31</v>
      </c>
      <c r="F53" s="0" t="s">
        <v>4741</v>
      </c>
      <c r="I53" s="32" t="b">
        <f aca="false">TRUE()</f>
        <v>1</v>
      </c>
    </row>
    <row r="54" customFormat="false" ht="15" hidden="false" customHeight="false" outlineLevel="0" collapsed="false">
      <c r="A54" s="0" t="s">
        <v>1898</v>
      </c>
      <c r="B54" s="0" t="s">
        <v>1899</v>
      </c>
      <c r="C54" s="0" t="n">
        <v>0.616642153888146</v>
      </c>
      <c r="D54" s="0" t="s">
        <v>1894</v>
      </c>
      <c r="E54" s="0" t="s">
        <v>146</v>
      </c>
      <c r="F54" s="0" t="s">
        <v>4741</v>
      </c>
      <c r="I54" s="32" t="b">
        <f aca="false">TRUE()</f>
        <v>1</v>
      </c>
      <c r="K54" s="32" t="s">
        <v>4773</v>
      </c>
      <c r="L54" s="32" t="s">
        <v>4770</v>
      </c>
    </row>
    <row r="55" customFormat="false" ht="15" hidden="false" customHeight="false" outlineLevel="0" collapsed="false">
      <c r="A55" s="0" t="s">
        <v>1900</v>
      </c>
      <c r="B55" s="0" t="s">
        <v>1901</v>
      </c>
      <c r="C55" s="0" t="n">
        <v>0.556968372021848</v>
      </c>
      <c r="D55" s="0" t="s">
        <v>1894</v>
      </c>
      <c r="E55" s="0" t="s">
        <v>476</v>
      </c>
      <c r="F55" s="0" t="s">
        <v>4741</v>
      </c>
      <c r="I55" s="32" t="b">
        <f aca="false">TRUE()</f>
        <v>1</v>
      </c>
      <c r="K55" s="32" t="s">
        <v>4773</v>
      </c>
      <c r="L55" s="32" t="s">
        <v>4770</v>
      </c>
    </row>
    <row r="56" customFormat="false" ht="15" hidden="false" customHeight="false" outlineLevel="0" collapsed="false">
      <c r="A56" s="0" t="s">
        <v>1902</v>
      </c>
      <c r="B56" s="0" t="s">
        <v>1903</v>
      </c>
      <c r="C56" s="0" t="n">
        <v>0.817753216202982</v>
      </c>
      <c r="D56" s="0" t="s">
        <v>1894</v>
      </c>
      <c r="E56" s="0" t="s">
        <v>50</v>
      </c>
      <c r="F56" s="0" t="s">
        <v>4741</v>
      </c>
      <c r="I56" s="32" t="b">
        <f aca="false">TRUE()</f>
        <v>1</v>
      </c>
      <c r="K56" s="32" t="s">
        <v>4773</v>
      </c>
      <c r="L56" s="32" t="s">
        <v>4770</v>
      </c>
    </row>
    <row r="57" s="31" customFormat="true" ht="15" hidden="false" customHeight="false" outlineLevel="0" collapsed="false">
      <c r="A57" s="6" t="s">
        <v>1942</v>
      </c>
      <c r="B57" s="6" t="s">
        <v>1943</v>
      </c>
      <c r="C57" s="6" t="n">
        <v>0.68766498110176</v>
      </c>
      <c r="D57" s="6" t="s">
        <v>1944</v>
      </c>
      <c r="E57" s="6" t="s">
        <v>1946</v>
      </c>
      <c r="F57" s="6" t="s">
        <v>4742</v>
      </c>
      <c r="G57" s="6"/>
      <c r="H57" s="6"/>
      <c r="J57" s="31" t="s">
        <v>4774</v>
      </c>
      <c r="K57" s="31" t="s">
        <v>4775</v>
      </c>
      <c r="L57" s="31" t="s">
        <v>4765</v>
      </c>
      <c r="M57" s="31" t="b">
        <f aca="false">TRUE()</f>
        <v>1</v>
      </c>
    </row>
    <row r="58" s="31" customFormat="true" ht="15" hidden="false" customHeight="false" outlineLevel="0" collapsed="false">
      <c r="A58" s="6" t="s">
        <v>1947</v>
      </c>
      <c r="B58" s="6" t="s">
        <v>1948</v>
      </c>
      <c r="C58" s="6" t="n">
        <v>0.68162909192505</v>
      </c>
      <c r="D58" s="6" t="s">
        <v>1944</v>
      </c>
      <c r="E58" s="6" t="s">
        <v>1946</v>
      </c>
      <c r="F58" s="6" t="s">
        <v>4742</v>
      </c>
      <c r="G58" s="6"/>
      <c r="H58" s="6"/>
      <c r="J58" s="31" t="s">
        <v>4774</v>
      </c>
      <c r="K58" s="31" t="s">
        <v>4775</v>
      </c>
      <c r="L58" s="31" t="s">
        <v>4765</v>
      </c>
      <c r="M58" s="3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cols>
    <col collapsed="false" customWidth="true" hidden="false" outlineLevel="0" max="1" min="1" style="32" width="22.7"/>
  </cols>
  <sheetData>
    <row r="1" customFormat="false" ht="18.75" hidden="false" customHeight="false" outlineLevel="0" collapsed="false">
      <c r="A1" s="19" t="s">
        <v>4776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/>
      <c r="E2" s="2" t="s">
        <v>4</v>
      </c>
      <c r="F2" s="2" t="s">
        <v>6</v>
      </c>
      <c r="G2" s="2" t="s">
        <v>7</v>
      </c>
      <c r="H2" s="33" t="s">
        <v>8</v>
      </c>
    </row>
    <row r="3" customFormat="false" ht="15" hidden="false" customHeight="false" outlineLevel="0" collapsed="false">
      <c r="A3" s="32" t="s">
        <v>1875</v>
      </c>
      <c r="B3" s="32" t="s">
        <v>1876</v>
      </c>
      <c r="C3" s="32" t="n">
        <v>-20.4572693957088</v>
      </c>
      <c r="D3" s="32" t="n">
        <v>229954</v>
      </c>
      <c r="E3" s="32" t="n">
        <v>-0.44</v>
      </c>
      <c r="F3" s="34" t="s">
        <v>1877</v>
      </c>
      <c r="G3" s="32" t="s">
        <v>1878</v>
      </c>
      <c r="H3" s="35" t="s">
        <v>1879</v>
      </c>
    </row>
    <row r="4" customFormat="false" ht="15" hidden="false" customHeight="false" outlineLevel="0" collapsed="false">
      <c r="A4" s="32" t="s">
        <v>737</v>
      </c>
      <c r="B4" s="32" t="s">
        <v>738</v>
      </c>
      <c r="C4" s="32" t="n">
        <v>-11.7009223635127</v>
      </c>
      <c r="D4" s="32" t="n">
        <v>84264</v>
      </c>
      <c r="E4" s="32" t="n">
        <v>-0.5</v>
      </c>
      <c r="F4" s="34" t="s">
        <v>4777</v>
      </c>
      <c r="H4" s="35" t="s">
        <v>4778</v>
      </c>
    </row>
    <row r="5" customFormat="false" ht="15" hidden="false" customHeight="false" outlineLevel="0" collapsed="false">
      <c r="A5" s="32" t="s">
        <v>331</v>
      </c>
      <c r="B5" s="32" t="s">
        <v>332</v>
      </c>
      <c r="C5" s="32" t="n">
        <v>-19.0635027660203</v>
      </c>
      <c r="D5" s="32" t="n">
        <v>285277</v>
      </c>
      <c r="E5" s="32" t="n">
        <v>-0.55</v>
      </c>
      <c r="F5" s="34" t="s">
        <v>333</v>
      </c>
      <c r="G5" s="32" t="s">
        <v>334</v>
      </c>
      <c r="H5" s="35" t="s">
        <v>335</v>
      </c>
    </row>
    <row r="6" customFormat="false" ht="15" hidden="false" customHeight="false" outlineLevel="0" collapsed="false">
      <c r="A6" s="32" t="s">
        <v>336</v>
      </c>
      <c r="B6" s="32" t="s">
        <v>337</v>
      </c>
      <c r="C6" s="32" t="n">
        <v>-14.4246267913476</v>
      </c>
      <c r="D6" s="32" t="n">
        <v>286845</v>
      </c>
      <c r="E6" s="32" t="n">
        <v>-0.51</v>
      </c>
      <c r="F6" s="34" t="s">
        <v>338</v>
      </c>
      <c r="G6" s="32" t="s">
        <v>339</v>
      </c>
      <c r="H6" s="35" t="s">
        <v>335</v>
      </c>
    </row>
    <row r="7" customFormat="false" ht="15" hidden="false" customHeight="false" outlineLevel="0" collapsed="false">
      <c r="A7" s="32" t="s">
        <v>605</v>
      </c>
      <c r="B7" s="32" t="s">
        <v>606</v>
      </c>
      <c r="C7" s="32" t="n">
        <v>-11.5544574233757</v>
      </c>
      <c r="D7" s="32" t="n">
        <v>322699</v>
      </c>
      <c r="E7" s="32" t="n">
        <v>-0.5</v>
      </c>
      <c r="F7" s="34" t="s">
        <v>4779</v>
      </c>
      <c r="H7" s="35" t="s">
        <v>135</v>
      </c>
    </row>
    <row r="10" customFormat="false" ht="18.75" hidden="false" customHeight="false" outlineLevel="0" collapsed="false">
      <c r="A10" s="19" t="s">
        <v>4780</v>
      </c>
    </row>
    <row r="11" customFormat="false" ht="15" hidden="false" customHeight="false" outlineLevel="0" collapsed="false">
      <c r="A11" s="36" t="s">
        <v>1</v>
      </c>
      <c r="B11" s="36" t="s">
        <v>2</v>
      </c>
      <c r="C11" s="36" t="s">
        <v>3</v>
      </c>
      <c r="D11" s="36" t="s">
        <v>4781</v>
      </c>
      <c r="E11" s="36" t="s">
        <v>5</v>
      </c>
      <c r="F11" s="36" t="s">
        <v>6</v>
      </c>
      <c r="G11" s="36" t="s">
        <v>7</v>
      </c>
      <c r="H11" s="36" t="s">
        <v>8</v>
      </c>
    </row>
    <row r="12" customFormat="false" ht="15" hidden="false" customHeight="false" outlineLevel="0" collapsed="false">
      <c r="A12" s="34" t="s">
        <v>3010</v>
      </c>
      <c r="B12" s="34" t="s">
        <v>3011</v>
      </c>
      <c r="C12" s="34" t="n">
        <v>13.6595443323866</v>
      </c>
      <c r="D12" s="34" t="n">
        <v>0.5</v>
      </c>
      <c r="E12" s="34" t="n">
        <v>0.0184</v>
      </c>
      <c r="F12" s="34" t="s">
        <v>3012</v>
      </c>
      <c r="G12" s="34" t="s">
        <v>3013</v>
      </c>
      <c r="H12" s="34" t="s">
        <v>50</v>
      </c>
    </row>
    <row r="13" customFormat="false" ht="15" hidden="false" customHeight="false" outlineLevel="0" collapsed="false">
      <c r="A13" s="34" t="s">
        <v>2129</v>
      </c>
      <c r="B13" s="34" t="s">
        <v>2130</v>
      </c>
      <c r="C13" s="34" t="n">
        <v>15.6676829038905</v>
      </c>
      <c r="D13" s="34" t="n">
        <v>0.56</v>
      </c>
      <c r="E13" s="34" t="n">
        <v>0.0065</v>
      </c>
      <c r="F13" s="34" t="s">
        <v>2131</v>
      </c>
      <c r="G13" s="34" t="s">
        <v>2132</v>
      </c>
      <c r="H13" s="34" t="s">
        <v>50</v>
      </c>
    </row>
    <row r="14" customFormat="false" ht="15" hidden="false" customHeight="false" outlineLevel="0" collapsed="false">
      <c r="A14" s="34" t="s">
        <v>3339</v>
      </c>
      <c r="B14" s="34" t="s">
        <v>3340</v>
      </c>
      <c r="C14" s="34" t="n">
        <v>15.4777551532682</v>
      </c>
      <c r="D14" s="34" t="n">
        <v>0.53</v>
      </c>
      <c r="E14" s="34" t="n">
        <v>0.0106</v>
      </c>
      <c r="F14" s="34" t="s">
        <v>976</v>
      </c>
      <c r="G14" s="34" t="s">
        <v>977</v>
      </c>
      <c r="H14" s="34" t="s">
        <v>31</v>
      </c>
    </row>
    <row r="15" customFormat="false" ht="15" hidden="false" customHeight="false" outlineLevel="0" collapsed="false">
      <c r="A15" s="34" t="s">
        <v>4044</v>
      </c>
      <c r="B15" s="34" t="s">
        <v>4045</v>
      </c>
      <c r="C15" s="34" t="n">
        <v>11.2343679950754</v>
      </c>
      <c r="D15" s="34" t="n">
        <v>0.48</v>
      </c>
      <c r="E15" s="34" t="n">
        <v>0.0245</v>
      </c>
      <c r="F15" s="34" t="s">
        <v>4046</v>
      </c>
      <c r="G15" s="34" t="s">
        <v>4047</v>
      </c>
      <c r="H15" s="34" t="s">
        <v>4048</v>
      </c>
    </row>
    <row r="16" customFormat="false" ht="15" hidden="false" customHeight="false" outlineLevel="0" collapsed="false">
      <c r="A16" s="34" t="s">
        <v>2438</v>
      </c>
      <c r="B16" s="34" t="s">
        <v>2439</v>
      </c>
      <c r="C16" s="34" t="n">
        <v>14.4213561118775</v>
      </c>
      <c r="D16" s="34" t="n">
        <v>0.62</v>
      </c>
      <c r="E16" s="34" t="n">
        <v>0.0021</v>
      </c>
      <c r="F16" s="34" t="s">
        <v>4782</v>
      </c>
      <c r="G16" s="34"/>
      <c r="H16" s="34"/>
    </row>
    <row r="17" customFormat="false" ht="15" hidden="false" customHeight="false" outlineLevel="0" collapsed="false">
      <c r="A17" s="34" t="s">
        <v>2651</v>
      </c>
      <c r="B17" s="34" t="s">
        <v>2652</v>
      </c>
      <c r="C17" s="34" t="n">
        <v>17.776019824418</v>
      </c>
      <c r="D17" s="34" t="n">
        <v>0.52</v>
      </c>
      <c r="E17" s="34" t="n">
        <v>0.0135</v>
      </c>
      <c r="F17" s="34" t="s">
        <v>545</v>
      </c>
      <c r="G17" s="34" t="s">
        <v>546</v>
      </c>
      <c r="H17" s="34" t="s">
        <v>31</v>
      </c>
    </row>
    <row r="18" customFormat="false" ht="15" hidden="false" customHeight="false" outlineLevel="0" collapsed="false">
      <c r="A18" s="34" t="s">
        <v>4015</v>
      </c>
      <c r="B18" s="34" t="s">
        <v>4016</v>
      </c>
      <c r="C18" s="34" t="n">
        <v>15.2955017076516</v>
      </c>
      <c r="D18" s="34" t="n">
        <v>0.49</v>
      </c>
      <c r="E18" s="34" t="n">
        <v>0.0214</v>
      </c>
      <c r="F18" s="34" t="s">
        <v>4017</v>
      </c>
      <c r="G18" s="34" t="s">
        <v>4018</v>
      </c>
      <c r="H18" s="34" t="s">
        <v>476</v>
      </c>
    </row>
    <row r="19" customFormat="false" ht="15" hidden="false" customHeight="false" outlineLevel="0" collapsed="false">
      <c r="A19" s="34" t="s">
        <v>2272</v>
      </c>
      <c r="B19" s="34" t="s">
        <v>2273</v>
      </c>
      <c r="C19" s="34" t="n">
        <v>14.2219736895811</v>
      </c>
      <c r="D19" s="34" t="n">
        <v>0.52</v>
      </c>
      <c r="E19" s="34" t="n">
        <v>0.0125</v>
      </c>
      <c r="F19" s="34" t="s">
        <v>2270</v>
      </c>
      <c r="G19" s="34" t="s">
        <v>2271</v>
      </c>
      <c r="H19" s="34" t="s">
        <v>1336</v>
      </c>
    </row>
    <row r="20" customFormat="false" ht="15" hidden="false" customHeight="false" outlineLevel="0" collapsed="false">
      <c r="A20" s="34" t="s">
        <v>3778</v>
      </c>
      <c r="B20" s="34" t="s">
        <v>3779</v>
      </c>
      <c r="C20" s="34" t="n">
        <v>13.3102134160136</v>
      </c>
      <c r="D20" s="34" t="n">
        <v>0.6</v>
      </c>
      <c r="E20" s="34" t="n">
        <v>0.0032</v>
      </c>
      <c r="F20" s="34" t="s">
        <v>3780</v>
      </c>
      <c r="G20" s="34" t="s">
        <v>3781</v>
      </c>
      <c r="H20" s="34" t="s">
        <v>13</v>
      </c>
    </row>
    <row r="21" customFormat="false" ht="15" hidden="false" customHeight="false" outlineLevel="0" collapsed="false">
      <c r="A21" s="34" t="s">
        <v>2855</v>
      </c>
      <c r="B21" s="34" t="s">
        <v>2856</v>
      </c>
      <c r="C21" s="34" t="n">
        <v>15.7723366353818</v>
      </c>
      <c r="D21" s="34" t="n">
        <v>0.46</v>
      </c>
      <c r="E21" s="34" t="n">
        <v>0.031</v>
      </c>
      <c r="F21" s="34" t="s">
        <v>2857</v>
      </c>
      <c r="G21" s="34" t="s">
        <v>2858</v>
      </c>
      <c r="H21" s="34" t="s">
        <v>31</v>
      </c>
    </row>
    <row r="22" customFormat="false" ht="15" hidden="false" customHeight="false" outlineLevel="0" collapsed="false">
      <c r="A22" s="34" t="s">
        <v>2613</v>
      </c>
      <c r="B22" s="34" t="s">
        <v>2614</v>
      </c>
      <c r="C22" s="34" t="n">
        <v>13.6502886747026</v>
      </c>
      <c r="D22" s="34" t="n">
        <v>0.68</v>
      </c>
      <c r="E22" s="37" t="n">
        <v>0.0005</v>
      </c>
      <c r="F22" s="34" t="s">
        <v>2615</v>
      </c>
      <c r="G22" s="34" t="s">
        <v>2616</v>
      </c>
      <c r="H22" s="34" t="s">
        <v>1336</v>
      </c>
    </row>
    <row r="23" customFormat="false" ht="15" hidden="false" customHeight="false" outlineLevel="0" collapsed="false">
      <c r="A23" s="34" t="s">
        <v>2488</v>
      </c>
      <c r="B23" s="34" t="s">
        <v>2489</v>
      </c>
      <c r="C23" s="34" t="n">
        <v>19.4311537750431</v>
      </c>
      <c r="D23" s="34" t="n">
        <v>0.52</v>
      </c>
      <c r="E23" s="34" t="n">
        <v>0.0128</v>
      </c>
      <c r="F23" s="34" t="s">
        <v>4783</v>
      </c>
      <c r="G23" s="34"/>
      <c r="H23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0T16:09:15Z</dcterms:created>
  <dc:creator>Richard Kellermayer</dc:creator>
  <dc:description/>
  <dc:language>en-US</dc:language>
  <cp:lastModifiedBy>Richard Kellermayer</cp:lastModifiedBy>
  <dcterms:modified xsi:type="dcterms:W3CDTF">2016-01-12T22:56:08Z</dcterms:modified>
  <cp:revision>0</cp:revision>
  <dc:subject/>
  <dc:title/>
</cp:coreProperties>
</file>